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date1904="1" showInkAnnotation="0" autoCompressPictures="0"/>
  <bookViews>
    <workbookView xWindow="0" yWindow="0" windowWidth="25600" windowHeight="16060" tabRatio="500"/>
  </bookViews>
  <sheets>
    <sheet name="description" sheetId="6" r:id="rId1"/>
    <sheet name="nuclei by protein class" sheetId="3" r:id="rId2"/>
    <sheet name="cytosol by protein class" sheetId="7" r:id="rId3"/>
    <sheet name="chromatin by protein class" sheetId="8" r:id="rId4"/>
  </sheets>
  <definedNames>
    <definedName name="_2D_combined_merged_filtered" localSheetId="1">'nuclei by protein class'!#REF!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771" i="7" l="1"/>
  <c r="D835" i="7"/>
  <c r="D949" i="7"/>
  <c r="D892" i="7"/>
  <c r="D608" i="7"/>
  <c r="D733" i="7"/>
  <c r="D682" i="7"/>
  <c r="D61" i="7"/>
  <c r="D87" i="7"/>
  <c r="D82" i="7"/>
  <c r="D854" i="7"/>
  <c r="D742" i="7"/>
  <c r="D25" i="7"/>
  <c r="D501" i="7"/>
  <c r="D591" i="7"/>
  <c r="D659" i="7"/>
  <c r="D74" i="7"/>
  <c r="D69" i="7"/>
  <c r="D394" i="7"/>
  <c r="D730" i="7"/>
  <c r="D70" i="7"/>
  <c r="D532" i="7"/>
  <c r="D274" i="7"/>
  <c r="D294" i="7"/>
  <c r="D76" i="7"/>
  <c r="D615" i="7"/>
  <c r="D666" i="7"/>
  <c r="D78" i="7"/>
  <c r="D607" i="7"/>
  <c r="D678" i="7"/>
  <c r="D651" i="7"/>
  <c r="D592" i="7"/>
  <c r="D66" i="7"/>
  <c r="D606" i="7"/>
  <c r="D56" i="7"/>
  <c r="D416" i="7"/>
  <c r="D53" i="7"/>
  <c r="D63" i="7"/>
  <c r="D133" i="7"/>
  <c r="D425" i="7"/>
  <c r="D60" i="7"/>
  <c r="D578" i="7"/>
  <c r="D520" i="7"/>
  <c r="D104" i="7"/>
  <c r="D518" i="7"/>
  <c r="D283" i="7"/>
  <c r="D717" i="7"/>
  <c r="D599" i="7"/>
  <c r="D590" i="7"/>
  <c r="D924" i="7"/>
  <c r="D856" i="7"/>
  <c r="D855" i="7"/>
  <c r="D660" i="7"/>
  <c r="D506" i="7"/>
  <c r="D415" i="7"/>
  <c r="D595" i="7"/>
  <c r="D874" i="7"/>
  <c r="D527" i="7"/>
  <c r="D443" i="7"/>
  <c r="D554" i="7"/>
  <c r="D677" i="7"/>
  <c r="D565" i="7"/>
  <c r="D661" i="7"/>
  <c r="D23" i="7"/>
  <c r="D496" i="7"/>
  <c r="D296" i="7"/>
  <c r="D635" i="7"/>
  <c r="D470" i="7"/>
  <c r="D435" i="7"/>
  <c r="D749" i="7"/>
  <c r="D457" i="7"/>
  <c r="D648" i="7"/>
  <c r="D135" i="7"/>
  <c r="D472" i="7"/>
  <c r="D52" i="7"/>
  <c r="D540" i="7"/>
  <c r="D577" i="7"/>
  <c r="D692" i="7"/>
  <c r="D791" i="7"/>
  <c r="D910" i="7"/>
  <c r="D900" i="7"/>
  <c r="D703" i="7"/>
  <c r="D71" i="7"/>
  <c r="D305" i="7"/>
  <c r="D81" i="7"/>
  <c r="D885" i="7"/>
  <c r="D64" i="7"/>
  <c r="D483" i="7"/>
  <c r="D829" i="7"/>
  <c r="D312" i="7"/>
  <c r="D778" i="7"/>
  <c r="D245" i="7"/>
  <c r="D473" i="7"/>
  <c r="D567" i="7"/>
  <c r="D679" i="7"/>
  <c r="D582" i="7"/>
  <c r="D780" i="7"/>
  <c r="D85" i="7"/>
  <c r="D869" i="7"/>
  <c r="D650" i="7"/>
  <c r="D601" i="7"/>
  <c r="D820" i="7"/>
  <c r="D31" i="7"/>
  <c r="D878" i="7"/>
  <c r="D708" i="7"/>
  <c r="D58" i="7"/>
  <c r="D301" i="7"/>
  <c r="D937" i="7"/>
  <c r="D768" i="7"/>
  <c r="D337" i="7"/>
  <c r="D633" i="7"/>
  <c r="D626" i="7"/>
  <c r="D382" i="7"/>
  <c r="D585" i="7"/>
  <c r="D611" i="7"/>
  <c r="D450" i="7"/>
  <c r="D499" i="7"/>
  <c r="D465" i="7"/>
  <c r="D405" i="7"/>
  <c r="D418" i="7"/>
  <c r="D191" i="7"/>
  <c r="D371" i="7"/>
  <c r="D456" i="7"/>
  <c r="D158" i="7"/>
  <c r="D930" i="7"/>
  <c r="D838" i="7"/>
  <c r="D763" i="7"/>
  <c r="D535" i="7"/>
  <c r="D474" i="7"/>
  <c r="D671" i="7"/>
  <c r="D826" i="7"/>
  <c r="D373" i="7"/>
  <c r="D688" i="7"/>
  <c r="D516" i="7"/>
  <c r="D705" i="7"/>
  <c r="D561" i="7"/>
  <c r="D562" i="7"/>
  <c r="D98" i="7"/>
  <c r="D779" i="7"/>
  <c r="D407" i="7"/>
  <c r="D917" i="7"/>
  <c r="D73" i="7"/>
  <c r="D270" i="7"/>
  <c r="D22" i="7"/>
  <c r="D515" i="7"/>
  <c r="D176" i="7"/>
  <c r="D888" i="7"/>
  <c r="D721" i="7"/>
  <c r="D421" i="7"/>
  <c r="D123" i="7"/>
  <c r="D788" i="7"/>
  <c r="D486" i="7"/>
  <c r="D955" i="7"/>
  <c r="D837" i="7"/>
  <c r="D738" i="7"/>
  <c r="D281" i="7"/>
  <c r="D583" i="7"/>
  <c r="D890" i="7"/>
  <c r="D40" i="7"/>
  <c r="D505" i="7"/>
  <c r="D500" i="7"/>
  <c r="D557" i="7"/>
  <c r="D121" i="7"/>
  <c r="D539" i="7"/>
  <c r="D867" i="7"/>
  <c r="D709" i="7"/>
  <c r="D536" i="7"/>
  <c r="D154" i="7"/>
  <c r="D441" i="7"/>
  <c r="D911" i="7"/>
  <c r="D948" i="7"/>
  <c r="D139" i="7"/>
  <c r="D766" i="7"/>
  <c r="D72" i="7"/>
  <c r="D356" i="7"/>
  <c r="D833" i="7"/>
  <c r="D377" i="7"/>
  <c r="D842" i="7"/>
  <c r="D860" i="7"/>
  <c r="D564" i="7"/>
  <c r="D287" i="7"/>
  <c r="D588" i="7"/>
  <c r="D412" i="7"/>
  <c r="D756" i="7"/>
  <c r="D491" i="7"/>
  <c r="D818" i="7"/>
  <c r="D695" i="7"/>
  <c r="D438" i="7"/>
  <c r="D368" i="7"/>
  <c r="D447" i="7"/>
  <c r="D893" i="7"/>
  <c r="D367" i="7"/>
  <c r="D684" i="7"/>
  <c r="D699" i="7"/>
  <c r="D722" i="7"/>
  <c r="D379" i="7"/>
  <c r="D462" i="7"/>
  <c r="D747" i="7"/>
  <c r="D547" i="7"/>
  <c r="D32" i="7"/>
  <c r="D446" i="7"/>
  <c r="D644" i="7"/>
  <c r="D324" i="7"/>
  <c r="D117" i="7"/>
  <c r="D223" i="7"/>
  <c r="D718" i="7"/>
  <c r="D55" i="7"/>
  <c r="D715" i="7"/>
  <c r="D332" i="7"/>
  <c r="D321" i="7"/>
  <c r="D290" i="7"/>
  <c r="D269" i="7"/>
  <c r="D47" i="7"/>
  <c r="D658" i="7"/>
  <c r="D316" i="7"/>
  <c r="D831" i="7"/>
  <c r="D42" i="7"/>
  <c r="D284" i="7"/>
  <c r="D732" i="7"/>
  <c r="D556" i="7"/>
  <c r="D902" i="7"/>
  <c r="D417" i="7"/>
  <c r="D267" i="7"/>
  <c r="D140" i="7"/>
  <c r="D550" i="7"/>
  <c r="D966" i="7"/>
  <c r="D638" i="7"/>
  <c r="D880" i="7"/>
  <c r="D114" i="7"/>
  <c r="D898" i="7"/>
  <c r="D68" i="7"/>
  <c r="D523" i="7"/>
  <c r="D526" i="7"/>
  <c r="D723" i="7"/>
  <c r="D828" i="7"/>
  <c r="D511" i="7"/>
  <c r="D481" i="7"/>
  <c r="D840" i="7"/>
  <c r="D971" i="7"/>
  <c r="D956" i="7"/>
  <c r="D804" i="7"/>
  <c r="D142" i="7"/>
  <c r="D498" i="7"/>
  <c r="D589" i="7"/>
  <c r="D789" i="7"/>
  <c r="D327" i="7"/>
  <c r="D686" i="7"/>
  <c r="D323" i="7"/>
  <c r="D129" i="7"/>
  <c r="D836" i="7"/>
  <c r="D984" i="7"/>
  <c r="D258" i="7"/>
  <c r="D420" i="7"/>
  <c r="D342" i="7"/>
  <c r="D841" i="7"/>
  <c r="D317" i="7"/>
  <c r="D149" i="7"/>
  <c r="D311" i="7"/>
  <c r="D273" i="7"/>
  <c r="D497" i="7"/>
  <c r="D201" i="7"/>
  <c r="D797" i="7"/>
  <c r="D387" i="7"/>
  <c r="D202" i="7"/>
  <c r="D852" i="7"/>
  <c r="D685" i="7"/>
  <c r="D218" i="7"/>
  <c r="D59" i="7"/>
  <c r="D365" i="7"/>
  <c r="D939" i="7"/>
  <c r="D683" i="7"/>
  <c r="D490" i="7"/>
  <c r="D228" i="7"/>
  <c r="D359" i="7"/>
  <c r="D44" i="7"/>
  <c r="D34" i="7"/>
  <c r="D380" i="7"/>
  <c r="D79" i="7"/>
  <c r="D24" i="7"/>
  <c r="D35" i="7"/>
  <c r="D45" i="7"/>
  <c r="D764" i="7"/>
  <c r="D46" i="7"/>
  <c r="D308" i="7"/>
  <c r="D741" i="7"/>
  <c r="D957" i="7"/>
  <c r="D231" i="7"/>
  <c r="D894" i="7"/>
  <c r="D185" i="7"/>
  <c r="D197" i="7"/>
  <c r="D796" i="7"/>
  <c r="D839" i="7"/>
  <c r="D484" i="7"/>
  <c r="D641" i="7"/>
  <c r="D279" i="7"/>
  <c r="D243" i="7"/>
  <c r="D376" i="7"/>
  <c r="D643" i="7"/>
  <c r="D509" i="7"/>
  <c r="D494" i="7"/>
  <c r="D805" i="7"/>
  <c r="D596" i="7"/>
  <c r="D90" i="7"/>
  <c r="D757" i="7"/>
  <c r="D528" i="7"/>
  <c r="D206" i="7"/>
  <c r="D410" i="7"/>
  <c r="D594" i="7"/>
  <c r="D870" i="7"/>
  <c r="D735" i="7"/>
  <c r="D637" i="7"/>
  <c r="D942" i="7"/>
  <c r="D899" i="7"/>
  <c r="D426" i="7"/>
  <c r="D454" i="7"/>
  <c r="D719" i="7"/>
  <c r="D914" i="7"/>
  <c r="D357" i="7"/>
  <c r="D891" i="7"/>
  <c r="D322" i="7"/>
  <c r="D877" i="7"/>
  <c r="D148" i="7"/>
  <c r="D399" i="7"/>
  <c r="D302" i="7"/>
  <c r="D445" i="7"/>
  <c r="D374" i="7"/>
  <c r="D569" i="7"/>
  <c r="D88" i="7"/>
  <c r="D453" i="7"/>
  <c r="D487" i="7"/>
  <c r="D873" i="7"/>
  <c r="D748" i="7"/>
  <c r="D340" i="7"/>
  <c r="D968" i="7"/>
  <c r="D92" i="7"/>
  <c r="D183" i="7"/>
  <c r="D383" i="7"/>
  <c r="D353" i="7"/>
  <c r="D675" i="7"/>
  <c r="D369" i="7"/>
  <c r="D84" i="7"/>
  <c r="D86" i="7"/>
  <c r="D268" i="7"/>
  <c r="D182" i="7"/>
  <c r="D534" i="7"/>
  <c r="D645" i="7"/>
  <c r="D200" i="7"/>
  <c r="D793" i="7"/>
  <c r="D541" i="7"/>
  <c r="D640" i="7"/>
  <c r="D449" i="7"/>
  <c r="D358" i="7"/>
  <c r="D927" i="7"/>
  <c r="D466" i="7"/>
  <c r="D227" i="7"/>
  <c r="D559" i="7"/>
  <c r="D65" i="7"/>
  <c r="D370" i="7"/>
  <c r="D543" i="7"/>
  <c r="D736" i="7"/>
  <c r="D292" i="7"/>
  <c r="D132" i="7"/>
  <c r="D624" i="7"/>
  <c r="D800" i="7"/>
  <c r="D181" i="7"/>
  <c r="D811" i="7"/>
  <c r="D755" i="7"/>
  <c r="D397" i="7"/>
  <c r="D787" i="7"/>
  <c r="D908" i="7"/>
  <c r="D744" i="7"/>
  <c r="D101" i="7"/>
  <c r="D278" i="7"/>
  <c r="D36" i="7"/>
  <c r="D555" i="7"/>
  <c r="D360" i="7"/>
  <c r="D584" i="7"/>
  <c r="D205" i="7"/>
  <c r="D215" i="7"/>
  <c r="D488" i="7"/>
  <c r="D381" i="7"/>
  <c r="D310" i="7"/>
  <c r="D571" i="7"/>
  <c r="D861" i="7"/>
  <c r="D616" i="7"/>
  <c r="D758" i="7"/>
  <c r="D108" i="7"/>
  <c r="D203" i="7"/>
  <c r="D798" i="7"/>
  <c r="D318" i="7"/>
  <c r="D266" i="7"/>
  <c r="D714" i="7"/>
  <c r="D193" i="7"/>
  <c r="D157" i="7"/>
  <c r="D627" i="7"/>
  <c r="D697" i="7"/>
  <c r="D929" i="7"/>
  <c r="D247" i="7"/>
  <c r="D954" i="7"/>
  <c r="D49" i="7"/>
  <c r="D334" i="7"/>
  <c r="D951" i="7"/>
  <c r="D832" i="7"/>
  <c r="D336" i="7"/>
  <c r="D451" i="7"/>
  <c r="D625" i="7"/>
  <c r="D355" i="7"/>
  <c r="D713" i="7"/>
  <c r="D458" i="7"/>
  <c r="D549" i="7"/>
  <c r="D770" i="7"/>
  <c r="D740" i="7"/>
  <c r="D175" i="7"/>
  <c r="D622" i="7"/>
  <c r="D652" i="7"/>
  <c r="D41" i="7"/>
  <c r="D781" i="7"/>
  <c r="D375" i="7"/>
  <c r="D20" i="7"/>
  <c r="D943" i="7"/>
  <c r="D865" i="7"/>
  <c r="D75" i="7"/>
  <c r="D895" i="7"/>
  <c r="D597" i="7"/>
  <c r="D468" i="7"/>
  <c r="D259" i="7"/>
  <c r="D680" i="7"/>
  <c r="D440" i="7"/>
  <c r="D48" i="7"/>
  <c r="D864" i="7"/>
  <c r="D271" i="7"/>
  <c r="D507" i="7"/>
  <c r="D962" i="7"/>
  <c r="D792" i="7"/>
  <c r="D54" i="7"/>
  <c r="D62" i="7"/>
  <c r="D728" i="7"/>
  <c r="D830" i="7"/>
  <c r="D328" i="7"/>
  <c r="D647" i="7"/>
  <c r="D216" i="7"/>
  <c r="D834" i="7"/>
  <c r="D354" i="7"/>
  <c r="D246" i="7"/>
  <c r="D960" i="7"/>
  <c r="D566" i="7"/>
  <c r="D319" i="7"/>
  <c r="D563" i="7"/>
  <c r="D309" i="7"/>
  <c r="D889" i="7"/>
  <c r="D254" i="7"/>
  <c r="D575" i="7"/>
  <c r="D320" i="7"/>
  <c r="D521" i="7"/>
  <c r="D803" i="7"/>
  <c r="D669" i="7"/>
  <c r="D325" i="7"/>
  <c r="D711" i="7"/>
  <c r="D938" i="7"/>
  <c r="D503" i="7"/>
  <c r="D707" i="7"/>
  <c r="D329" i="7"/>
  <c r="D746" i="7"/>
  <c r="D919" i="7"/>
  <c r="D655" i="7"/>
  <c r="D434" i="7"/>
  <c r="D350" i="7"/>
  <c r="D232" i="7"/>
  <c r="D192" i="7"/>
  <c r="D432" i="7"/>
  <c r="D388" i="7"/>
  <c r="D366" i="7"/>
  <c r="D229" i="7"/>
  <c r="D424" i="7"/>
  <c r="D404" i="7"/>
  <c r="D161" i="7"/>
  <c r="D384" i="7"/>
  <c r="D546" i="7"/>
  <c r="D242" i="7"/>
  <c r="D945" i="7"/>
  <c r="D398" i="7"/>
  <c r="D395" i="7"/>
  <c r="D419" i="7"/>
  <c r="D759" i="7"/>
  <c r="D849" i="7"/>
  <c r="D43" i="7"/>
  <c r="D702" i="7"/>
  <c r="D116" i="7"/>
  <c r="D974" i="7"/>
  <c r="D656" i="7"/>
  <c r="D385" i="7"/>
  <c r="D105" i="7"/>
  <c r="D623" i="7"/>
  <c r="D739" i="7"/>
  <c r="D936" i="7"/>
  <c r="D932" i="7"/>
  <c r="D113" i="7"/>
  <c r="D602" i="7"/>
  <c r="D821" i="7"/>
  <c r="D89" i="7"/>
  <c r="D504" i="7"/>
  <c r="D760" i="7"/>
  <c r="D427" i="7"/>
  <c r="D106" i="7"/>
  <c r="D628" i="7"/>
  <c r="D786" i="7"/>
  <c r="D896" i="7"/>
  <c r="D620" i="7"/>
  <c r="D977" i="7"/>
  <c r="D886" i="7"/>
  <c r="D29" i="7"/>
  <c r="D495" i="7"/>
  <c r="D814" i="7"/>
  <c r="D907" i="7"/>
  <c r="D681" i="7"/>
  <c r="D866" i="7"/>
  <c r="D580" i="7"/>
  <c r="D905" i="7"/>
  <c r="D859" i="7"/>
  <c r="D538" i="7"/>
  <c r="D851" i="7"/>
  <c r="D862" i="7"/>
  <c r="D925" i="7"/>
  <c r="D349" i="7"/>
  <c r="D448" i="7"/>
  <c r="D21" i="7"/>
  <c r="D631" i="7"/>
  <c r="D145" i="7"/>
  <c r="D642" i="7"/>
  <c r="D442" i="7"/>
  <c r="D858" i="7"/>
  <c r="D214" i="7"/>
  <c r="D676" i="7"/>
  <c r="D510" i="7"/>
  <c r="D240" i="7"/>
  <c r="D879" i="7"/>
  <c r="D168" i="7"/>
  <c r="D204" i="7"/>
  <c r="D657" i="7"/>
  <c r="D293" i="7"/>
  <c r="D823" i="7"/>
  <c r="D348" i="7"/>
  <c r="D802" i="7"/>
  <c r="D362" i="7"/>
  <c r="D973" i="7"/>
  <c r="D252" i="7"/>
  <c r="D33" i="7"/>
  <c r="D212" i="7"/>
  <c r="D816" i="7"/>
  <c r="D460" i="7"/>
  <c r="D437" i="7"/>
  <c r="D972" i="7"/>
  <c r="D581" i="7"/>
  <c r="D280" i="7"/>
  <c r="D251" i="7"/>
  <c r="D221" i="7"/>
  <c r="D249" i="7"/>
  <c r="D963" i="7"/>
  <c r="D863" i="7"/>
  <c r="D573" i="7"/>
  <c r="D668" i="7"/>
  <c r="D817" i="7"/>
  <c r="D262" i="7"/>
  <c r="D827" i="7"/>
  <c r="D137" i="7"/>
  <c r="D250" i="7"/>
  <c r="D587" i="7"/>
  <c r="D706" i="7"/>
  <c r="D531" i="7"/>
  <c r="D632" i="7"/>
  <c r="D160" i="7"/>
  <c r="D30" i="7"/>
  <c r="D393" i="7"/>
  <c r="D485" i="7"/>
  <c r="D314" i="7"/>
  <c r="D551" i="7"/>
  <c r="D364" i="7"/>
  <c r="D782" i="7"/>
  <c r="D881" i="7"/>
  <c r="D725" i="7"/>
  <c r="D754" i="7"/>
  <c r="D272" i="7"/>
  <c r="D965" i="7"/>
  <c r="D674" i="7"/>
  <c r="D920" i="7"/>
  <c r="D529" i="7"/>
  <c r="D598" i="7"/>
  <c r="D734" i="7"/>
  <c r="D330" i="7"/>
  <c r="D850" i="7"/>
  <c r="D3" i="7"/>
  <c r="D604" i="7"/>
  <c r="D944" i="7"/>
  <c r="D475" i="7"/>
  <c r="D630" i="7"/>
  <c r="D883" i="7"/>
  <c r="D390" i="7"/>
  <c r="D726" i="7"/>
  <c r="D361" i="7"/>
  <c r="D522" i="7"/>
  <c r="D51" i="7"/>
  <c r="D513" i="7"/>
  <c r="D406" i="7"/>
  <c r="D574" i="7"/>
  <c r="D4" i="7"/>
  <c r="D219" i="7"/>
  <c r="D264" i="7"/>
  <c r="D517" i="7"/>
  <c r="D174" i="7"/>
  <c r="D300" i="7"/>
  <c r="D153" i="7"/>
  <c r="D922" i="7"/>
  <c r="D775" i="7"/>
  <c r="D712" i="7"/>
  <c r="D806" i="7"/>
  <c r="D102" i="7"/>
  <c r="D436" i="7"/>
  <c r="D947" i="7"/>
  <c r="D621" i="7"/>
  <c r="D94" i="7"/>
  <c r="D180" i="7"/>
  <c r="D411" i="7"/>
  <c r="D724" i="7"/>
  <c r="D819" i="7"/>
  <c r="D198" i="7"/>
  <c r="D467" i="7"/>
  <c r="D762" i="7"/>
  <c r="D548" i="7"/>
  <c r="D934" i="7"/>
  <c r="D352" i="7"/>
  <c r="D958" i="7"/>
  <c r="D634" i="7"/>
  <c r="D913" i="7"/>
  <c r="D109" i="7"/>
  <c r="D307" i="7"/>
  <c r="D687" i="7"/>
  <c r="D5" i="7"/>
  <c r="D524" i="7"/>
  <c r="D126" i="7"/>
  <c r="D882" i="7"/>
  <c r="D579" i="7"/>
  <c r="D444" i="7"/>
  <c r="D28" i="7"/>
  <c r="D298" i="7"/>
  <c r="D915" i="7"/>
  <c r="D226" i="7"/>
  <c r="D690" i="7"/>
  <c r="D171" i="7"/>
  <c r="D514" i="7"/>
  <c r="D558" i="7"/>
  <c r="D166" i="7"/>
  <c r="D672" i="7"/>
  <c r="D941" i="7"/>
  <c r="D868" i="7"/>
  <c r="D188" i="7"/>
  <c r="D220" i="7"/>
  <c r="D662" i="7"/>
  <c r="D408" i="7"/>
  <c r="D6" i="7"/>
  <c r="D159" i="7"/>
  <c r="D810" i="7"/>
  <c r="D288" i="7"/>
  <c r="D163" i="7"/>
  <c r="D663" i="7"/>
  <c r="D346" i="7"/>
  <c r="D391" i="7"/>
  <c r="D261" i="7"/>
  <c r="D83" i="7"/>
  <c r="D774" i="7"/>
  <c r="D664" i="7"/>
  <c r="D80" i="7"/>
  <c r="D339" i="7"/>
  <c r="D39" i="7"/>
  <c r="D670" i="7"/>
  <c r="D887" i="7"/>
  <c r="D422" i="7"/>
  <c r="D537" i="7"/>
  <c r="D471" i="7"/>
  <c r="D167" i="7"/>
  <c r="D969" i="7"/>
  <c r="D795" i="7"/>
  <c r="D646" i="7"/>
  <c r="D433" i="7"/>
  <c r="D389" i="7"/>
  <c r="D871" i="7"/>
  <c r="D95" i="7"/>
  <c r="D824" i="7"/>
  <c r="D452" i="7"/>
  <c r="D935" i="7"/>
  <c r="D752" i="7"/>
  <c r="D542" i="7"/>
  <c r="D586" i="7"/>
  <c r="D67" i="7"/>
  <c r="D493" i="7"/>
  <c r="D253" i="7"/>
  <c r="D982" i="7"/>
  <c r="D761" i="7"/>
  <c r="D125" i="7"/>
  <c r="D209" i="7"/>
  <c r="D151" i="7"/>
  <c r="D743" i="7"/>
  <c r="D224" i="7"/>
  <c r="D552" i="7"/>
  <c r="D731" i="7"/>
  <c r="D304" i="7"/>
  <c r="D619" i="7"/>
  <c r="D572" i="7"/>
  <c r="D525" i="7"/>
  <c r="D745" i="7"/>
  <c r="D612" i="7"/>
  <c r="D8" i="7"/>
  <c r="D210" i="7"/>
  <c r="D7" i="7"/>
  <c r="D225" i="7"/>
  <c r="D464" i="7"/>
  <c r="D164" i="7"/>
  <c r="D875" i="7"/>
  <c r="D285" i="7"/>
  <c r="D701" i="7"/>
  <c r="D128" i="7"/>
  <c r="D144" i="7"/>
  <c r="D184" i="7"/>
  <c r="D289" i="7"/>
  <c r="D618" i="7"/>
  <c r="D26" i="7"/>
  <c r="D77" i="7"/>
  <c r="D27" i="7"/>
  <c r="D667" i="7"/>
  <c r="D689" i="7"/>
  <c r="D985" i="7"/>
  <c r="D822" i="7"/>
  <c r="D593" i="7"/>
  <c r="D222" i="7"/>
  <c r="D970" i="7"/>
  <c r="D992" i="7"/>
  <c r="D286" i="7"/>
  <c r="D248" i="7"/>
  <c r="D980" i="7"/>
  <c r="D751" i="7"/>
  <c r="D654" i="7"/>
  <c r="D392" i="7"/>
  <c r="D767" i="7"/>
  <c r="D946" i="7"/>
  <c r="D773" i="7"/>
  <c r="D750" i="7"/>
  <c r="D138" i="7"/>
  <c r="D372" i="7"/>
  <c r="D533" i="7"/>
  <c r="D653" i="7"/>
  <c r="D979" i="7"/>
  <c r="D130" i="7"/>
  <c r="D335" i="7"/>
  <c r="D519" i="7"/>
  <c r="D235" i="7"/>
  <c r="D107" i="7"/>
  <c r="D639" i="7"/>
  <c r="D492" i="7"/>
  <c r="D152" i="7"/>
  <c r="D276" i="7"/>
  <c r="D315" i="7"/>
  <c r="D9" i="7"/>
  <c r="D857" i="7"/>
  <c r="D306" i="7"/>
  <c r="D553" i="7"/>
  <c r="D186" i="7"/>
  <c r="D363" i="7"/>
  <c r="D257" i="7"/>
  <c r="D238" i="7"/>
  <c r="D115" i="7"/>
  <c r="D10" i="7"/>
  <c r="D665" i="7"/>
  <c r="D124" i="7"/>
  <c r="D649" i="7"/>
  <c r="D959" i="7"/>
  <c r="D477" i="7"/>
  <c r="D11" i="7"/>
  <c r="D813" i="7"/>
  <c r="D777" i="7"/>
  <c r="D700" i="7"/>
  <c r="D239" i="7"/>
  <c r="D118" i="7"/>
  <c r="D729" i="7"/>
  <c r="D478" i="7"/>
  <c r="D12" i="7"/>
  <c r="D876" i="7"/>
  <c r="D173" i="7"/>
  <c r="D37" i="7"/>
  <c r="D277" i="7"/>
  <c r="D344" i="7"/>
  <c r="D110" i="7"/>
  <c r="D953" i="7"/>
  <c r="D96" i="7"/>
  <c r="D753" i="7"/>
  <c r="D720" i="7"/>
  <c r="D217" i="7"/>
  <c r="D430" i="7"/>
  <c r="D983" i="7"/>
  <c r="D378" i="7"/>
  <c r="D952" i="7"/>
  <c r="D772" i="7"/>
  <c r="D933" i="7"/>
  <c r="D428" i="7"/>
  <c r="D904" i="7"/>
  <c r="D244" i="7"/>
  <c r="D636" i="7"/>
  <c r="D479" i="7"/>
  <c r="D568" i="7"/>
  <c r="D177" i="7"/>
  <c r="D189" i="7"/>
  <c r="D928" i="7"/>
  <c r="D341" i="7"/>
  <c r="D978" i="7"/>
  <c r="D931" i="7"/>
  <c r="D13" i="7"/>
  <c r="D265" i="7"/>
  <c r="D921" i="7"/>
  <c r="D14" i="7"/>
  <c r="D156" i="7"/>
  <c r="D155" i="7"/>
  <c r="D987" i="7"/>
  <c r="D807" i="7"/>
  <c r="D15" i="7"/>
  <c r="D172" i="7"/>
  <c r="D727" i="7"/>
  <c r="D801" i="7"/>
  <c r="D716" i="7"/>
  <c r="D401" i="7"/>
  <c r="D282" i="7"/>
  <c r="D331" i="7"/>
  <c r="D967" i="7"/>
  <c r="D950" i="7"/>
  <c r="D100" i="7"/>
  <c r="D57" i="7"/>
  <c r="D196" i="7"/>
  <c r="D256" i="7"/>
  <c r="D295" i="7"/>
  <c r="D808" i="7"/>
  <c r="D313" i="7"/>
  <c r="D693" i="7"/>
  <c r="D785" i="7"/>
  <c r="D16" i="7"/>
  <c r="D199" i="7"/>
  <c r="D698" i="7"/>
  <c r="D794" i="7"/>
  <c r="D237" i="7"/>
  <c r="D297" i="7"/>
  <c r="D784" i="7"/>
  <c r="D769" i="7"/>
  <c r="D127" i="7"/>
  <c r="D469" i="7"/>
  <c r="D165" i="7"/>
  <c r="D303" i="7"/>
  <c r="D704" i="7"/>
  <c r="D897" i="7"/>
  <c r="D710" i="7"/>
  <c r="D195" i="7"/>
  <c r="D187" i="7"/>
  <c r="D906" i="7"/>
  <c r="D134" i="7"/>
  <c r="D530" i="7"/>
  <c r="D843" i="7"/>
  <c r="D815" i="7"/>
  <c r="D347" i="7"/>
  <c r="D609" i="7"/>
  <c r="D236" i="7"/>
  <c r="D396" i="7"/>
  <c r="D131" i="7"/>
  <c r="D263" i="7"/>
  <c r="D853" i="7"/>
  <c r="D17" i="7"/>
  <c r="D975" i="7"/>
  <c r="D570" i="7"/>
  <c r="D333" i="7"/>
  <c r="D783" i="7"/>
  <c r="D299" i="7"/>
  <c r="D111" i="7"/>
  <c r="D512" i="7"/>
  <c r="D459" i="7"/>
  <c r="D207" i="7"/>
  <c r="D275" i="7"/>
  <c r="D255" i="7"/>
  <c r="D476" i="7"/>
  <c r="D402" i="7"/>
  <c r="D617" i="7"/>
  <c r="D345" i="7"/>
  <c r="D38" i="7"/>
  <c r="D765" i="7"/>
  <c r="D119" i="7"/>
  <c r="D605" i="7"/>
  <c r="D576" i="7"/>
  <c r="D776" i="7"/>
  <c r="D386" i="7"/>
  <c r="D918" i="7"/>
  <c r="D790" i="7"/>
  <c r="D825" i="7"/>
  <c r="D213" i="7"/>
  <c r="D463" i="7"/>
  <c r="D461" i="7"/>
  <c r="D351" i="7"/>
  <c r="D178" i="7"/>
  <c r="D799" i="7"/>
  <c r="D489" i="7"/>
  <c r="D91" i="7"/>
  <c r="D912" i="7"/>
  <c r="D629" i="7"/>
  <c r="D403" i="7"/>
  <c r="D147" i="7"/>
  <c r="D169" i="7"/>
  <c r="D162" i="7"/>
  <c r="D291" i="7"/>
  <c r="D691" i="7"/>
  <c r="D338" i="7"/>
  <c r="D122" i="7"/>
  <c r="D143" i="7"/>
  <c r="D976" i="7"/>
  <c r="D673" i="7"/>
  <c r="D455" i="7"/>
  <c r="D234" i="7"/>
  <c r="D916" i="7"/>
  <c r="D120" i="7"/>
  <c r="D961" i="7"/>
  <c r="D903" i="7"/>
  <c r="D99" i="7"/>
  <c r="D560" i="7"/>
  <c r="D230" i="7"/>
  <c r="D884" i="7"/>
  <c r="D50" i="7"/>
  <c r="D233" i="7"/>
  <c r="D844" i="7"/>
  <c r="D845" i="7"/>
  <c r="D846" i="7"/>
  <c r="D146" i="7"/>
  <c r="D603" i="7"/>
  <c r="D423" i="7"/>
  <c r="D600" i="7"/>
  <c r="D18" i="7"/>
  <c r="D480" i="7"/>
  <c r="D19" i="7"/>
  <c r="D141" i="7"/>
  <c r="D991" i="7"/>
  <c r="D429" i="7"/>
  <c r="D986" i="7"/>
  <c r="D926" i="7"/>
  <c r="D847" i="7"/>
  <c r="D508" i="7"/>
  <c r="D326" i="7"/>
  <c r="D97" i="7"/>
  <c r="D208" i="7"/>
  <c r="D990" i="7"/>
  <c r="D414" i="7"/>
  <c r="D988" i="7"/>
  <c r="D694" i="7"/>
  <c r="D400" i="7"/>
  <c r="D211" i="7"/>
  <c r="D940" i="7"/>
  <c r="D179" i="7"/>
  <c r="D194" i="7"/>
  <c r="D923" i="7"/>
  <c r="D190" i="7"/>
  <c r="D610" i="7"/>
  <c r="D439" i="7"/>
  <c r="D413" i="7"/>
  <c r="D482" i="7"/>
  <c r="D136" i="7"/>
  <c r="D343" i="7"/>
  <c r="D964" i="7"/>
  <c r="D737" i="7"/>
  <c r="D613" i="7"/>
  <c r="D809" i="7"/>
  <c r="D260" i="7"/>
  <c r="D431" i="7"/>
  <c r="D544" i="7"/>
  <c r="D103" i="7"/>
  <c r="D502" i="7"/>
  <c r="D872" i="7"/>
  <c r="D93" i="7"/>
  <c r="D909" i="7"/>
  <c r="D981" i="7"/>
  <c r="D848" i="7"/>
  <c r="D614" i="7"/>
  <c r="D409" i="7"/>
  <c r="D989" i="7"/>
  <c r="D545" i="7"/>
  <c r="D241" i="7"/>
  <c r="D696" i="7"/>
  <c r="D150" i="7"/>
  <c r="D901" i="7"/>
  <c r="D112" i="7"/>
  <c r="D812" i="7"/>
  <c r="D722" i="8"/>
  <c r="D721" i="8"/>
  <c r="D720" i="8"/>
  <c r="D719" i="8"/>
  <c r="D718" i="8"/>
  <c r="D717" i="8"/>
  <c r="D716" i="8"/>
  <c r="D715" i="8"/>
  <c r="D714" i="8"/>
  <c r="D713" i="8"/>
  <c r="D712" i="8"/>
  <c r="D711" i="8"/>
  <c r="D710" i="8"/>
  <c r="D709" i="8"/>
  <c r="D708" i="8"/>
  <c r="D707" i="8"/>
  <c r="D706" i="8"/>
  <c r="D705" i="8"/>
  <c r="D704" i="8"/>
  <c r="D703" i="8"/>
  <c r="D702" i="8"/>
  <c r="D701" i="8"/>
  <c r="D700" i="8"/>
  <c r="D699" i="8"/>
  <c r="D698" i="8"/>
  <c r="D697" i="8"/>
  <c r="D696" i="8"/>
  <c r="D695" i="8"/>
  <c r="D694" i="8"/>
  <c r="D693" i="8"/>
  <c r="D692" i="8"/>
  <c r="D691" i="8"/>
  <c r="D690" i="8"/>
  <c r="D689" i="8"/>
  <c r="D688" i="8"/>
  <c r="D687" i="8"/>
  <c r="D686" i="8"/>
  <c r="D685" i="8"/>
  <c r="D684" i="8"/>
  <c r="D683" i="8"/>
  <c r="D682" i="8"/>
  <c r="D681" i="8"/>
  <c r="D680" i="8"/>
  <c r="D679" i="8"/>
  <c r="D678" i="8"/>
  <c r="D677" i="8"/>
  <c r="D676" i="8"/>
  <c r="D675" i="8"/>
  <c r="D674" i="8"/>
  <c r="D673" i="8"/>
  <c r="D672" i="8"/>
  <c r="D671" i="8"/>
  <c r="D670" i="8"/>
  <c r="D669" i="8"/>
  <c r="D668" i="8"/>
  <c r="D667" i="8"/>
  <c r="D666" i="8"/>
  <c r="D665" i="8"/>
  <c r="D664" i="8"/>
  <c r="D663" i="8"/>
  <c r="D662" i="8"/>
  <c r="D661" i="8"/>
  <c r="D660" i="8"/>
  <c r="D659" i="8"/>
  <c r="D658" i="8"/>
  <c r="D657" i="8"/>
  <c r="D656" i="8"/>
  <c r="D655" i="8"/>
  <c r="D654" i="8"/>
  <c r="D653" i="8"/>
  <c r="D652" i="8"/>
  <c r="D651" i="8"/>
  <c r="D650" i="8"/>
  <c r="D649" i="8"/>
  <c r="D648" i="8"/>
  <c r="D647" i="8"/>
  <c r="D646" i="8"/>
  <c r="D645" i="8"/>
  <c r="D644" i="8"/>
  <c r="D643" i="8"/>
  <c r="D642" i="8"/>
  <c r="D641" i="8"/>
  <c r="D640" i="8"/>
  <c r="D639" i="8"/>
  <c r="D638" i="8"/>
  <c r="D637" i="8"/>
  <c r="D636" i="8"/>
  <c r="D635" i="8"/>
  <c r="D634" i="8"/>
  <c r="D633" i="8"/>
  <c r="D632" i="8"/>
  <c r="D631" i="8"/>
  <c r="D630" i="8"/>
  <c r="D629" i="8"/>
  <c r="D628" i="8"/>
  <c r="D627" i="8"/>
  <c r="D626" i="8"/>
  <c r="D625" i="8"/>
  <c r="D624" i="8"/>
  <c r="D623" i="8"/>
  <c r="D622" i="8"/>
  <c r="D621" i="8"/>
  <c r="D620" i="8"/>
  <c r="D619" i="8"/>
  <c r="D618" i="8"/>
  <c r="D617" i="8"/>
  <c r="D616" i="8"/>
  <c r="D615" i="8"/>
  <c r="D614" i="8"/>
  <c r="D613" i="8"/>
  <c r="D612" i="8"/>
  <c r="D611" i="8"/>
  <c r="D610" i="8"/>
  <c r="D609" i="8"/>
  <c r="D608" i="8"/>
  <c r="D607" i="8"/>
  <c r="D606" i="8"/>
  <c r="D605" i="8"/>
  <c r="D604" i="8"/>
  <c r="D603" i="8"/>
  <c r="D602" i="8"/>
  <c r="D601" i="8"/>
  <c r="D600" i="8"/>
  <c r="D599" i="8"/>
  <c r="D598" i="8"/>
  <c r="D597" i="8"/>
  <c r="D596" i="8"/>
  <c r="D595" i="8"/>
  <c r="D594" i="8"/>
  <c r="D593" i="8"/>
  <c r="D592" i="8"/>
  <c r="D591" i="8"/>
  <c r="D590" i="8"/>
  <c r="D589" i="8"/>
  <c r="D588" i="8"/>
  <c r="D587" i="8"/>
  <c r="D586" i="8"/>
  <c r="D585" i="8"/>
  <c r="D584" i="8"/>
  <c r="D583" i="8"/>
  <c r="D582" i="8"/>
  <c r="D581" i="8"/>
  <c r="D580" i="8"/>
  <c r="D579" i="8"/>
  <c r="D578" i="8"/>
  <c r="D577" i="8"/>
  <c r="D576" i="8"/>
  <c r="D575" i="8"/>
  <c r="D574" i="8"/>
  <c r="D573" i="8"/>
  <c r="D572" i="8"/>
  <c r="D571" i="8"/>
  <c r="D570" i="8"/>
  <c r="D569" i="8"/>
  <c r="D568" i="8"/>
  <c r="D567" i="8"/>
  <c r="D566" i="8"/>
  <c r="D565" i="8"/>
  <c r="D564" i="8"/>
  <c r="D563" i="8"/>
  <c r="D562" i="8"/>
  <c r="D561" i="8"/>
  <c r="D560" i="8"/>
  <c r="D559" i="8"/>
  <c r="D558" i="8"/>
  <c r="D557" i="8"/>
  <c r="D556" i="8"/>
  <c r="D555" i="8"/>
  <c r="D554" i="8"/>
  <c r="D553" i="8"/>
  <c r="D552" i="8"/>
  <c r="D551" i="8"/>
  <c r="D550" i="8"/>
  <c r="D549" i="8"/>
  <c r="D548" i="8"/>
  <c r="D547" i="8"/>
  <c r="D546" i="8"/>
  <c r="D545" i="8"/>
  <c r="D544" i="8"/>
  <c r="D543" i="8"/>
  <c r="D542" i="8"/>
  <c r="D541" i="8"/>
  <c r="D540" i="8"/>
  <c r="D539" i="8"/>
  <c r="D538" i="8"/>
  <c r="D537" i="8"/>
  <c r="D536" i="8"/>
  <c r="D535" i="8"/>
  <c r="D534" i="8"/>
  <c r="D533" i="8"/>
  <c r="D532" i="8"/>
  <c r="D531" i="8"/>
  <c r="D530" i="8"/>
  <c r="D529" i="8"/>
  <c r="D528" i="8"/>
  <c r="D527" i="8"/>
  <c r="D526" i="8"/>
  <c r="D525" i="8"/>
  <c r="D524" i="8"/>
  <c r="D523" i="8"/>
  <c r="D522" i="8"/>
  <c r="D521" i="8"/>
  <c r="D520" i="8"/>
  <c r="D519" i="8"/>
  <c r="D518" i="8"/>
  <c r="D517" i="8"/>
  <c r="D516" i="8"/>
  <c r="D515" i="8"/>
  <c r="D514" i="8"/>
  <c r="D513" i="8"/>
  <c r="D512" i="8"/>
  <c r="D511" i="8"/>
  <c r="D510" i="8"/>
  <c r="D509" i="8"/>
  <c r="D508" i="8"/>
  <c r="D507" i="8"/>
  <c r="D506" i="8"/>
  <c r="D505" i="8"/>
  <c r="D504" i="8"/>
  <c r="D503" i="8"/>
  <c r="D502" i="8"/>
  <c r="D501" i="8"/>
  <c r="D500" i="8"/>
  <c r="D499" i="8"/>
  <c r="D498" i="8"/>
  <c r="D497" i="8"/>
  <c r="D496" i="8"/>
  <c r="D495" i="8"/>
  <c r="D494" i="8"/>
  <c r="D493" i="8"/>
  <c r="D492" i="8"/>
  <c r="D491" i="8"/>
  <c r="D490" i="8"/>
  <c r="D489" i="8"/>
  <c r="D488" i="8"/>
  <c r="D487" i="8"/>
  <c r="D486" i="8"/>
  <c r="D485" i="8"/>
  <c r="D484" i="8"/>
  <c r="D483" i="8"/>
  <c r="D482" i="8"/>
  <c r="D481" i="8"/>
  <c r="D480" i="8"/>
  <c r="D479" i="8"/>
  <c r="D478" i="8"/>
  <c r="D477" i="8"/>
  <c r="D476" i="8"/>
  <c r="D475" i="8"/>
  <c r="D474" i="8"/>
  <c r="D473" i="8"/>
  <c r="D472" i="8"/>
  <c r="D471" i="8"/>
  <c r="D470" i="8"/>
  <c r="D469" i="8"/>
  <c r="D468" i="8"/>
  <c r="D467" i="8"/>
  <c r="D466" i="8"/>
  <c r="D465" i="8"/>
  <c r="D464" i="8"/>
  <c r="D463" i="8"/>
  <c r="D462" i="8"/>
  <c r="D461" i="8"/>
  <c r="D460" i="8"/>
  <c r="D459" i="8"/>
  <c r="D458" i="8"/>
  <c r="D457" i="8"/>
  <c r="D456" i="8"/>
  <c r="D455" i="8"/>
  <c r="D454" i="8"/>
  <c r="D453" i="8"/>
  <c r="D452" i="8"/>
  <c r="D451" i="8"/>
  <c r="D450" i="8"/>
  <c r="D449" i="8"/>
  <c r="D448" i="8"/>
  <c r="D447" i="8"/>
  <c r="D446" i="8"/>
  <c r="D445" i="8"/>
  <c r="D444" i="8"/>
  <c r="D443" i="8"/>
  <c r="D442" i="8"/>
  <c r="D441" i="8"/>
  <c r="D440" i="8"/>
  <c r="D439" i="8"/>
  <c r="D438" i="8"/>
  <c r="D437" i="8"/>
  <c r="D436" i="8"/>
  <c r="D435" i="8"/>
  <c r="D434" i="8"/>
  <c r="D433" i="8"/>
  <c r="D432" i="8"/>
  <c r="D65" i="8"/>
  <c r="D431" i="8"/>
  <c r="D430" i="8"/>
  <c r="D429" i="8"/>
  <c r="D428" i="8"/>
  <c r="D427" i="8"/>
  <c r="D426" i="8"/>
  <c r="D425" i="8"/>
  <c r="D424" i="8"/>
  <c r="D423" i="8"/>
  <c r="D422" i="8"/>
  <c r="D421" i="8"/>
  <c r="D420" i="8"/>
  <c r="D419" i="8"/>
  <c r="D418" i="8"/>
  <c r="D417" i="8"/>
  <c r="D416" i="8"/>
  <c r="D415" i="8"/>
  <c r="D414" i="8"/>
  <c r="D413" i="8"/>
  <c r="D412" i="8"/>
  <c r="D411" i="8"/>
  <c r="D410" i="8"/>
  <c r="D409" i="8"/>
  <c r="D408" i="8"/>
  <c r="D407" i="8"/>
  <c r="D406" i="8"/>
  <c r="D405" i="8"/>
  <c r="D404" i="8"/>
  <c r="D403" i="8"/>
  <c r="D402" i="8"/>
  <c r="D401" i="8"/>
  <c r="D400" i="8"/>
  <c r="D399" i="8"/>
  <c r="D398" i="8"/>
  <c r="D397" i="8"/>
  <c r="D396" i="8"/>
  <c r="D395" i="8"/>
  <c r="D394" i="8"/>
  <c r="D393" i="8"/>
  <c r="D392" i="8"/>
  <c r="D391" i="8"/>
  <c r="D390" i="8"/>
  <c r="D389" i="8"/>
  <c r="D388" i="8"/>
  <c r="D387" i="8"/>
  <c r="D386" i="8"/>
  <c r="D385" i="8"/>
  <c r="D384" i="8"/>
  <c r="D383" i="8"/>
  <c r="D382" i="8"/>
  <c r="D381" i="8"/>
  <c r="D380" i="8"/>
  <c r="D379" i="8"/>
  <c r="D378" i="8"/>
  <c r="D377" i="8"/>
  <c r="D376" i="8"/>
  <c r="D375" i="8"/>
  <c r="D374" i="8"/>
  <c r="D373" i="8"/>
  <c r="D372" i="8"/>
  <c r="D371" i="8"/>
  <c r="D370" i="8"/>
  <c r="D369" i="8"/>
  <c r="D368" i="8"/>
  <c r="D367" i="8"/>
  <c r="D366" i="8"/>
  <c r="D365" i="8"/>
  <c r="D364" i="8"/>
  <c r="D363" i="8"/>
  <c r="D362" i="8"/>
  <c r="D361" i="8"/>
  <c r="D360" i="8"/>
  <c r="D359" i="8"/>
  <c r="D358" i="8"/>
  <c r="D357" i="8"/>
  <c r="D356" i="8"/>
  <c r="D355" i="8"/>
  <c r="D354" i="8"/>
  <c r="D353" i="8"/>
  <c r="D352" i="8"/>
  <c r="D351" i="8"/>
  <c r="D350" i="8"/>
  <c r="D349" i="8"/>
  <c r="D348" i="8"/>
  <c r="D347" i="8"/>
  <c r="D346" i="8"/>
  <c r="D345" i="8"/>
  <c r="D344" i="8"/>
  <c r="D343" i="8"/>
  <c r="D342" i="8"/>
  <c r="D341" i="8"/>
  <c r="D340" i="8"/>
  <c r="D339" i="8"/>
  <c r="D338" i="8"/>
  <c r="D337" i="8"/>
  <c r="D336" i="8"/>
  <c r="D335" i="8"/>
  <c r="D334" i="8"/>
  <c r="D333" i="8"/>
  <c r="D332" i="8"/>
  <c r="D331" i="8"/>
  <c r="D330" i="8"/>
  <c r="D329" i="8"/>
  <c r="D328" i="8"/>
  <c r="D327" i="8"/>
  <c r="D326" i="8"/>
  <c r="D325" i="8"/>
  <c r="D324" i="8"/>
  <c r="D323" i="8"/>
  <c r="D322" i="8"/>
  <c r="D321" i="8"/>
  <c r="D320" i="8"/>
  <c r="D319" i="8"/>
  <c r="D318" i="8"/>
  <c r="D317" i="8"/>
  <c r="D316" i="8"/>
  <c r="D315" i="8"/>
  <c r="D314" i="8"/>
  <c r="D313" i="8"/>
  <c r="D312" i="8"/>
  <c r="D311" i="8"/>
  <c r="D310" i="8"/>
  <c r="D309" i="8"/>
  <c r="D308" i="8"/>
  <c r="D307" i="8"/>
  <c r="D306" i="8"/>
  <c r="D305" i="8"/>
  <c r="D304" i="8"/>
  <c r="D303" i="8"/>
  <c r="D302" i="8"/>
  <c r="D301" i="8"/>
  <c r="D300" i="8"/>
  <c r="D299" i="8"/>
  <c r="D298" i="8"/>
  <c r="D297" i="8"/>
  <c r="D296" i="8"/>
  <c r="D295" i="8"/>
  <c r="D294" i="8"/>
  <c r="D293" i="8"/>
  <c r="D292" i="8"/>
  <c r="D291" i="8"/>
  <c r="D290" i="8"/>
  <c r="D289" i="8"/>
  <c r="D288" i="8"/>
  <c r="D287" i="8"/>
  <c r="D286" i="8"/>
  <c r="D285" i="8"/>
  <c r="D284" i="8"/>
  <c r="D283" i="8"/>
  <c r="D282" i="8"/>
  <c r="D281" i="8"/>
  <c r="D280" i="8"/>
  <c r="D279" i="8"/>
  <c r="D278" i="8"/>
  <c r="D277" i="8"/>
  <c r="D276" i="8"/>
  <c r="D275" i="8"/>
  <c r="D274" i="8"/>
  <c r="D273" i="8"/>
  <c r="D272" i="8"/>
  <c r="D271" i="8"/>
  <c r="D270" i="8"/>
  <c r="D269" i="8"/>
  <c r="D268" i="8"/>
  <c r="D267" i="8"/>
  <c r="D266" i="8"/>
  <c r="D265" i="8"/>
  <c r="D264" i="8"/>
  <c r="D263" i="8"/>
  <c r="D262" i="8"/>
  <c r="D261" i="8"/>
  <c r="D260" i="8"/>
  <c r="D259" i="8"/>
  <c r="D258" i="8"/>
  <c r="D257" i="8"/>
  <c r="D256" i="8"/>
  <c r="D255" i="8"/>
  <c r="D254" i="8"/>
  <c r="D253" i="8"/>
  <c r="D252" i="8"/>
  <c r="D251" i="8"/>
  <c r="D250" i="8"/>
  <c r="D249" i="8"/>
  <c r="D248" i="8"/>
  <c r="D247" i="8"/>
  <c r="D246" i="8"/>
  <c r="D245" i="8"/>
  <c r="D244" i="8"/>
  <c r="D243" i="8"/>
  <c r="D242" i="8"/>
  <c r="D241" i="8"/>
  <c r="D240" i="8"/>
  <c r="D239" i="8"/>
  <c r="D238" i="8"/>
  <c r="D237" i="8"/>
  <c r="D236" i="8"/>
  <c r="D235" i="8"/>
  <c r="D234" i="8"/>
  <c r="D233" i="8"/>
  <c r="D232" i="8"/>
  <c r="D231" i="8"/>
  <c r="D230" i="8"/>
  <c r="D229" i="8"/>
  <c r="D228" i="8"/>
  <c r="D52" i="8"/>
  <c r="D227" i="8"/>
  <c r="D50" i="8"/>
  <c r="D226" i="8"/>
  <c r="D225" i="8"/>
  <c r="D224" i="8"/>
  <c r="D48" i="8"/>
  <c r="D223" i="8"/>
  <c r="D47" i="8"/>
  <c r="D222" i="8"/>
  <c r="D221" i="8"/>
  <c r="D220" i="8"/>
  <c r="D219" i="8"/>
  <c r="D218" i="8"/>
  <c r="D217" i="8"/>
  <c r="D46" i="8"/>
  <c r="D216" i="8"/>
  <c r="D215" i="8"/>
  <c r="D214" i="8"/>
  <c r="D44" i="8"/>
  <c r="D42" i="8"/>
  <c r="D213" i="8"/>
  <c r="D212" i="8"/>
  <c r="D40" i="8"/>
  <c r="D211" i="8"/>
  <c r="D210" i="8"/>
  <c r="D209" i="8"/>
  <c r="D208" i="8"/>
  <c r="D207" i="8"/>
  <c r="D206" i="8"/>
  <c r="D205" i="8"/>
  <c r="D204" i="8"/>
  <c r="D203" i="8"/>
  <c r="D39" i="8"/>
  <c r="D202" i="8"/>
  <c r="D201" i="8"/>
  <c r="D200" i="8"/>
  <c r="D199" i="8"/>
  <c r="D198" i="8"/>
  <c r="D197" i="8"/>
  <c r="D196" i="8"/>
  <c r="D195" i="8"/>
  <c r="D194" i="8"/>
  <c r="D193" i="8"/>
  <c r="D192" i="8"/>
  <c r="D191" i="8"/>
  <c r="D190" i="8"/>
  <c r="D189" i="8"/>
  <c r="D188" i="8"/>
  <c r="D187" i="8"/>
  <c r="D34" i="8"/>
  <c r="D186" i="8"/>
  <c r="D185" i="8"/>
  <c r="D184" i="8"/>
  <c r="D183" i="8"/>
  <c r="D182" i="8"/>
  <c r="D181" i="8"/>
  <c r="D30" i="8"/>
  <c r="D180" i="8"/>
  <c r="D179" i="8"/>
  <c r="D178" i="8"/>
  <c r="D177" i="8"/>
  <c r="D176" i="8"/>
  <c r="D175" i="8"/>
  <c r="D174" i="8"/>
  <c r="D28" i="8"/>
  <c r="D173" i="8"/>
  <c r="D172" i="8"/>
  <c r="D171" i="8"/>
  <c r="D170" i="8"/>
  <c r="D169" i="8"/>
  <c r="D168" i="8"/>
  <c r="D167" i="8"/>
  <c r="D23" i="8"/>
  <c r="D166" i="8"/>
  <c r="D22" i="8"/>
  <c r="D165" i="8"/>
  <c r="D164" i="8"/>
  <c r="D163" i="8"/>
  <c r="D162" i="8"/>
  <c r="D161" i="8"/>
  <c r="D160" i="8"/>
  <c r="D159" i="8"/>
  <c r="D158" i="8"/>
  <c r="D157" i="8"/>
  <c r="D156" i="8"/>
  <c r="D155" i="8"/>
  <c r="D154" i="8"/>
  <c r="D18" i="8"/>
  <c r="D16" i="8"/>
  <c r="D14" i="8"/>
  <c r="D153" i="8"/>
  <c r="D13" i="8"/>
  <c r="D12" i="8"/>
  <c r="D152" i="8"/>
  <c r="D151" i="8"/>
  <c r="D150" i="8"/>
  <c r="D149" i="8"/>
  <c r="D148" i="8"/>
  <c r="D147" i="8"/>
  <c r="D146" i="8"/>
  <c r="D145" i="8"/>
  <c r="D144" i="8"/>
  <c r="D143" i="8"/>
  <c r="D142" i="8"/>
  <c r="D141" i="8"/>
  <c r="D140" i="8"/>
  <c r="D139" i="8"/>
  <c r="D138" i="8"/>
  <c r="D137" i="8"/>
  <c r="D136" i="8"/>
  <c r="D135" i="8"/>
  <c r="D134" i="8"/>
  <c r="D10" i="8"/>
  <c r="D133" i="8"/>
  <c r="D132" i="8"/>
  <c r="D9" i="8"/>
  <c r="D131" i="8"/>
  <c r="D130" i="8"/>
  <c r="D129" i="8"/>
  <c r="D128" i="8"/>
  <c r="D127" i="8"/>
  <c r="D126" i="8"/>
  <c r="D125" i="8"/>
  <c r="D124" i="8"/>
  <c r="D123" i="8"/>
  <c r="D122" i="8"/>
  <c r="D121" i="8"/>
  <c r="D120" i="8"/>
  <c r="D119" i="8"/>
  <c r="D118" i="8"/>
  <c r="D117" i="8"/>
  <c r="D116" i="8"/>
  <c r="D115" i="8"/>
  <c r="D114" i="8"/>
  <c r="D113" i="8"/>
  <c r="D112" i="8"/>
  <c r="D111" i="8"/>
  <c r="D110" i="8"/>
  <c r="D109" i="8"/>
  <c r="D108" i="8"/>
  <c r="D107" i="8"/>
  <c r="D106" i="8"/>
  <c r="D105" i="8"/>
  <c r="D104" i="8"/>
  <c r="D103" i="8"/>
  <c r="D102" i="8"/>
  <c r="D101" i="8"/>
  <c r="D100" i="8"/>
  <c r="D99" i="8"/>
  <c r="D98" i="8"/>
  <c r="D97" i="8"/>
  <c r="D96" i="8"/>
  <c r="D95" i="8"/>
  <c r="D94" i="8"/>
  <c r="D93" i="8"/>
  <c r="D92" i="8"/>
  <c r="D91" i="8"/>
  <c r="D90" i="8"/>
  <c r="D89" i="8"/>
  <c r="D88" i="8"/>
  <c r="D87" i="8"/>
  <c r="D86" i="8"/>
  <c r="D85" i="8"/>
  <c r="D84" i="8"/>
  <c r="D83" i="8"/>
  <c r="D82" i="8"/>
  <c r="D81" i="8"/>
  <c r="D80" i="8"/>
  <c r="D79" i="8"/>
  <c r="D3" i="8"/>
  <c r="D78" i="8"/>
  <c r="D77" i="8"/>
  <c r="D69" i="8"/>
  <c r="D68" i="8"/>
  <c r="D67" i="8"/>
  <c r="D76" i="8"/>
  <c r="D75" i="8"/>
  <c r="D74" i="8"/>
  <c r="D73" i="8"/>
  <c r="D72" i="8"/>
  <c r="D71" i="8"/>
  <c r="D70" i="8"/>
  <c r="D66" i="8"/>
  <c r="D64" i="8"/>
  <c r="D63" i="8"/>
  <c r="D62" i="8"/>
  <c r="D61" i="8"/>
  <c r="D60" i="8"/>
  <c r="D59" i="8"/>
  <c r="D58" i="8"/>
  <c r="D57" i="8"/>
  <c r="D56" i="8"/>
  <c r="D55" i="8"/>
  <c r="D54" i="8"/>
  <c r="D53" i="8"/>
  <c r="D51" i="8"/>
  <c r="D49" i="8"/>
  <c r="D45" i="8"/>
  <c r="D43" i="8"/>
  <c r="D41" i="8"/>
  <c r="D38" i="8"/>
  <c r="D37" i="8"/>
  <c r="D36" i="8"/>
  <c r="D35" i="8"/>
  <c r="D33" i="8"/>
  <c r="D32" i="8"/>
  <c r="D31" i="8"/>
  <c r="D29" i="8"/>
  <c r="D27" i="8"/>
  <c r="D26" i="8"/>
  <c r="D25" i="8"/>
  <c r="D24" i="8"/>
  <c r="D21" i="8"/>
  <c r="D20" i="8"/>
  <c r="D19" i="8"/>
  <c r="D17" i="8"/>
  <c r="D15" i="8"/>
  <c r="D11" i="8"/>
  <c r="D8" i="8"/>
  <c r="D7" i="8"/>
  <c r="D6" i="8"/>
  <c r="D5" i="8"/>
  <c r="D4" i="8"/>
  <c r="D136" i="3"/>
  <c r="D122" i="3"/>
  <c r="D656" i="3"/>
  <c r="D842" i="3"/>
  <c r="D592" i="3"/>
  <c r="D234" i="3"/>
  <c r="D636" i="3"/>
  <c r="D174" i="3"/>
  <c r="D419" i="3"/>
  <c r="D29" i="3"/>
  <c r="D142" i="3"/>
  <c r="D874" i="3"/>
  <c r="D827" i="3"/>
  <c r="D643" i="3"/>
  <c r="D139" i="3"/>
  <c r="D866" i="3"/>
  <c r="D865" i="3"/>
  <c r="D279" i="3"/>
  <c r="D618" i="3"/>
  <c r="D653" i="3"/>
  <c r="D141" i="3"/>
  <c r="D703" i="3"/>
  <c r="D607" i="3"/>
  <c r="D485" i="3"/>
  <c r="D710" i="3"/>
  <c r="D880" i="3"/>
  <c r="D569" i="3"/>
  <c r="D629" i="3"/>
  <c r="D845" i="3"/>
  <c r="D792" i="3"/>
  <c r="D509" i="3"/>
  <c r="D603" i="3"/>
  <c r="D431" i="3"/>
  <c r="D405" i="3"/>
  <c r="D577" i="3"/>
  <c r="D350" i="3"/>
  <c r="D377" i="3"/>
  <c r="D140" i="3"/>
  <c r="D724" i="3"/>
  <c r="D789" i="3"/>
  <c r="D640" i="3"/>
  <c r="D155" i="3"/>
  <c r="D356" i="3"/>
  <c r="D770" i="3"/>
  <c r="D483" i="3"/>
  <c r="D780" i="3"/>
  <c r="D720" i="3"/>
  <c r="D693" i="3"/>
  <c r="D466" i="3"/>
  <c r="D400" i="3"/>
  <c r="D721" i="3"/>
  <c r="D714" i="3"/>
  <c r="D150" i="3"/>
  <c r="D264" i="3"/>
  <c r="D756" i="3"/>
  <c r="D578" i="3"/>
  <c r="D209" i="3"/>
  <c r="D820" i="3"/>
  <c r="D548" i="3"/>
  <c r="D143" i="3"/>
  <c r="D685" i="3"/>
  <c r="D658" i="3"/>
  <c r="D542" i="3"/>
  <c r="D448" i="3"/>
  <c r="D343" i="3"/>
  <c r="D593" i="3"/>
  <c r="D379" i="3"/>
  <c r="D325" i="3"/>
  <c r="D805" i="3"/>
  <c r="D556" i="3"/>
  <c r="D424" i="3"/>
  <c r="D339" i="3"/>
  <c r="D79" i="3"/>
  <c r="D854" i="3"/>
  <c r="D812" i="3"/>
  <c r="D773" i="3"/>
  <c r="D307" i="3"/>
  <c r="D800" i="3"/>
  <c r="D785" i="3"/>
  <c r="D769" i="3"/>
  <c r="D469" i="3"/>
  <c r="D36" i="3"/>
  <c r="D811" i="3"/>
  <c r="D782" i="3"/>
  <c r="D575" i="3"/>
  <c r="D395" i="3"/>
  <c r="D369" i="3"/>
  <c r="D338" i="3"/>
  <c r="D35" i="3"/>
  <c r="D292" i="3"/>
  <c r="D231" i="3"/>
  <c r="D832" i="3"/>
  <c r="D825" i="3"/>
  <c r="D741" i="3"/>
  <c r="D522" i="3"/>
  <c r="D495" i="3"/>
  <c r="D126" i="3"/>
  <c r="D135" i="3"/>
  <c r="D822" i="3"/>
  <c r="D754" i="3"/>
  <c r="D752" i="3"/>
  <c r="D611" i="3"/>
  <c r="D508" i="3"/>
  <c r="D193" i="3"/>
  <c r="D829" i="3"/>
  <c r="D813" i="3"/>
  <c r="D624" i="3"/>
  <c r="D616" i="3"/>
  <c r="D587" i="3"/>
  <c r="D467" i="3"/>
  <c r="D320" i="3"/>
  <c r="D697" i="3"/>
  <c r="D676" i="3"/>
  <c r="D630" i="3"/>
  <c r="D463" i="3"/>
  <c r="D363" i="3"/>
  <c r="D252" i="3"/>
  <c r="D861" i="3"/>
  <c r="D695" i="3"/>
  <c r="D650" i="3"/>
  <c r="D598" i="3"/>
  <c r="D519" i="3"/>
  <c r="D473" i="3"/>
  <c r="D455" i="3"/>
  <c r="D393" i="3"/>
  <c r="D370" i="3"/>
  <c r="D285" i="3"/>
  <c r="D787" i="3"/>
  <c r="D777" i="3"/>
  <c r="D691" i="3"/>
  <c r="D674" i="3"/>
  <c r="D534" i="3"/>
  <c r="D521" i="3"/>
  <c r="D461" i="3"/>
  <c r="D361" i="3"/>
  <c r="D340" i="3"/>
  <c r="D291" i="3"/>
  <c r="D69" i="3"/>
  <c r="D28" i="3"/>
  <c r="D823" i="3"/>
  <c r="D145" i="3"/>
  <c r="D27" i="3"/>
  <c r="D668" i="3"/>
  <c r="D646" i="3"/>
  <c r="D580" i="3"/>
  <c r="D525" i="3"/>
  <c r="D298" i="3"/>
  <c r="D181" i="3"/>
  <c r="D88" i="3"/>
  <c r="D625" i="3"/>
  <c r="D579" i="3"/>
  <c r="D497" i="3"/>
  <c r="D481" i="3"/>
  <c r="D460" i="3"/>
  <c r="D427" i="3"/>
  <c r="D313" i="3"/>
  <c r="D219" i="3"/>
  <c r="D882" i="3"/>
  <c r="D18" i="3"/>
  <c r="D855" i="3"/>
  <c r="D851" i="3"/>
  <c r="D815" i="3"/>
  <c r="D675" i="3"/>
  <c r="D588" i="3"/>
  <c r="D538" i="3"/>
  <c r="D387" i="3"/>
  <c r="D376" i="3"/>
  <c r="D146" i="3"/>
  <c r="D207" i="3"/>
  <c r="D78" i="3"/>
  <c r="D50" i="3"/>
  <c r="D863" i="3"/>
  <c r="D774" i="3"/>
  <c r="D758" i="3"/>
  <c r="D696" i="3"/>
  <c r="D688" i="3"/>
  <c r="D654" i="3"/>
  <c r="D601" i="3"/>
  <c r="D590" i="3"/>
  <c r="D528" i="3"/>
  <c r="D504" i="3"/>
  <c r="D444" i="3"/>
  <c r="D425" i="3"/>
  <c r="D368" i="3"/>
  <c r="D347" i="3"/>
  <c r="D316" i="3"/>
  <c r="D51" i="3"/>
  <c r="D53" i="3"/>
  <c r="D735" i="3"/>
  <c r="D705" i="3"/>
  <c r="D704" i="3"/>
  <c r="D684" i="3"/>
  <c r="D677" i="3"/>
  <c r="D118" i="3"/>
  <c r="D623" i="3"/>
  <c r="D586" i="3"/>
  <c r="D533" i="3"/>
  <c r="D3" i="3"/>
  <c r="D374" i="3"/>
  <c r="D318" i="3"/>
  <c r="D70" i="3"/>
  <c r="D108" i="3"/>
  <c r="D833" i="3"/>
  <c r="D8" i="3"/>
  <c r="D814" i="3"/>
  <c r="D144" i="3"/>
  <c r="D759" i="3"/>
  <c r="D730" i="3"/>
  <c r="D715" i="3"/>
  <c r="D665" i="3"/>
  <c r="D664" i="3"/>
  <c r="D560" i="3"/>
  <c r="D559" i="3"/>
  <c r="D103" i="3"/>
  <c r="D512" i="3"/>
  <c r="D499" i="3"/>
  <c r="D465" i="3"/>
  <c r="D408" i="3"/>
  <c r="D394" i="3"/>
  <c r="D324" i="3"/>
  <c r="D179" i="3"/>
  <c r="D173" i="3"/>
  <c r="D783" i="3"/>
  <c r="D750" i="3"/>
  <c r="D747" i="3"/>
  <c r="D739" i="3"/>
  <c r="D737" i="3"/>
  <c r="D708" i="3"/>
  <c r="D702" i="3"/>
  <c r="D694" i="3"/>
  <c r="D657" i="3"/>
  <c r="D648" i="3"/>
  <c r="D631" i="3"/>
  <c r="D589" i="3"/>
  <c r="D116" i="3"/>
  <c r="D532" i="3"/>
  <c r="D491" i="3"/>
  <c r="D457" i="3"/>
  <c r="D451" i="3"/>
  <c r="D439" i="3"/>
  <c r="D149" i="3"/>
  <c r="D413" i="3"/>
  <c r="D137" i="3"/>
  <c r="D357" i="3"/>
  <c r="D326" i="3"/>
  <c r="D290" i="3"/>
  <c r="D239" i="3"/>
  <c r="D190" i="3"/>
  <c r="D870" i="3"/>
  <c r="D14" i="3"/>
  <c r="D13" i="3"/>
  <c r="D852" i="3"/>
  <c r="D795" i="3"/>
  <c r="D788" i="3"/>
  <c r="D786" i="3"/>
  <c r="D778" i="3"/>
  <c r="D755" i="3"/>
  <c r="D743" i="3"/>
  <c r="D692" i="3"/>
  <c r="D661" i="3"/>
  <c r="D621" i="3"/>
  <c r="D619" i="3"/>
  <c r="D600" i="3"/>
  <c r="D506" i="3"/>
  <c r="D502" i="3"/>
  <c r="D454" i="3"/>
  <c r="D452" i="3"/>
  <c r="D406" i="3"/>
  <c r="D360" i="3"/>
  <c r="D323" i="3"/>
  <c r="D322" i="3"/>
  <c r="D309" i="3"/>
  <c r="D276" i="3"/>
  <c r="D237" i="3"/>
  <c r="D216" i="3"/>
  <c r="D184" i="3"/>
  <c r="D95" i="3"/>
  <c r="D104" i="3"/>
  <c r="D67" i="3"/>
  <c r="D21" i="3"/>
  <c r="D884" i="3"/>
  <c r="D12" i="3"/>
  <c r="D862" i="3"/>
  <c r="D839" i="3"/>
  <c r="D831" i="3"/>
  <c r="D826" i="3"/>
  <c r="D790" i="3"/>
  <c r="D745" i="3"/>
  <c r="D709" i="3"/>
  <c r="D666" i="3"/>
  <c r="D638" i="3"/>
  <c r="D609" i="3"/>
  <c r="D572" i="3"/>
  <c r="D566" i="3"/>
  <c r="D390" i="3"/>
  <c r="D389" i="3"/>
  <c r="D382" i="3"/>
  <c r="D381" i="3"/>
  <c r="D354" i="3"/>
  <c r="D327" i="3"/>
  <c r="D74" i="3"/>
  <c r="D246" i="3"/>
  <c r="D310" i="3"/>
  <c r="D96" i="3"/>
  <c r="D91" i="3"/>
  <c r="D66" i="3"/>
  <c r="D60" i="3"/>
  <c r="D881" i="3"/>
  <c r="D17" i="3"/>
  <c r="D16" i="3"/>
  <c r="D858" i="3"/>
  <c r="D10" i="3"/>
  <c r="D840" i="3"/>
  <c r="D768" i="3"/>
  <c r="D763" i="3"/>
  <c r="D760" i="3"/>
  <c r="D748" i="3"/>
  <c r="D698" i="3"/>
  <c r="D678" i="3"/>
  <c r="D672" i="3"/>
  <c r="D152" i="3"/>
  <c r="D605" i="3"/>
  <c r="D582" i="3"/>
  <c r="D535" i="3"/>
  <c r="D527" i="3"/>
  <c r="D515" i="3"/>
  <c r="D115" i="3"/>
  <c r="D505" i="3"/>
  <c r="D477" i="3"/>
  <c r="D475" i="3"/>
  <c r="D445" i="3"/>
  <c r="D411" i="3"/>
  <c r="D388" i="3"/>
  <c r="D329" i="3"/>
  <c r="D321" i="3"/>
  <c r="D308" i="3"/>
  <c r="D304" i="3"/>
  <c r="D271" i="3"/>
  <c r="D227" i="3"/>
  <c r="D169" i="3"/>
  <c r="D156" i="3"/>
  <c r="D100" i="3"/>
  <c r="D98" i="3"/>
  <c r="D43" i="3"/>
  <c r="D885" i="3"/>
  <c r="D868" i="3"/>
  <c r="D844" i="3"/>
  <c r="D7" i="3"/>
  <c r="D799" i="3"/>
  <c r="D784" i="3"/>
  <c r="D757" i="3"/>
  <c r="D734" i="3"/>
  <c r="D726" i="3"/>
  <c r="D681" i="3"/>
  <c r="D669" i="3"/>
  <c r="D645" i="3"/>
  <c r="D644" i="3"/>
  <c r="D602" i="3"/>
  <c r="D583" i="3"/>
  <c r="D558" i="3"/>
  <c r="D553" i="3"/>
  <c r="D523" i="3"/>
  <c r="D518" i="3"/>
  <c r="D517" i="3"/>
  <c r="D501" i="3"/>
  <c r="D472" i="3"/>
  <c r="D456" i="3"/>
  <c r="D453" i="3"/>
  <c r="D412" i="3"/>
  <c r="D396" i="3"/>
  <c r="D383" i="3"/>
  <c r="D373" i="3"/>
  <c r="D355" i="3"/>
  <c r="D342" i="3"/>
  <c r="D34" i="3"/>
  <c r="D333" i="3"/>
  <c r="D32" i="3"/>
  <c r="D297" i="3"/>
  <c r="D294" i="3"/>
  <c r="D274" i="3"/>
  <c r="D259" i="3"/>
  <c r="D253" i="3"/>
  <c r="D230" i="3"/>
  <c r="D226" i="3"/>
  <c r="D206" i="3"/>
  <c r="D189" i="3"/>
  <c r="D186" i="3"/>
  <c r="D154" i="3"/>
  <c r="D101" i="3"/>
  <c r="D110" i="3"/>
  <c r="D86" i="3"/>
  <c r="D65" i="3"/>
  <c r="D892" i="3"/>
  <c r="D888" i="3"/>
  <c r="D15" i="3"/>
  <c r="D816" i="3"/>
  <c r="D797" i="3"/>
  <c r="D749" i="3"/>
  <c r="D5" i="3"/>
  <c r="D718" i="3"/>
  <c r="D716" i="3"/>
  <c r="D712" i="3"/>
  <c r="D117" i="3"/>
  <c r="D634" i="3"/>
  <c r="D599" i="3"/>
  <c r="D565" i="3"/>
  <c r="D564" i="3"/>
  <c r="D563" i="3"/>
  <c r="D549" i="3"/>
  <c r="D530" i="3"/>
  <c r="D514" i="3"/>
  <c r="D507" i="3"/>
  <c r="D490" i="3"/>
  <c r="D480" i="3"/>
  <c r="D478" i="3"/>
  <c r="D474" i="3"/>
  <c r="D471" i="3"/>
  <c r="D434" i="3"/>
  <c r="D112" i="3"/>
  <c r="D426" i="3"/>
  <c r="D416" i="3"/>
  <c r="D378" i="3"/>
  <c r="D366" i="3"/>
  <c r="D351" i="3"/>
  <c r="D345" i="3"/>
  <c r="D344" i="3"/>
  <c r="D77" i="3"/>
  <c r="D315" i="3"/>
  <c r="D72" i="3"/>
  <c r="D300" i="3"/>
  <c r="D289" i="3"/>
  <c r="D288" i="3"/>
  <c r="D284" i="3"/>
  <c r="D275" i="3"/>
  <c r="D262" i="3"/>
  <c r="D256" i="3"/>
  <c r="D56" i="3"/>
  <c r="D250" i="3"/>
  <c r="D205" i="3"/>
  <c r="D39" i="3"/>
  <c r="D170" i="3"/>
  <c r="D30" i="3"/>
  <c r="D159" i="3"/>
  <c r="D105" i="3"/>
  <c r="D109" i="3"/>
  <c r="D94" i="3"/>
  <c r="D85" i="3"/>
  <c r="D81" i="3"/>
  <c r="D894" i="3"/>
  <c r="D24" i="3"/>
  <c r="D853" i="3"/>
  <c r="D847" i="3"/>
  <c r="D843" i="3"/>
  <c r="D841" i="3"/>
  <c r="D818" i="3"/>
  <c r="D791" i="3"/>
  <c r="D781" i="3"/>
  <c r="D746" i="3"/>
  <c r="D740" i="3"/>
  <c r="D722" i="3"/>
  <c r="D717" i="3"/>
  <c r="D713" i="3"/>
  <c r="D679" i="3"/>
  <c r="D595" i="3"/>
  <c r="D584" i="3"/>
  <c r="D574" i="3"/>
  <c r="D571" i="3"/>
  <c r="D568" i="3"/>
  <c r="D555" i="3"/>
  <c r="D554" i="3"/>
  <c r="D550" i="3"/>
  <c r="D493" i="3"/>
  <c r="D464" i="3"/>
  <c r="D443" i="3"/>
  <c r="D440" i="3"/>
  <c r="D420" i="3"/>
  <c r="D404" i="3"/>
  <c r="D399" i="3"/>
  <c r="D385" i="3"/>
  <c r="D384" i="3"/>
  <c r="D84" i="3"/>
  <c r="D148" i="3"/>
  <c r="D331" i="3"/>
  <c r="D305" i="3"/>
  <c r="D270" i="3"/>
  <c r="D247" i="3"/>
  <c r="D243" i="3"/>
  <c r="D52" i="3"/>
  <c r="D217" i="3"/>
  <c r="D210" i="3"/>
  <c r="D40" i="3"/>
  <c r="D195" i="3"/>
  <c r="D119" i="3"/>
  <c r="D93" i="3"/>
  <c r="D90" i="3"/>
  <c r="D89" i="3"/>
  <c r="D22" i="3"/>
  <c r="D19" i="3"/>
  <c r="D872" i="3"/>
  <c r="D864" i="3"/>
  <c r="D856" i="3"/>
  <c r="D846" i="3"/>
  <c r="D837" i="3"/>
  <c r="D834" i="3"/>
  <c r="D830" i="3"/>
  <c r="D808" i="3"/>
  <c r="D804" i="3"/>
  <c r="D766" i="3"/>
  <c r="D121" i="3"/>
  <c r="D725" i="3"/>
  <c r="D699" i="3"/>
  <c r="D690" i="3"/>
  <c r="D670" i="3"/>
  <c r="D662" i="3"/>
  <c r="D647" i="3"/>
  <c r="D635" i="3"/>
  <c r="D632" i="3"/>
  <c r="D628" i="3"/>
  <c r="D620" i="3"/>
  <c r="D604" i="3"/>
  <c r="D594" i="3"/>
  <c r="D581" i="3"/>
  <c r="D561" i="3"/>
  <c r="D541" i="3"/>
  <c r="D531" i="3"/>
  <c r="D520" i="3"/>
  <c r="D516" i="3"/>
  <c r="D492" i="3"/>
  <c r="D487" i="3"/>
  <c r="D486" i="3"/>
  <c r="D470" i="3"/>
  <c r="D450" i="3"/>
  <c r="D446" i="3"/>
  <c r="D433" i="3"/>
  <c r="D428" i="3"/>
  <c r="D398" i="3"/>
  <c r="D380" i="3"/>
  <c r="D87" i="3"/>
  <c r="D348" i="3"/>
  <c r="D336" i="3"/>
  <c r="D334" i="3"/>
  <c r="D125" i="3"/>
  <c r="D296" i="3"/>
  <c r="D295" i="3"/>
  <c r="D272" i="3"/>
  <c r="D265" i="3"/>
  <c r="D261" i="3"/>
  <c r="D55" i="3"/>
  <c r="D221" i="3"/>
  <c r="D218" i="3"/>
  <c r="D44" i="3"/>
  <c r="D202" i="3"/>
  <c r="D200" i="3"/>
  <c r="D191" i="3"/>
  <c r="D187" i="3"/>
  <c r="D165" i="3"/>
  <c r="D163" i="3"/>
  <c r="D107" i="3"/>
  <c r="D68" i="3"/>
  <c r="D895" i="3"/>
  <c r="D26" i="3"/>
  <c r="D25" i="3"/>
  <c r="D875" i="3"/>
  <c r="D869" i="3"/>
  <c r="D859" i="3"/>
  <c r="D835" i="3"/>
  <c r="D9" i="3"/>
  <c r="D819" i="3"/>
  <c r="D806" i="3"/>
  <c r="D803" i="3"/>
  <c r="D793" i="3"/>
  <c r="D779" i="3"/>
  <c r="D776" i="3"/>
  <c r="D771" i="3"/>
  <c r="D762" i="3"/>
  <c r="D753" i="3"/>
  <c r="D738" i="3"/>
  <c r="D733" i="3"/>
  <c r="D719" i="3"/>
  <c r="D701" i="3"/>
  <c r="D687" i="3"/>
  <c r="D682" i="3"/>
  <c r="D671" i="3"/>
  <c r="D641" i="3"/>
  <c r="D613" i="3"/>
  <c r="D608" i="3"/>
  <c r="D591" i="3"/>
  <c r="D573" i="3"/>
  <c r="D567" i="3"/>
  <c r="D552" i="3"/>
  <c r="D544" i="3"/>
  <c r="D540" i="3"/>
  <c r="D38" i="3"/>
  <c r="D510" i="3"/>
  <c r="D489" i="3"/>
  <c r="D462" i="3"/>
  <c r="D458" i="3"/>
  <c r="D447" i="3"/>
  <c r="D442" i="3"/>
  <c r="D438" i="3"/>
  <c r="D432" i="3"/>
  <c r="D430" i="3"/>
  <c r="D418" i="3"/>
  <c r="D415" i="3"/>
  <c r="D414" i="3"/>
  <c r="D407" i="3"/>
  <c r="D111" i="3"/>
  <c r="D402" i="3"/>
  <c r="D391" i="3"/>
  <c r="D346" i="3"/>
  <c r="D128" i="3"/>
  <c r="D341" i="3"/>
  <c r="D332" i="3"/>
  <c r="D330" i="3"/>
  <c r="D312" i="3"/>
  <c r="D71" i="3"/>
  <c r="D124" i="3"/>
  <c r="D302" i="3"/>
  <c r="D299" i="3"/>
  <c r="D286" i="3"/>
  <c r="D257" i="3"/>
  <c r="D54" i="3"/>
  <c r="D235" i="3"/>
  <c r="D224" i="3"/>
  <c r="D212" i="3"/>
  <c r="D198" i="3"/>
  <c r="D185" i="3"/>
  <c r="D176" i="3"/>
  <c r="D160" i="3"/>
  <c r="D114" i="3"/>
  <c r="D46" i="3"/>
  <c r="D92" i="3"/>
  <c r="D83" i="3"/>
  <c r="D80" i="3"/>
  <c r="D62" i="3"/>
  <c r="D58" i="3"/>
  <c r="D48" i="3"/>
  <c r="D47" i="3"/>
  <c r="D45" i="3"/>
  <c r="D41" i="3"/>
  <c r="D891" i="3"/>
  <c r="D23" i="3"/>
  <c r="D889" i="3"/>
  <c r="D887" i="3"/>
  <c r="D879" i="3"/>
  <c r="D860" i="3"/>
  <c r="D134" i="3"/>
  <c r="D850" i="3"/>
  <c r="D848" i="3"/>
  <c r="D838" i="3"/>
  <c r="D817" i="3"/>
  <c r="D810" i="3"/>
  <c r="D809" i="3"/>
  <c r="D802" i="3"/>
  <c r="D801" i="3"/>
  <c r="D772" i="3"/>
  <c r="D765" i="3"/>
  <c r="D744" i="3"/>
  <c r="D736" i="3"/>
  <c r="D728" i="3"/>
  <c r="D707" i="3"/>
  <c r="D706" i="3"/>
  <c r="D700" i="3"/>
  <c r="D683" i="3"/>
  <c r="D680" i="3"/>
  <c r="D673" i="3"/>
  <c r="D652" i="3"/>
  <c r="D651" i="3"/>
  <c r="D649" i="3"/>
  <c r="D637" i="3"/>
  <c r="D633" i="3"/>
  <c r="D627" i="3"/>
  <c r="D626" i="3"/>
  <c r="D617" i="3"/>
  <c r="D614" i="3"/>
  <c r="D585" i="3"/>
  <c r="D576" i="3"/>
  <c r="D570" i="3"/>
  <c r="D557" i="3"/>
  <c r="D551" i="3"/>
  <c r="D547" i="3"/>
  <c r="D546" i="3"/>
  <c r="D545" i="3"/>
  <c r="D543" i="3"/>
  <c r="D539" i="3"/>
  <c r="D536" i="3"/>
  <c r="D526" i="3"/>
  <c r="D524" i="3"/>
  <c r="D138" i="3"/>
  <c r="D513" i="3"/>
  <c r="D511" i="3"/>
  <c r="D500" i="3"/>
  <c r="D496" i="3"/>
  <c r="D494" i="3"/>
  <c r="D488" i="3"/>
  <c r="D468" i="3"/>
  <c r="D459" i="3"/>
  <c r="D97" i="3"/>
  <c r="D449" i="3"/>
  <c r="D436" i="3"/>
  <c r="D429" i="3"/>
  <c r="D421" i="3"/>
  <c r="D132" i="3"/>
  <c r="D409" i="3"/>
  <c r="D131" i="3"/>
  <c r="D401" i="3"/>
  <c r="D392" i="3"/>
  <c r="D386" i="3"/>
  <c r="D375" i="3"/>
  <c r="D371" i="3"/>
  <c r="D359" i="3"/>
  <c r="D358" i="3"/>
  <c r="D349" i="3"/>
  <c r="D337" i="3"/>
  <c r="D328" i="3"/>
  <c r="D127" i="3"/>
  <c r="D314" i="3"/>
  <c r="D311" i="3"/>
  <c r="D306" i="3"/>
  <c r="D33" i="3"/>
  <c r="D301" i="3"/>
  <c r="D64" i="3"/>
  <c r="D269" i="3"/>
  <c r="D266" i="3"/>
  <c r="D260" i="3"/>
  <c r="D258" i="3"/>
  <c r="D251" i="3"/>
  <c r="D123" i="3"/>
  <c r="D240" i="3"/>
  <c r="D238" i="3"/>
  <c r="D233" i="3"/>
  <c r="D229" i="3"/>
  <c r="D228" i="3"/>
  <c r="D225" i="3"/>
  <c r="D213" i="3"/>
  <c r="D204" i="3"/>
  <c r="D199" i="3"/>
  <c r="D196" i="3"/>
  <c r="D182" i="3"/>
  <c r="D175" i="3"/>
  <c r="D31" i="3"/>
  <c r="D168" i="3"/>
  <c r="D166" i="3"/>
  <c r="D164" i="3"/>
  <c r="D249" i="3"/>
  <c r="D82" i="3"/>
  <c r="D76" i="3"/>
  <c r="D73" i="3"/>
  <c r="D63" i="3"/>
  <c r="D61" i="3"/>
  <c r="D49" i="3"/>
  <c r="D42" i="3"/>
  <c r="D896" i="3"/>
  <c r="D893" i="3"/>
  <c r="D890" i="3"/>
  <c r="D20" i="3"/>
  <c r="D886" i="3"/>
  <c r="D883" i="3"/>
  <c r="D878" i="3"/>
  <c r="D877" i="3"/>
  <c r="D876" i="3"/>
  <c r="D873" i="3"/>
  <c r="D871" i="3"/>
  <c r="D153" i="3"/>
  <c r="D867" i="3"/>
  <c r="D11" i="3"/>
  <c r="D857" i="3"/>
  <c r="D849" i="3"/>
  <c r="D836" i="3"/>
  <c r="D828" i="3"/>
  <c r="D824" i="3"/>
  <c r="D821" i="3"/>
  <c r="D807" i="3"/>
  <c r="D798" i="3"/>
  <c r="D796" i="3"/>
  <c r="D794" i="3"/>
  <c r="D6" i="3"/>
  <c r="D775" i="3"/>
  <c r="D767" i="3"/>
  <c r="D764" i="3"/>
  <c r="D761" i="3"/>
  <c r="D751" i="3"/>
  <c r="D742" i="3"/>
  <c r="D732" i="3"/>
  <c r="D731" i="3"/>
  <c r="D729" i="3"/>
  <c r="D727" i="3"/>
  <c r="D723" i="3"/>
  <c r="D120" i="3"/>
  <c r="D711" i="3"/>
  <c r="D689" i="3"/>
  <c r="D686" i="3"/>
  <c r="D667" i="3"/>
  <c r="D663" i="3"/>
  <c r="D660" i="3"/>
  <c r="D659" i="3"/>
  <c r="D655" i="3"/>
  <c r="D642" i="3"/>
  <c r="D639" i="3"/>
  <c r="D622" i="3"/>
  <c r="D615" i="3"/>
  <c r="D612" i="3"/>
  <c r="D610" i="3"/>
  <c r="D606" i="3"/>
  <c r="D597" i="3"/>
  <c r="D596" i="3"/>
  <c r="D562" i="3"/>
  <c r="D151" i="3"/>
  <c r="D133" i="3"/>
  <c r="D537" i="3"/>
  <c r="D529" i="3"/>
  <c r="D503" i="3"/>
  <c r="D37" i="3"/>
  <c r="D498" i="3"/>
  <c r="D484" i="3"/>
  <c r="D482" i="3"/>
  <c r="D479" i="3"/>
  <c r="D476" i="3"/>
  <c r="D113" i="3"/>
  <c r="D441" i="3"/>
  <c r="D437" i="3"/>
  <c r="D435" i="3"/>
  <c r="D423" i="3"/>
  <c r="D422" i="3"/>
  <c r="D417" i="3"/>
  <c r="D410" i="3"/>
  <c r="D130" i="3"/>
  <c r="D403" i="3"/>
  <c r="D397" i="3"/>
  <c r="D372" i="3"/>
  <c r="D367" i="3"/>
  <c r="D365" i="3"/>
  <c r="D364" i="3"/>
  <c r="D129" i="3"/>
  <c r="D362" i="3"/>
  <c r="D353" i="3"/>
  <c r="D352" i="3"/>
  <c r="D335" i="3"/>
  <c r="D75" i="3"/>
  <c r="D319" i="3"/>
  <c r="D317" i="3"/>
  <c r="D303" i="3"/>
  <c r="D293" i="3"/>
  <c r="D287" i="3"/>
  <c r="D283" i="3"/>
  <c r="D282" i="3"/>
  <c r="D281" i="3"/>
  <c r="D280" i="3"/>
  <c r="D147" i="3"/>
  <c r="D278" i="3"/>
  <c r="D277" i="3"/>
  <c r="D273" i="3"/>
  <c r="D268" i="3"/>
  <c r="D267" i="3"/>
  <c r="D263" i="3"/>
  <c r="D57" i="3"/>
  <c r="D255" i="3"/>
  <c r="D254" i="3"/>
  <c r="D248" i="3"/>
  <c r="D245" i="3"/>
  <c r="D244" i="3"/>
  <c r="D242" i="3"/>
  <c r="D241" i="3"/>
  <c r="D236" i="3"/>
  <c r="D232" i="3"/>
  <c r="D223" i="3"/>
  <c r="D222" i="3"/>
  <c r="D220" i="3"/>
  <c r="D215" i="3"/>
  <c r="D214" i="3"/>
  <c r="D211" i="3"/>
  <c r="D208" i="3"/>
  <c r="D203" i="3"/>
  <c r="D201" i="3"/>
  <c r="D197" i="3"/>
  <c r="D194" i="3"/>
  <c r="D192" i="3"/>
  <c r="D188" i="3"/>
  <c r="D183" i="3"/>
  <c r="D180" i="3"/>
  <c r="D178" i="3"/>
  <c r="D177" i="3"/>
  <c r="D172" i="3"/>
  <c r="D171" i="3"/>
  <c r="D167" i="3"/>
  <c r="D162" i="3"/>
  <c r="D161" i="3"/>
  <c r="D158" i="3"/>
  <c r="D157" i="3"/>
  <c r="D59" i="3"/>
  <c r="D106" i="3"/>
  <c r="D102" i="3"/>
  <c r="D99" i="3"/>
</calcChain>
</file>

<file path=xl/connections.xml><?xml version="1.0" encoding="utf-8"?>
<connections xmlns="http://schemas.openxmlformats.org/spreadsheetml/2006/main">
  <connection id="1" name="2D_combined_merged_filtered" type="6" refreshedVersion="0" background="1" saveData="1">
    <textPr fileType="mac" sourceFile="Macintosh HD:Users:abuchwalter:Desktop:python:2D:2D_combined_merged_filtered">
      <textFields>
        <textField/>
      </textFields>
    </textPr>
  </connection>
</connections>
</file>

<file path=xl/sharedStrings.xml><?xml version="1.0" encoding="utf-8"?>
<sst xmlns="http://schemas.openxmlformats.org/spreadsheetml/2006/main" count="5258" uniqueCount="3239">
  <si>
    <t>P63261</t>
  </si>
  <si>
    <t>P31949</t>
  </si>
  <si>
    <t>P19105</t>
  </si>
  <si>
    <t>Q01995</t>
  </si>
  <si>
    <t>P07355</t>
  </si>
  <si>
    <t>P06576</t>
  </si>
  <si>
    <t>P08670</t>
  </si>
  <si>
    <t>P68032</t>
  </si>
  <si>
    <t>P62736</t>
  </si>
  <si>
    <t>P37802</t>
  </si>
  <si>
    <t>P00387</t>
  </si>
  <si>
    <t>P68363</t>
  </si>
  <si>
    <t>Q71U36</t>
  </si>
  <si>
    <t>P63267</t>
  </si>
  <si>
    <t>P27797</t>
  </si>
  <si>
    <t>P09382</t>
  </si>
  <si>
    <t>P04406</t>
  </si>
  <si>
    <t>Q99714</t>
  </si>
  <si>
    <t>P50454</t>
  </si>
  <si>
    <t>P04792</t>
  </si>
  <si>
    <t>P35232</t>
  </si>
  <si>
    <t>P21964</t>
  </si>
  <si>
    <t>P05387</t>
  </si>
  <si>
    <t>O75947</t>
  </si>
  <si>
    <t>P02751</t>
  </si>
  <si>
    <t>P10809</t>
  </si>
  <si>
    <t>P07237</t>
  </si>
  <si>
    <t>P02545</t>
  </si>
  <si>
    <t>P68133</t>
  </si>
  <si>
    <t>P24844</t>
  </si>
  <si>
    <t>O14950</t>
  </si>
  <si>
    <t>Q9BQE3</t>
  </si>
  <si>
    <t>P08133</t>
  </si>
  <si>
    <t>P14618</t>
  </si>
  <si>
    <t>P60660</t>
  </si>
  <si>
    <t>P0CG47</t>
  </si>
  <si>
    <t>P35579</t>
  </si>
  <si>
    <t>P21291</t>
  </si>
  <si>
    <t>P40926</t>
  </si>
  <si>
    <t>P08134</t>
  </si>
  <si>
    <t>P21796</t>
  </si>
  <si>
    <t>P02452</t>
  </si>
  <si>
    <t>P14625</t>
  </si>
  <si>
    <t>P07437</t>
  </si>
  <si>
    <t>P07737</t>
  </si>
  <si>
    <t>P68371</t>
  </si>
  <si>
    <t>P58876</t>
  </si>
  <si>
    <t>P51149</t>
  </si>
  <si>
    <t>P68104</t>
  </si>
  <si>
    <t>Q9NZM1</t>
  </si>
  <si>
    <t>Q07065</t>
  </si>
  <si>
    <t>P21333</t>
  </si>
  <si>
    <t>P30101</t>
  </si>
  <si>
    <t>P08758</t>
  </si>
  <si>
    <t>P23528</t>
  </si>
  <si>
    <t>P62263</t>
  </si>
  <si>
    <t>P25705</t>
  </si>
  <si>
    <t>P23527</t>
  </si>
  <si>
    <t>Q13748</t>
  </si>
  <si>
    <t>P27824</t>
  </si>
  <si>
    <t>P62805</t>
  </si>
  <si>
    <t>P04899</t>
  </si>
  <si>
    <t>P62241</t>
  </si>
  <si>
    <t>P30049</t>
  </si>
  <si>
    <t>Q71DI3</t>
  </si>
  <si>
    <t>P84243</t>
  </si>
  <si>
    <t>Q9NZN4</t>
  </si>
  <si>
    <t>Q9BUF5</t>
  </si>
  <si>
    <t>P22392</t>
  </si>
  <si>
    <t>P40939</t>
  </si>
  <si>
    <t>P21980</t>
  </si>
  <si>
    <t>P61586</t>
  </si>
  <si>
    <t>Q96D15</t>
  </si>
  <si>
    <t>P09486</t>
  </si>
  <si>
    <t>A6NMY6</t>
  </si>
  <si>
    <t>P13804</t>
  </si>
  <si>
    <t>P61158</t>
  </si>
  <si>
    <t>O43852</t>
  </si>
  <si>
    <t>P67936</t>
  </si>
  <si>
    <t>Q99880</t>
  </si>
  <si>
    <t>P57053</t>
  </si>
  <si>
    <t>P68431</t>
  </si>
  <si>
    <t>O75531</t>
  </si>
  <si>
    <t>P23284</t>
  </si>
  <si>
    <t>P62081</t>
  </si>
  <si>
    <t>P62937</t>
  </si>
  <si>
    <t>P30050</t>
  </si>
  <si>
    <t>P11021</t>
  </si>
  <si>
    <t>P00505</t>
  </si>
  <si>
    <t>Q15019</t>
  </si>
  <si>
    <t>P04083</t>
  </si>
  <si>
    <t>P23396</t>
  </si>
  <si>
    <t>P54819</t>
  </si>
  <si>
    <t>P04179</t>
  </si>
  <si>
    <t>P11142</t>
  </si>
  <si>
    <t>P62979</t>
  </si>
  <si>
    <t>P62873</t>
  </si>
  <si>
    <t>P62879</t>
  </si>
  <si>
    <t>P05386</t>
  </si>
  <si>
    <t>P62158</t>
  </si>
  <si>
    <t>P04350</t>
  </si>
  <si>
    <t>P62888</t>
  </si>
  <si>
    <t>P00338</t>
  </si>
  <si>
    <t>Q9Y2B0</t>
  </si>
  <si>
    <t>O75390</t>
  </si>
  <si>
    <t>P55084</t>
  </si>
  <si>
    <t>P45880</t>
  </si>
  <si>
    <t>O94925</t>
  </si>
  <si>
    <t>P60903</t>
  </si>
  <si>
    <t>P47756</t>
  </si>
  <si>
    <t>Q5VTE0</t>
  </si>
  <si>
    <t>Q6PEY2</t>
  </si>
  <si>
    <t>P62424</t>
  </si>
  <si>
    <t>P00367</t>
  </si>
  <si>
    <t>P04075</t>
  </si>
  <si>
    <t>O94905</t>
  </si>
  <si>
    <t>Q9BTV4</t>
  </si>
  <si>
    <t>Q9UJZ1</t>
  </si>
  <si>
    <t>Q9Y2Q3</t>
  </si>
  <si>
    <t>O95571</t>
  </si>
  <si>
    <t>P84077</t>
  </si>
  <si>
    <t>P12814</t>
  </si>
  <si>
    <t>P34897</t>
  </si>
  <si>
    <t>Q15084</t>
  </si>
  <si>
    <t>P31930</t>
  </si>
  <si>
    <t>Q96AG4</t>
  </si>
  <si>
    <t>O00264</t>
  </si>
  <si>
    <t>Q16527</t>
  </si>
  <si>
    <t>P62273</t>
  </si>
  <si>
    <t>P30044</t>
  </si>
  <si>
    <t>P20674</t>
  </si>
  <si>
    <t>P62899</t>
  </si>
  <si>
    <t>P21589</t>
  </si>
  <si>
    <t>P15144</t>
  </si>
  <si>
    <t>O75964</t>
  </si>
  <si>
    <t>Q9BPW8</t>
  </si>
  <si>
    <t>P35580</t>
  </si>
  <si>
    <t>Q96AB3</t>
  </si>
  <si>
    <t>P27105</t>
  </si>
  <si>
    <t>Q06830</t>
  </si>
  <si>
    <t>Q6DD88</t>
  </si>
  <si>
    <t>P04843</t>
  </si>
  <si>
    <t>P05121</t>
  </si>
  <si>
    <t>O15173</t>
  </si>
  <si>
    <t>Q04837</t>
  </si>
  <si>
    <t>Q16718</t>
  </si>
  <si>
    <t>P63244</t>
  </si>
  <si>
    <t>P63010</t>
  </si>
  <si>
    <t>P49411</t>
  </si>
  <si>
    <t>P62244</t>
  </si>
  <si>
    <t>Q14697</t>
  </si>
  <si>
    <t>P13674</t>
  </si>
  <si>
    <t>P68366</t>
  </si>
  <si>
    <t>P48047</t>
  </si>
  <si>
    <t>P08865</t>
  </si>
  <si>
    <t>P63220</t>
  </si>
  <si>
    <t>O43707</t>
  </si>
  <si>
    <t>Q9UFN0</t>
  </si>
  <si>
    <t>P52943</t>
  </si>
  <si>
    <t>P99999</t>
  </si>
  <si>
    <t>Q03135</t>
  </si>
  <si>
    <t>P55072</t>
  </si>
  <si>
    <t>Q15293</t>
  </si>
  <si>
    <t>P61604</t>
  </si>
  <si>
    <t>P36578</t>
  </si>
  <si>
    <t>Q9Y696</t>
  </si>
  <si>
    <t>Q9BVA1</t>
  </si>
  <si>
    <t>Q5EB52</t>
  </si>
  <si>
    <t>P0CW22</t>
  </si>
  <si>
    <t>P14854</t>
  </si>
  <si>
    <t>P63104</t>
  </si>
  <si>
    <t>Q9HDC9</t>
  </si>
  <si>
    <t>Q14764</t>
  </si>
  <si>
    <t>O75396</t>
  </si>
  <si>
    <t>O95816</t>
  </si>
  <si>
    <t>P98160</t>
  </si>
  <si>
    <t>Q9Y6N5</t>
  </si>
  <si>
    <t>P38646</t>
  </si>
  <si>
    <t>Q12907</t>
  </si>
  <si>
    <t>Q9BWM7</t>
  </si>
  <si>
    <t>P62917</t>
  </si>
  <si>
    <t>Q13509</t>
  </si>
  <si>
    <t>P12236</t>
  </si>
  <si>
    <t>Q02809</t>
  </si>
  <si>
    <t>P30084</t>
  </si>
  <si>
    <t>P09493</t>
  </si>
  <si>
    <t>P13639</t>
  </si>
  <si>
    <t>P46777</t>
  </si>
  <si>
    <t>Q9Y5M8</t>
  </si>
  <si>
    <t>P62841</t>
  </si>
  <si>
    <t>Q9GZM7</t>
  </si>
  <si>
    <t>Q15149</t>
  </si>
  <si>
    <t>P04844</t>
  </si>
  <si>
    <t>Q9UBI6</t>
  </si>
  <si>
    <t>Q16822</t>
  </si>
  <si>
    <t>Q07021</t>
  </si>
  <si>
    <t>P62316</t>
  </si>
  <si>
    <t>P30040</t>
  </si>
  <si>
    <t>O15460</t>
  </si>
  <si>
    <t>P13489</t>
  </si>
  <si>
    <t>Q9ULV4</t>
  </si>
  <si>
    <t>P52907</t>
  </si>
  <si>
    <t>P42765</t>
  </si>
  <si>
    <t>O14880</t>
  </si>
  <si>
    <t>Q7L7L0</t>
  </si>
  <si>
    <t>P20671</t>
  </si>
  <si>
    <t>P62910</t>
  </si>
  <si>
    <t>P05141</t>
  </si>
  <si>
    <t>Q7KZF4</t>
  </si>
  <si>
    <t>P04181</t>
  </si>
  <si>
    <t>P05388</t>
  </si>
  <si>
    <t>Q6NZI2</t>
  </si>
  <si>
    <t>P61224</t>
  </si>
  <si>
    <t>P25398</t>
  </si>
  <si>
    <t>P52272</t>
  </si>
  <si>
    <t>O60361</t>
  </si>
  <si>
    <t>P62829</t>
  </si>
  <si>
    <t>Q15836</t>
  </si>
  <si>
    <t>P18124</t>
  </si>
  <si>
    <t>P39656</t>
  </si>
  <si>
    <t>P32322</t>
  </si>
  <si>
    <t>P05556</t>
  </si>
  <si>
    <t>P35268</t>
  </si>
  <si>
    <t>P48735</t>
  </si>
  <si>
    <t>P10301</t>
  </si>
  <si>
    <t>O75489</t>
  </si>
  <si>
    <t>P07339</t>
  </si>
  <si>
    <t>P46778</t>
  </si>
  <si>
    <t>Q71UM5</t>
  </si>
  <si>
    <t>P26599</t>
  </si>
  <si>
    <t>P39019</t>
  </si>
  <si>
    <t>Q02878</t>
  </si>
  <si>
    <t>P22087</t>
  </si>
  <si>
    <t>P36542</t>
  </si>
  <si>
    <t>P18621</t>
  </si>
  <si>
    <t>P61353</t>
  </si>
  <si>
    <t>O00159</t>
  </si>
  <si>
    <t>P49368</t>
  </si>
  <si>
    <t>P61247</t>
  </si>
  <si>
    <t>P63167</t>
  </si>
  <si>
    <t>Q15417</t>
  </si>
  <si>
    <t>P06753</t>
  </si>
  <si>
    <t>P20700</t>
  </si>
  <si>
    <t>Q15233</t>
  </si>
  <si>
    <t>P13073</t>
  </si>
  <si>
    <t>Q8N257</t>
  </si>
  <si>
    <t>P08195</t>
  </si>
  <si>
    <t>P08123</t>
  </si>
  <si>
    <t>P24752</t>
  </si>
  <si>
    <t>P61160</t>
  </si>
  <si>
    <t>Q09666</t>
  </si>
  <si>
    <t>P61978</t>
  </si>
  <si>
    <t>Q8NBS9</t>
  </si>
  <si>
    <t>O60664</t>
  </si>
  <si>
    <t>Q13724</t>
  </si>
  <si>
    <t>Q9NYL4</t>
  </si>
  <si>
    <t>P62701</t>
  </si>
  <si>
    <t>Q9BTM1</t>
  </si>
  <si>
    <t>P18085</t>
  </si>
  <si>
    <t>P15880</t>
  </si>
  <si>
    <t>P51970</t>
  </si>
  <si>
    <t>Q99798</t>
  </si>
  <si>
    <t>Q9Y3I0</t>
  </si>
  <si>
    <t>Q8IUE6</t>
  </si>
  <si>
    <t>P12109</t>
  </si>
  <si>
    <t>P17844</t>
  </si>
  <si>
    <t>Q9Y305</t>
  </si>
  <si>
    <t>Q53GQ0</t>
  </si>
  <si>
    <t>Q13740</t>
  </si>
  <si>
    <t>P60953</t>
  </si>
  <si>
    <t>O75367</t>
  </si>
  <si>
    <t>Q3SY69</t>
  </si>
  <si>
    <t>P00403</t>
  </si>
  <si>
    <t>P62750</t>
  </si>
  <si>
    <t>P28300</t>
  </si>
  <si>
    <t>P51659</t>
  </si>
  <si>
    <t>P30048</t>
  </si>
  <si>
    <t>P61106</t>
  </si>
  <si>
    <t>P06733</t>
  </si>
  <si>
    <t>P09110</t>
  </si>
  <si>
    <t>A6NIZ1</t>
  </si>
  <si>
    <t>P62269</t>
  </si>
  <si>
    <t>P27635</t>
  </si>
  <si>
    <t>P27348</t>
  </si>
  <si>
    <t>Q9NS69</t>
  </si>
  <si>
    <t>Q00325</t>
  </si>
  <si>
    <t>Q99584</t>
  </si>
  <si>
    <t>P51991</t>
  </si>
  <si>
    <t>Q86Y82</t>
  </si>
  <si>
    <t>Q9NY65</t>
  </si>
  <si>
    <t>P61981</t>
  </si>
  <si>
    <t>P62277</t>
  </si>
  <si>
    <t>Q70UQ0</t>
  </si>
  <si>
    <t>P62249</t>
  </si>
  <si>
    <t>P49748</t>
  </si>
  <si>
    <t>Q96AY3</t>
  </si>
  <si>
    <t>P38117</t>
  </si>
  <si>
    <t>Q9Y490</t>
  </si>
  <si>
    <t>P55145</t>
  </si>
  <si>
    <t>Q00610</t>
  </si>
  <si>
    <t>O95782</t>
  </si>
  <si>
    <t>O00469</t>
  </si>
  <si>
    <t>P63000</t>
  </si>
  <si>
    <t>Q96QV6</t>
  </si>
  <si>
    <t>P19367</t>
  </si>
  <si>
    <t>P46782</t>
  </si>
  <si>
    <t>Q07666</t>
  </si>
  <si>
    <t>P62318</t>
  </si>
  <si>
    <t>P13667</t>
  </si>
  <si>
    <t>P06748</t>
  </si>
  <si>
    <t>P62280</t>
  </si>
  <si>
    <t>Q16695</t>
  </si>
  <si>
    <t>P11177</t>
  </si>
  <si>
    <t>P18206</t>
  </si>
  <si>
    <t>P22626</t>
  </si>
  <si>
    <t>P62854</t>
  </si>
  <si>
    <t>P26038</t>
  </si>
  <si>
    <t>P29992</t>
  </si>
  <si>
    <t>Q9H299</t>
  </si>
  <si>
    <t>P46776</t>
  </si>
  <si>
    <t>Q9BS26</t>
  </si>
  <si>
    <t>P30453</t>
  </si>
  <si>
    <t>P29692</t>
  </si>
  <si>
    <t>Q16181</t>
  </si>
  <si>
    <t>P08574</t>
  </si>
  <si>
    <t>P07858</t>
  </si>
  <si>
    <t>P28066</t>
  </si>
  <si>
    <t>Q9Y281</t>
  </si>
  <si>
    <t>P51571</t>
  </si>
  <si>
    <t>P35221</t>
  </si>
  <si>
    <t>P07099</t>
  </si>
  <si>
    <t>P12235</t>
  </si>
  <si>
    <t>Q9Y3U8</t>
  </si>
  <si>
    <t>P62857</t>
  </si>
  <si>
    <t>P39023</t>
  </si>
  <si>
    <t>P07951</t>
  </si>
  <si>
    <t>Q15404</t>
  </si>
  <si>
    <t>Q9UBG0</t>
  </si>
  <si>
    <t>P22307</t>
  </si>
  <si>
    <t>P62136</t>
  </si>
  <si>
    <t>P51911</t>
  </si>
  <si>
    <t>P25789</t>
  </si>
  <si>
    <t>P61313</t>
  </si>
  <si>
    <t>Q16891</t>
  </si>
  <si>
    <t>Q9UHQ9</t>
  </si>
  <si>
    <t>Q07955</t>
  </si>
  <si>
    <t>P28331</t>
  </si>
  <si>
    <t>Q9HAV0</t>
  </si>
  <si>
    <t>P07919</t>
  </si>
  <si>
    <t>P54886</t>
  </si>
  <si>
    <t>P01892</t>
  </si>
  <si>
    <t>Q99715</t>
  </si>
  <si>
    <t>Q562R1</t>
  </si>
  <si>
    <t>O75477</t>
  </si>
  <si>
    <t>P06396</t>
  </si>
  <si>
    <t>P31040</t>
  </si>
  <si>
    <t>Q16647</t>
  </si>
  <si>
    <t>Q96CW1</t>
  </si>
  <si>
    <t>P42704</t>
  </si>
  <si>
    <t>Q86WV6</t>
  </si>
  <si>
    <t>P62847</t>
  </si>
  <si>
    <t>P48643</t>
  </si>
  <si>
    <t>O15145</t>
  </si>
  <si>
    <t>P30837</t>
  </si>
  <si>
    <t>Q16698</t>
  </si>
  <si>
    <t>Q32P28</t>
  </si>
  <si>
    <t>P36957</t>
  </si>
  <si>
    <t>P62070</t>
  </si>
  <si>
    <t>Q03252</t>
  </si>
  <si>
    <t>P49257</t>
  </si>
  <si>
    <t>P10316</t>
  </si>
  <si>
    <t>Q8NBX0</t>
  </si>
  <si>
    <t>Q8TED1</t>
  </si>
  <si>
    <t>Q07020</t>
  </si>
  <si>
    <t>Q10588</t>
  </si>
  <si>
    <t>P11233</t>
  </si>
  <si>
    <t>P32969</t>
  </si>
  <si>
    <t>P14209</t>
  </si>
  <si>
    <t>Q05682</t>
  </si>
  <si>
    <t>P04062</t>
  </si>
  <si>
    <t>O15143</t>
  </si>
  <si>
    <t>P09669</t>
  </si>
  <si>
    <t>P78371</t>
  </si>
  <si>
    <t>Q15006</t>
  </si>
  <si>
    <t>O75521</t>
  </si>
  <si>
    <t>P61163</t>
  </si>
  <si>
    <t>P30450</t>
  </si>
  <si>
    <t>P16190</t>
  </si>
  <si>
    <t>Q16270</t>
  </si>
  <si>
    <t>P24539</t>
  </si>
  <si>
    <t>Q9Y3B3</t>
  </si>
  <si>
    <t>P62314</t>
  </si>
  <si>
    <t>P16615</t>
  </si>
  <si>
    <t>Q92499</t>
  </si>
  <si>
    <t>P62913</t>
  </si>
  <si>
    <t>Q01518</t>
  </si>
  <si>
    <t>P22695</t>
  </si>
  <si>
    <t>Q6IAA8</t>
  </si>
  <si>
    <t>P08238</t>
  </si>
  <si>
    <t>P62906</t>
  </si>
  <si>
    <t>O00483</t>
  </si>
  <si>
    <t>P09622</t>
  </si>
  <si>
    <t>P08754</t>
  </si>
  <si>
    <t>P07996</t>
  </si>
  <si>
    <t>Q02218</t>
  </si>
  <si>
    <t>P13797</t>
  </si>
  <si>
    <t>O00299</t>
  </si>
  <si>
    <t>P46779</t>
  </si>
  <si>
    <t>P07954</t>
  </si>
  <si>
    <t>Q13162</t>
  </si>
  <si>
    <t>P18859</t>
  </si>
  <si>
    <t>P35222</t>
  </si>
  <si>
    <t>P42766</t>
  </si>
  <si>
    <t>Q9UHG3</t>
  </si>
  <si>
    <t>P84095</t>
  </si>
  <si>
    <t>Q08431</t>
  </si>
  <si>
    <t>P09651</t>
  </si>
  <si>
    <t>Q13813</t>
  </si>
  <si>
    <t>Q9Y6C9</t>
  </si>
  <si>
    <t>P51572</t>
  </si>
  <si>
    <t>Q9BVK6</t>
  </si>
  <si>
    <t>P25786</t>
  </si>
  <si>
    <t>P62834</t>
  </si>
  <si>
    <t>Q9UIJ7</t>
  </si>
  <si>
    <t>Q99439</t>
  </si>
  <si>
    <t>P01891</t>
  </si>
  <si>
    <t>P40261</t>
  </si>
  <si>
    <t>P13987</t>
  </si>
  <si>
    <t>P50990</t>
  </si>
  <si>
    <t>Q6PIU2</t>
  </si>
  <si>
    <t>Q99536</t>
  </si>
  <si>
    <t>P18465</t>
  </si>
  <si>
    <t>Q9NYU2</t>
  </si>
  <si>
    <t>P17931</t>
  </si>
  <si>
    <t>Q9P2E9</t>
  </si>
  <si>
    <t>P61019</t>
  </si>
  <si>
    <t>O60565</t>
  </si>
  <si>
    <t>P56134</t>
  </si>
  <si>
    <t>P60842</t>
  </si>
  <si>
    <t>P14866</t>
  </si>
  <si>
    <t>Q8NHW5</t>
  </si>
  <si>
    <t>P07900</t>
  </si>
  <si>
    <t>P60033</t>
  </si>
  <si>
    <t>P15531</t>
  </si>
  <si>
    <t>P30464</t>
  </si>
  <si>
    <t>Q29940</t>
  </si>
  <si>
    <t>P01889</t>
  </si>
  <si>
    <t>P30460</t>
  </si>
  <si>
    <t>Q15363</t>
  </si>
  <si>
    <t>Q9H0U4</t>
  </si>
  <si>
    <t>P09525</t>
  </si>
  <si>
    <t>P04216</t>
  </si>
  <si>
    <t>P62995</t>
  </si>
  <si>
    <t>A1L0T0</t>
  </si>
  <si>
    <t>P09543</t>
  </si>
  <si>
    <t>Q16836</t>
  </si>
  <si>
    <t>P07093</t>
  </si>
  <si>
    <t>O60716</t>
  </si>
  <si>
    <t>P02786</t>
  </si>
  <si>
    <t>P26373</t>
  </si>
  <si>
    <t>P07195</t>
  </si>
  <si>
    <t>P62851</t>
  </si>
  <si>
    <t>Q92841</t>
  </si>
  <si>
    <t>Q15907</t>
  </si>
  <si>
    <t>P16189</t>
  </si>
  <si>
    <t>P30456</t>
  </si>
  <si>
    <t>Q01105</t>
  </si>
  <si>
    <t>P49448</t>
  </si>
  <si>
    <t>Q9P0L0</t>
  </si>
  <si>
    <t>Q9UHB6</t>
  </si>
  <si>
    <t>P51148</t>
  </si>
  <si>
    <t>O43795</t>
  </si>
  <si>
    <t>P40227</t>
  </si>
  <si>
    <t>P61619</t>
  </si>
  <si>
    <t>P07910</t>
  </si>
  <si>
    <t>P61254</t>
  </si>
  <si>
    <t>O94973</t>
  </si>
  <si>
    <t>Q15365</t>
  </si>
  <si>
    <t>Q02543</t>
  </si>
  <si>
    <t>Q92896</t>
  </si>
  <si>
    <t>P31937</t>
  </si>
  <si>
    <t>P01033</t>
  </si>
  <si>
    <t>P84103</t>
  </si>
  <si>
    <t>Q9NVJ2</t>
  </si>
  <si>
    <t>P36776</t>
  </si>
  <si>
    <t>Q8NBJ7</t>
  </si>
  <si>
    <t>P13010</t>
  </si>
  <si>
    <t>P00558</t>
  </si>
  <si>
    <t>P49755</t>
  </si>
  <si>
    <t>P16402</t>
  </si>
  <si>
    <t>Q9BRK5</t>
  </si>
  <si>
    <t>Q9H9B4</t>
  </si>
  <si>
    <t>Q9UHD8</t>
  </si>
  <si>
    <t>P62753</t>
  </si>
  <si>
    <t>Q14315</t>
  </si>
  <si>
    <t>Q5SSJ5</t>
  </si>
  <si>
    <t>P05534</t>
  </si>
  <si>
    <t>P46781</t>
  </si>
  <si>
    <t>Q9BSJ8</t>
  </si>
  <si>
    <t>P17655</t>
  </si>
  <si>
    <t>Q01082</t>
  </si>
  <si>
    <t>Q96S97</t>
  </si>
  <si>
    <t>P16188</t>
  </si>
  <si>
    <t>P53007</t>
  </si>
  <si>
    <t>P42126</t>
  </si>
  <si>
    <t>Q14192</t>
  </si>
  <si>
    <t>P60468</t>
  </si>
  <si>
    <t>P61513</t>
  </si>
  <si>
    <t>Q9UH99</t>
  </si>
  <si>
    <t>Q96JJ7</t>
  </si>
  <si>
    <t>P62258</t>
  </si>
  <si>
    <t>Q29718</t>
  </si>
  <si>
    <t>Q9BX68</t>
  </si>
  <si>
    <t>P84098</t>
  </si>
  <si>
    <t>Q31610</t>
  </si>
  <si>
    <t>P29279</t>
  </si>
  <si>
    <t>Q15063</t>
  </si>
  <si>
    <t>O96008</t>
  </si>
  <si>
    <t>Q9H4M9</t>
  </si>
  <si>
    <t>P30488</t>
  </si>
  <si>
    <t>P30461</t>
  </si>
  <si>
    <t>P30492</t>
  </si>
  <si>
    <t>P30479</t>
  </si>
  <si>
    <t>Q15155</t>
  </si>
  <si>
    <t>Q5JPE7</t>
  </si>
  <si>
    <t>P09429</t>
  </si>
  <si>
    <t>P50914</t>
  </si>
  <si>
    <t>P11234</t>
  </si>
  <si>
    <t>Q12797</t>
  </si>
  <si>
    <t>P26641</t>
  </si>
  <si>
    <t>P29590</t>
  </si>
  <si>
    <t>O43809</t>
  </si>
  <si>
    <t>P43304</t>
  </si>
  <si>
    <t>Q14240</t>
  </si>
  <si>
    <t>P62140</t>
  </si>
  <si>
    <t>P62826</t>
  </si>
  <si>
    <t>P62491</t>
  </si>
  <si>
    <t>O60568</t>
  </si>
  <si>
    <t>Q9UMS4</t>
  </si>
  <si>
    <t>P19404</t>
  </si>
  <si>
    <t>P46459</t>
  </si>
  <si>
    <t>P62820</t>
  </si>
  <si>
    <t>P17813</t>
  </si>
  <si>
    <t>O43175</t>
  </si>
  <si>
    <t>Q13418</t>
  </si>
  <si>
    <t>Q9UDY4</t>
  </si>
  <si>
    <t>P31946</t>
  </si>
  <si>
    <t>P49821</t>
  </si>
  <si>
    <t>Q9Y277</t>
  </si>
  <si>
    <t>P83731</t>
  </si>
  <si>
    <t>Q16795</t>
  </si>
  <si>
    <t>Q15165</t>
  </si>
  <si>
    <t>P17980</t>
  </si>
  <si>
    <t>P61769</t>
  </si>
  <si>
    <t>O95202</t>
  </si>
  <si>
    <t>P20337</t>
  </si>
  <si>
    <t>O75369</t>
  </si>
  <si>
    <t>Q9Y4K0</t>
  </si>
  <si>
    <t>P15311</t>
  </si>
  <si>
    <t>Q96AC1</t>
  </si>
  <si>
    <t>O43390</t>
  </si>
  <si>
    <t>P05362</t>
  </si>
  <si>
    <t>P01112</t>
  </si>
  <si>
    <t>P12111</t>
  </si>
  <si>
    <t>P23634</t>
  </si>
  <si>
    <t>Q00839</t>
  </si>
  <si>
    <t>P09234</t>
  </si>
  <si>
    <t>Q96A33</t>
  </si>
  <si>
    <t>Q32P51</t>
  </si>
  <si>
    <t>Q14165</t>
  </si>
  <si>
    <t>Q9P0J0</t>
  </si>
  <si>
    <t>P41250</t>
  </si>
  <si>
    <t>Q9Y2X3</t>
  </si>
  <si>
    <t>P12956</t>
  </si>
  <si>
    <t>Q05639</t>
  </si>
  <si>
    <t>P30447</t>
  </si>
  <si>
    <t>P05091</t>
  </si>
  <si>
    <t>P62191</t>
  </si>
  <si>
    <t>P35613</t>
  </si>
  <si>
    <t>P30512</t>
  </si>
  <si>
    <t>Q15366</t>
  </si>
  <si>
    <t>P30536</t>
  </si>
  <si>
    <t>Q5JNZ5</t>
  </si>
  <si>
    <t>P46940</t>
  </si>
  <si>
    <t>P15848</t>
  </si>
  <si>
    <t>Q9NYL9</t>
  </si>
  <si>
    <t>P16401</t>
  </si>
  <si>
    <t>Q14699</t>
  </si>
  <si>
    <t>Q99832</t>
  </si>
  <si>
    <t>Q969X5</t>
  </si>
  <si>
    <t>O14561</t>
  </si>
  <si>
    <t>P05023</t>
  </si>
  <si>
    <t>O75955</t>
  </si>
  <si>
    <t>P01893</t>
  </si>
  <si>
    <t>P30483</t>
  </si>
  <si>
    <t>Q13492</t>
  </si>
  <si>
    <t>P60981</t>
  </si>
  <si>
    <t>Q9NVA2</t>
  </si>
  <si>
    <t>P14314</t>
  </si>
  <si>
    <t>P26006</t>
  </si>
  <si>
    <t>P42224</t>
  </si>
  <si>
    <t>P50148</t>
  </si>
  <si>
    <t>Q9UL25</t>
  </si>
  <si>
    <t>O75718</t>
  </si>
  <si>
    <t>P62195</t>
  </si>
  <si>
    <t>Q6YN16</t>
  </si>
  <si>
    <t>P30501</t>
  </si>
  <si>
    <t>P30510</t>
  </si>
  <si>
    <t>Q29963</t>
  </si>
  <si>
    <t>Q29865</t>
  </si>
  <si>
    <t>Q29960</t>
  </si>
  <si>
    <t>Q07000</t>
  </si>
  <si>
    <t>P04222</t>
  </si>
  <si>
    <t>Q969G5</t>
  </si>
  <si>
    <t>P15153</t>
  </si>
  <si>
    <t>Q9UNX3</t>
  </si>
  <si>
    <t>Q9Y4L1</t>
  </si>
  <si>
    <t>Q14554</t>
  </si>
  <si>
    <t>Q9H7Z7</t>
  </si>
  <si>
    <t>P07686</t>
  </si>
  <si>
    <t>O95299</t>
  </si>
  <si>
    <t>Q14974</t>
  </si>
  <si>
    <t>P20340</t>
  </si>
  <si>
    <t>P78527</t>
  </si>
  <si>
    <t>Q6NUQ4</t>
  </si>
  <si>
    <t>Q9NX40</t>
  </si>
  <si>
    <t>P12110</t>
  </si>
  <si>
    <t>Q16881</t>
  </si>
  <si>
    <t>Q92629</t>
  </si>
  <si>
    <t>Q6DRA6</t>
  </si>
  <si>
    <t>Q96TA1</t>
  </si>
  <si>
    <t>O76021</t>
  </si>
  <si>
    <t>Q96A08</t>
  </si>
  <si>
    <t>P06756</t>
  </si>
  <si>
    <t>P07602</t>
  </si>
  <si>
    <t>Q9Y512</t>
  </si>
  <si>
    <t>Q13641</t>
  </si>
  <si>
    <t>P43243</t>
  </si>
  <si>
    <t>P54920</t>
  </si>
  <si>
    <t>P50395</t>
  </si>
  <si>
    <t>Q14108</t>
  </si>
  <si>
    <t>O14773</t>
  </si>
  <si>
    <t>O75915</t>
  </si>
  <si>
    <t>Q969Q0</t>
  </si>
  <si>
    <t>P19338</t>
  </si>
  <si>
    <t>O60506</t>
  </si>
  <si>
    <t>O94826</t>
  </si>
  <si>
    <t>O95302</t>
  </si>
  <si>
    <t>P38919</t>
  </si>
  <si>
    <t>P63096</t>
  </si>
  <si>
    <t>P20618</t>
  </si>
  <si>
    <t>P20020</t>
  </si>
  <si>
    <t>P55209</t>
  </si>
  <si>
    <t>Q12905</t>
  </si>
  <si>
    <t>O00116</t>
  </si>
  <si>
    <t>Q3ZCM7</t>
  </si>
  <si>
    <t>Q12841</t>
  </si>
  <si>
    <t>O75083</t>
  </si>
  <si>
    <t>O15260</t>
  </si>
  <si>
    <t>O00217</t>
  </si>
  <si>
    <t>Q9HD45</t>
  </si>
  <si>
    <t>P35052</t>
  </si>
  <si>
    <t>O96000</t>
  </si>
  <si>
    <t>Q08211</t>
  </si>
  <si>
    <t>O00567</t>
  </si>
  <si>
    <t>P47755</t>
  </si>
  <si>
    <t>O14558</t>
  </si>
  <si>
    <t>Q9Y265</t>
  </si>
  <si>
    <t>P04632</t>
  </si>
  <si>
    <t>P68400</t>
  </si>
  <si>
    <t>Q9UBS4</t>
  </si>
  <si>
    <t>P09972</t>
  </si>
  <si>
    <t>P60900</t>
  </si>
  <si>
    <t>Q8WVM8</t>
  </si>
  <si>
    <t>P47914</t>
  </si>
  <si>
    <t>P02461</t>
  </si>
  <si>
    <t>P41091</t>
  </si>
  <si>
    <t>P05198</t>
  </si>
  <si>
    <t>P40429</t>
  </si>
  <si>
    <t>Q5JWF2</t>
  </si>
  <si>
    <t>Q5JRX3</t>
  </si>
  <si>
    <t>Q12884</t>
  </si>
  <si>
    <t>P08559</t>
  </si>
  <si>
    <t>O75533</t>
  </si>
  <si>
    <t>Q96L21</t>
  </si>
  <si>
    <t>P08648</t>
  </si>
  <si>
    <t>Q58FF8</t>
  </si>
  <si>
    <t>Q9BYX7</t>
  </si>
  <si>
    <t>Q6NUK1</t>
  </si>
  <si>
    <t>Q31612</t>
  </si>
  <si>
    <t>Q9BYD6</t>
  </si>
  <si>
    <t>P50402</t>
  </si>
  <si>
    <t>P28288</t>
  </si>
  <si>
    <t>P30499</t>
  </si>
  <si>
    <t>P10321</t>
  </si>
  <si>
    <t>Q9BU23</t>
  </si>
  <si>
    <t>O95810</t>
  </si>
  <si>
    <t>O95831</t>
  </si>
  <si>
    <t>P22570</t>
  </si>
  <si>
    <t>P55795</t>
  </si>
  <si>
    <t>P31943</t>
  </si>
  <si>
    <t>Q95604</t>
  </si>
  <si>
    <t>P62745</t>
  </si>
  <si>
    <t>Q13510</t>
  </si>
  <si>
    <t>P60891</t>
  </si>
  <si>
    <t>Q13011</t>
  </si>
  <si>
    <t>Q6DKI1</t>
  </si>
  <si>
    <t>Q02539</t>
  </si>
  <si>
    <t>P22314</t>
  </si>
  <si>
    <t>Q58FG0</t>
  </si>
  <si>
    <t>Q14257</t>
  </si>
  <si>
    <t>Q9Y536</t>
  </si>
  <si>
    <t>P49207</t>
  </si>
  <si>
    <t>Q07954</t>
  </si>
  <si>
    <t>P53597</t>
  </si>
  <si>
    <t>Q16629</t>
  </si>
  <si>
    <t>P21912</t>
  </si>
  <si>
    <t>P50416</t>
  </si>
  <si>
    <t>O15144</t>
  </si>
  <si>
    <t>Q6UB35</t>
  </si>
  <si>
    <t>P22090</t>
  </si>
  <si>
    <t>P49419</t>
  </si>
  <si>
    <t>P15586</t>
  </si>
  <si>
    <t>P11166</t>
  </si>
  <si>
    <t>Q6UVY6</t>
  </si>
  <si>
    <t>Q13217</t>
  </si>
  <si>
    <t>A6NNZ2</t>
  </si>
  <si>
    <t>Q9P035</t>
  </si>
  <si>
    <t>P20908</t>
  </si>
  <si>
    <t>Q53H12</t>
  </si>
  <si>
    <t>P29401</t>
  </si>
  <si>
    <t>P50995</t>
  </si>
  <si>
    <t>P61009</t>
  </si>
  <si>
    <t>O75844</t>
  </si>
  <si>
    <t>O60812</t>
  </si>
  <si>
    <t>Q9H853</t>
  </si>
  <si>
    <t>P61020</t>
  </si>
  <si>
    <t>P20339</t>
  </si>
  <si>
    <t>P50213</t>
  </si>
  <si>
    <t>P14649</t>
  </si>
  <si>
    <t>Q10567</t>
  </si>
  <si>
    <t>P18084</t>
  </si>
  <si>
    <t>Q12805</t>
  </si>
  <si>
    <t>P07305</t>
  </si>
  <si>
    <t>P59998</t>
  </si>
  <si>
    <t>O94919</t>
  </si>
  <si>
    <t>P67812</t>
  </si>
  <si>
    <t>P62333</t>
  </si>
  <si>
    <t>Q9BR76</t>
  </si>
  <si>
    <t>P53634</t>
  </si>
  <si>
    <t>P38159</t>
  </si>
  <si>
    <t>Q15029</t>
  </si>
  <si>
    <t>P46977</t>
  </si>
  <si>
    <t>P60763</t>
  </si>
  <si>
    <t>P17301</t>
  </si>
  <si>
    <t>Q969V3</t>
  </si>
  <si>
    <t>Q8IVL6</t>
  </si>
  <si>
    <t>P61006</t>
  </si>
  <si>
    <t>Q76M96</t>
  </si>
  <si>
    <t>Q9NVI7</t>
  </si>
  <si>
    <t>Q9NR12</t>
  </si>
  <si>
    <t>Q14254</t>
  </si>
  <si>
    <t>Q8TCJ2</t>
  </si>
  <si>
    <t>Q5T2N8</t>
  </si>
  <si>
    <t>Q8N766</t>
  </si>
  <si>
    <t>O95837</t>
  </si>
  <si>
    <t>P30533</t>
  </si>
  <si>
    <t>Q09160</t>
  </si>
  <si>
    <t>Q8TAA3</t>
  </si>
  <si>
    <t>Q13423</t>
  </si>
  <si>
    <t>Q15582</t>
  </si>
  <si>
    <t>Q15393</t>
  </si>
  <si>
    <t>Q9NSE4</t>
  </si>
  <si>
    <t>Q58FF7</t>
  </si>
  <si>
    <t>P16070</t>
  </si>
  <si>
    <t>P11279</t>
  </si>
  <si>
    <t>Q9Y639</t>
  </si>
  <si>
    <t>P09619</t>
  </si>
  <si>
    <t>Q9NTJ5</t>
  </si>
  <si>
    <t>Q9Y5X1</t>
  </si>
  <si>
    <t>Q9BRR6</t>
  </si>
  <si>
    <t>P50991</t>
  </si>
  <si>
    <t>Q14568</t>
  </si>
  <si>
    <t>O14983</t>
  </si>
  <si>
    <t>O43615</t>
  </si>
  <si>
    <t>Q8NEV1</t>
  </si>
  <si>
    <t>Q8TCT9</t>
  </si>
  <si>
    <t>A6NKZ8</t>
  </si>
  <si>
    <t>P10606</t>
  </si>
  <si>
    <t>O94832</t>
  </si>
  <si>
    <t>Q16832</t>
  </si>
  <si>
    <t>P17252</t>
  </si>
  <si>
    <t>Q00341</t>
  </si>
  <si>
    <t>Q9NQC3</t>
  </si>
  <si>
    <t>P35609</t>
  </si>
  <si>
    <t>Q9UBV2</t>
  </si>
  <si>
    <t>P54652</t>
  </si>
  <si>
    <t>P08107</t>
  </si>
  <si>
    <t>O43854</t>
  </si>
  <si>
    <t>Q9UKX5</t>
  </si>
  <si>
    <t>Q9Y6C2</t>
  </si>
  <si>
    <t>P31150</t>
  </si>
  <si>
    <t>Q9H0U3</t>
  </si>
  <si>
    <t>P46939</t>
  </si>
  <si>
    <t>P13637</t>
  </si>
  <si>
    <t>Q58FF3</t>
  </si>
  <si>
    <t>Q6S8J3</t>
  </si>
  <si>
    <t>P52789</t>
  </si>
  <si>
    <t>Q14112</t>
  </si>
  <si>
    <t>P50993</t>
  </si>
  <si>
    <t>Q9Y4P3</t>
  </si>
  <si>
    <t>Q16643</t>
  </si>
  <si>
    <t>Q15942</t>
  </si>
  <si>
    <t>Q8TD47</t>
  </si>
  <si>
    <t>A5A3E0</t>
  </si>
  <si>
    <t>Q15758</t>
  </si>
  <si>
    <t>P35241</t>
  </si>
  <si>
    <t>P17987</t>
  </si>
  <si>
    <t>P22492</t>
  </si>
  <si>
    <t>P07942</t>
  </si>
  <si>
    <t>Q13435</t>
  </si>
  <si>
    <t>O75131</t>
  </si>
  <si>
    <t>Q08043</t>
  </si>
  <si>
    <t>Q10471</t>
  </si>
  <si>
    <t>Q14956</t>
  </si>
  <si>
    <t>Q8WWI1</t>
  </si>
  <si>
    <t>Q8NBJ5</t>
  </si>
  <si>
    <t>Q16706</t>
  </si>
  <si>
    <t>P09038</t>
  </si>
  <si>
    <t>P80303</t>
  </si>
  <si>
    <t>Q14204</t>
  </si>
  <si>
    <t>Q9NW15</t>
  </si>
  <si>
    <t>P34931</t>
  </si>
  <si>
    <t>Q86UE4</t>
  </si>
  <si>
    <t>Q9P0M6</t>
  </si>
  <si>
    <t>Q12906</t>
  </si>
  <si>
    <t>P55290</t>
  </si>
  <si>
    <t>Q96E39</t>
  </si>
  <si>
    <t>Q9NV96</t>
  </si>
  <si>
    <t>Q6P2Q9</t>
  </si>
  <si>
    <t>O94901</t>
  </si>
  <si>
    <t>O15270</t>
  </si>
  <si>
    <t>Q02978</t>
  </si>
  <si>
    <t>Q13200</t>
  </si>
  <si>
    <t>O43242</t>
  </si>
  <si>
    <t>P17661</t>
  </si>
  <si>
    <t>P35749</t>
  </si>
  <si>
    <t>P53675</t>
  </si>
  <si>
    <t>Q16851</t>
  </si>
  <si>
    <t>P52597</t>
  </si>
  <si>
    <t>Q12931</t>
  </si>
  <si>
    <t>P41219</t>
  </si>
  <si>
    <t>Q01650</t>
  </si>
  <si>
    <t>Q6ZMR3</t>
  </si>
  <si>
    <t>Q9H0C2</t>
  </si>
  <si>
    <t>Q14103</t>
  </si>
  <si>
    <t>Q96HC4</t>
  </si>
  <si>
    <t>P07814</t>
  </si>
  <si>
    <t>Q86VP6</t>
  </si>
  <si>
    <t>Q93084</t>
  </si>
  <si>
    <t>Q92804</t>
  </si>
  <si>
    <t>Q16222</t>
  </si>
  <si>
    <t>Q7Z4H8</t>
  </si>
  <si>
    <t>Q16720</t>
  </si>
  <si>
    <t>Q8IXB1</t>
  </si>
  <si>
    <t>Q5T9A4</t>
  </si>
  <si>
    <t>P30825</t>
  </si>
  <si>
    <t>Q9P1U1</t>
  </si>
  <si>
    <t>Q8WX93</t>
  </si>
  <si>
    <t>Q9H4B7</t>
  </si>
  <si>
    <t>Q13247</t>
  </si>
  <si>
    <t>P48741</t>
  </si>
  <si>
    <t>Q16630</t>
  </si>
  <si>
    <t>A6NHL2</t>
  </si>
  <si>
    <t>P08240</t>
  </si>
  <si>
    <t>P78357</t>
  </si>
  <si>
    <t>P53621</t>
  </si>
  <si>
    <t>P0CG38</t>
  </si>
  <si>
    <t>Q9UIQ6</t>
  </si>
  <si>
    <t>P35442</t>
  </si>
  <si>
    <t>Q92616</t>
  </si>
  <si>
    <t>P0CG39</t>
  </si>
  <si>
    <t>O75165</t>
  </si>
  <si>
    <t>P11717</t>
  </si>
  <si>
    <t>A0FGR8</t>
  </si>
  <si>
    <t>Q92901</t>
  </si>
  <si>
    <t>Q58FF6</t>
  </si>
  <si>
    <t>Q14573</t>
  </si>
  <si>
    <t>P55268</t>
  </si>
  <si>
    <t>P46821</t>
  </si>
  <si>
    <t>Q7Z406</t>
  </si>
  <si>
    <t>P05997</t>
  </si>
  <si>
    <t>A6NHR9</t>
  </si>
  <si>
    <t>P14923</t>
  </si>
  <si>
    <t>Q9Y4G6</t>
  </si>
  <si>
    <t>P58107</t>
  </si>
  <si>
    <t>P49327</t>
  </si>
  <si>
    <t>Q9UBC5</t>
  </si>
  <si>
    <t>P11277</t>
  </si>
  <si>
    <t>P12270</t>
  </si>
  <si>
    <t>Uniprot ID</t>
  </si>
  <si>
    <t>ribosome biogenesis proteins</t>
  </si>
  <si>
    <t>lamins</t>
  </si>
  <si>
    <t>histones</t>
  </si>
  <si>
    <t>proteasome subunits</t>
  </si>
  <si>
    <t>avg</t>
  </si>
  <si>
    <t>%HEAVY</t>
  </si>
  <si>
    <t>Proteasome subunit alpha type-1 (EC 3.4.25.1) (30 kDa prosomal protein) (PROS-30) (Macropain subunit C2) (Multicatalytic endopeptidase complex subunit C2) (Proteasome component C2) (Proteasome nu chain)</t>
  </si>
  <si>
    <t>Proteasome subunit beta type-1 (EC 3.4.25.1) (Macropain subunit C5) (Multicatalytic endopeptidase complex subunit C5) (Proteasome component C5) (Proteasome gamma chain)</t>
  </si>
  <si>
    <t>26S protease regulatory subunit 6A (26S proteasome AAA-ATPase subunit RPT5) (Proteasome 26S subunit ATPase 3) (Proteasome subunit P50) (Tat-binding protein 1) (TBP-1)</t>
  </si>
  <si>
    <t>26S protease regulatory subunit 4 (P26s4) (26S proteasome AAA-ATPase subunit RPT2) (Proteasome 26S subunit ATPase 1)</t>
  </si>
  <si>
    <t>Proteasome subunit alpha type-6 (EC 3.4.25.1) (27 kDa prosomal protein) (PROS-27) (p27K) (Macropain iota chain) (Multicatalytic endopeptidase complex iota chain) (Proteasome iota chain)</t>
  </si>
  <si>
    <t>26S protease regulatory subunit 8 (26S proteasome AAA-ATPase subunit RPT6) (Proteasome 26S subunit ATPase 5) (Proteasome subunit p45) (Thyroid hormone receptor-interacting protein 1) (TRIP1) (p45/SUG)</t>
  </si>
  <si>
    <t>26S proteasome non-ATPase regulatory subunit 3 (26S proteasome regulatory subunit RPN3) (26S proteasome regulatory subunit S3) (Proteasome subunit p58)</t>
  </si>
  <si>
    <t>Proteasome subunit alpha type-4 (EC 3.4.25.1) (Macropain subunit C9) (Multicatalytic endopeptidase complex subunit C9) (Proteasome component C9) (Proteasome subunit L)</t>
  </si>
  <si>
    <t>26S proteasome non-ATPase regulatory subunit 2 (26S proteasome regulatory subunit RPN1) (26S proteasome regulatory subunit S2) (26S proteasome subunit p97) (Protein 55.11) (Tumor necrosis factor type 1 receptor-associated protein 2)</t>
  </si>
  <si>
    <t>Proteasome subunit alpha type-5 (EC 3.4.25.1) (Macropain zeta chain) (Multicatalytic endopeptidase complex zeta chain) (Proteasome zeta chain)</t>
  </si>
  <si>
    <t>26S protease regulatory subunit 10B (26S proteasome AAA-ATPase subunit RPT4) (Proteasome 26S subunit ATPase 6) (Proteasome subunit p42)</t>
  </si>
  <si>
    <t>Proteasome subunit alpha type-7-like (EC 3.4.25.1)</t>
  </si>
  <si>
    <t>Histone H4</t>
  </si>
  <si>
    <t>Histone H2A type 2-B</t>
  </si>
  <si>
    <t>Core histone macro-H2A.2 (Histone macroH2A2) (mH2A2)</t>
  </si>
  <si>
    <t>Histone H2A type 1-A (Histone H2A/r)</t>
  </si>
  <si>
    <t>Core histone macro-H2A.1 (Histone macroH2A1) (mH2A1) (Histone H2A.y) (H2A/y) (Medulloblastoma antigen MU-MB-50.205)</t>
  </si>
  <si>
    <t>Putative histone H2B type 2-D</t>
  </si>
  <si>
    <t>Histone H2B type 1-L (Histone H2B.c) (H2B/c)</t>
  </si>
  <si>
    <t>Histone H1.0 (Histone H1') (Histone H1(0)) [Cleaved into: Histone H1.0, N-terminally processed]</t>
  </si>
  <si>
    <t>Histone H3.3</t>
  </si>
  <si>
    <t>Histone H2B type 1-D (HIRA-interacting protein 2) (Histone H2B.1 B) (Histone H2B.b) (H2B/b)</t>
  </si>
  <si>
    <t>Histone H2B type F-S (Histone H2B.s) (H2B/s)</t>
  </si>
  <si>
    <t>Histone H3.1 (Histone H3/a) (Histone H3/b) (Histone H3/c) (Histone H3/d) (Histone H3/f) (Histone H3/h) (Histone H3/i) (Histone H3/j) (Histone H3/k) (Histone H3/l)</t>
  </si>
  <si>
    <t>Histone H2B type 3-B (H2B type 12)</t>
  </si>
  <si>
    <t>Histone H3.2 (Histone H3/m) (Histone H3/o)</t>
  </si>
  <si>
    <t>Histone H1.5 (Histone H1a) (Histone H1b) (Histone H1s-3)</t>
  </si>
  <si>
    <t>Histone H1.1 (Histone H1a)</t>
  </si>
  <si>
    <t>Histone H2A type 1-D (Histone H2A.3) (Histone H2A/g)</t>
  </si>
  <si>
    <t>Histone H2A.J (H2a/j)</t>
  </si>
  <si>
    <t>Lamin-B2</t>
  </si>
  <si>
    <t>Lamin-B1</t>
  </si>
  <si>
    <t>Prelamin-A/C [Cleaved into: Lamin-A/C (70 kDa lamin) (Renal carcinoma antigen NY-REN-32)]</t>
  </si>
  <si>
    <t>Heat shock protein 75 kDa, mitochondrial (HSP 75) (TNFR-associated protein 1) (Tumor necrosis factor type 1 receptor-associated protein) (TRAP-1)</t>
  </si>
  <si>
    <t>ATP synthase subunit f, mitochondrial</t>
  </si>
  <si>
    <t>L-lactate dehydrogenase A chain (LDH-A) (EC 1.1.1.27) (Cell proliferation-inducing gene 19 protein) (LDH muscle subunit) (LDH-M) (Renal carcinoma antigen NY-REN-59)</t>
  </si>
  <si>
    <t>ATP synthase subunit beta, mitochondrial (EC 3.6.3.14)</t>
  </si>
  <si>
    <t>ATP synthase subunit alpha, mitochondrial</t>
  </si>
  <si>
    <t>ATP synthase F(0) complex subunit B1, mitochondrial (ATP synthase proton-transporting mitochondrial F(0) complex subunit B1) (ATP synthase subunit b) (ATPase subunit b)</t>
  </si>
  <si>
    <t>Cytochrome c</t>
  </si>
  <si>
    <t>ATP synthase subunit O, mitochondrial (Oligomycin sensitivity conferral protein) (OSCP)</t>
  </si>
  <si>
    <t>ADP-dependent glucokinase (ADP-GK) (ADPGK) (EC 2.7.1.147) (RbBP-35)</t>
  </si>
  <si>
    <t>Adenylate kinase 2, mitochondrial (AK 2) (EC 2.7.4.3) (ATP-AMP transphosphorylase 2) (ATP:AMP phosphotransferase) (Adenylate monophosphate kinase) [Cleaved into: Adenylate kinase 2, mitochondrial, N-terminally processed]</t>
  </si>
  <si>
    <t>L-lactate dehydrogenase B chain (LDH-B) (EC 1.1.1.27) (LDH heart subunit) (LDH-H) (Renal carcinoma antigen NY-REN-46)</t>
  </si>
  <si>
    <t>2-oxoglutarate dehydrogenase, mitochondrial (EC 1.2.4.2) (2-oxoglutarate dehydrogenase complex component E1) (OGDC-E1) (Alpha-ketoglutarate dehydrogenase)</t>
  </si>
  <si>
    <t>Fructose-bisphosphate aldolase C (EC 4.1.2.13) (Brain-type aldolase)</t>
  </si>
  <si>
    <t>Cytochrome c oxidase subunit 4 isoform 1, mitochondrial (Cytochrome c oxidase polypeptide IV) (Cytochrome c oxidase subunit IV isoform 1) (COX IV-1)</t>
  </si>
  <si>
    <t>Phosphoglycerate kinase 1 (EC 2.7.2.3) (Cell migration-inducing gene 10 protein) (Primer recognition protein 2) (PRP 2)</t>
  </si>
  <si>
    <t>Fructose-bisphosphate aldolase A (EC 4.1.2.13) (Lung cancer antigen NY-LU-1) (Muscle-type aldolase)</t>
  </si>
  <si>
    <t>Cytochrome c oxidase subunit 2 (Cytochrome c oxidase polypeptide II)</t>
  </si>
  <si>
    <t>Pyruvate kinase PKM (EC 2.7.1.40) (Cytosolic thyroid hormone-binding protein) (CTHBP) (Opa-interacting protein 3) (OIP-3) (Pyruvate kinase 2/3) (Pyruvate kinase muscle isozyme) (Thyroid hormone-binding protein 1) (THBP1) (Tumor M2-PK) (p58)</t>
  </si>
  <si>
    <t>Glyceraldehyde-3-phosphate dehydrogenase (GAPDH) (EC 1.2.1.12) (Peptidyl-cysteine S-nitrosylase GAPDH) (EC 2.6.99.-)</t>
  </si>
  <si>
    <t>Cytochrome c oxidase subunit 5B, mitochondrial (Cytochrome c oxidase polypeptide Vb)</t>
  </si>
  <si>
    <t>Elongation factor 1-gamma (EF-1-gamma) (eEF-1B gamma)</t>
  </si>
  <si>
    <t>Elongation factor 1-delta (EF-1-delta) (Antigen NY-CO-4)</t>
  </si>
  <si>
    <t>Nucleophosmin (NPM) (Nucleolar phosphoprotein B23) (Nucleolar protein NO38) (Numatrin)</t>
  </si>
  <si>
    <t>40S ribosomal protein S14</t>
  </si>
  <si>
    <t>40S ribosomal protein S21</t>
  </si>
  <si>
    <t>60S ribosomal protein L23a</t>
  </si>
  <si>
    <t>60S ribosomal protein L35</t>
  </si>
  <si>
    <t>60S ribosomal protein L18a</t>
  </si>
  <si>
    <t>60S ribosomal protein L10a (CSA-19) (Neural precursor cell expressed developmentally down-regulated protein 6) (NEDD-6)</t>
  </si>
  <si>
    <t>60S ribosomal protein L23 (60S ribosomal protein L17)</t>
  </si>
  <si>
    <t>60S ribosomal protein L6 (Neoplasm-related protein C140) (Tax-responsive enhancer element-binding protein 107) (TaxREB107)</t>
  </si>
  <si>
    <t>60S ribosomal protein L7</t>
  </si>
  <si>
    <t>40S ribosomal protein S11</t>
  </si>
  <si>
    <t>60S ribosomal protein L12</t>
  </si>
  <si>
    <t>40S ribosomal protein S9</t>
  </si>
  <si>
    <t>40S ribosomal protein S5 [Cleaved into: 40S ribosomal protein S5, N-terminally processed]</t>
  </si>
  <si>
    <t>60S ribosomal protein L24 (60S ribosomal protein L30)</t>
  </si>
  <si>
    <t>40S ribosomal protein S18 (Ke-3) (Ke3)</t>
  </si>
  <si>
    <t>40S ribosomal protein S3 (EC 4.2.99.18)</t>
  </si>
  <si>
    <t>60S acidic ribosomal protein P0 (60S ribosomal protein L10E)</t>
  </si>
  <si>
    <t>40S ribosomal protein S16</t>
  </si>
  <si>
    <t>60S ribosomal protein L5</t>
  </si>
  <si>
    <t>60S ribosomal protein L22 (EBER-associated protein) (EAP) (Epstein-Barr virus small RNA-associated protein) (Heparin-binding protein HBp15)</t>
  </si>
  <si>
    <t>40S ribosomal protein S24</t>
  </si>
  <si>
    <t>Elongation factor 2 (EF-2)</t>
  </si>
  <si>
    <t>60S ribosomal protein L7a (PLA-X polypeptide) (Surfeit locus protein 3)</t>
  </si>
  <si>
    <t>60S ribosomal protein L4 (60S ribosomal protein L1)</t>
  </si>
  <si>
    <t>40S ribosomal protein S25</t>
  </si>
  <si>
    <t>60S ribosomal protein L9</t>
  </si>
  <si>
    <t>40S ribosomal protein S15 (RIG protein)</t>
  </si>
  <si>
    <t>40S ribosomal protein S26</t>
  </si>
  <si>
    <t>Receptor of activated protein C kinase 1 (Cell proliferation-inducing gene 21 protein) (Guanine nucleotide-binding protein subunit beta-2-like 1) (Guanine nucleotide-binding protein subunit beta-like protein 12.3) (Human lung cancer oncogene 7 protein) (HLC-7) (Receptor for activated C kinase) [Cleaved into: Receptor of activated protein C kinase 1, N-terminally processed (Guanine nucleotide-binding protein subunit beta-2-like 1, N-terminally processed)]</t>
  </si>
  <si>
    <t>60S ribosomal protein L14 (CAG-ISL 7)</t>
  </si>
  <si>
    <t>60S ribosomal protein L30</t>
  </si>
  <si>
    <t>40S ribosomal protein S3a (v-fos transformation effector protein) (Fte-1)</t>
  </si>
  <si>
    <t>60S ribosomal protein L18</t>
  </si>
  <si>
    <t>40S ribosomal protein S15a</t>
  </si>
  <si>
    <t>40S ribosomal protein S19</t>
  </si>
  <si>
    <t>60S acidic ribosomal protein P1</t>
  </si>
  <si>
    <t>60S ribosomal protein L32</t>
  </si>
  <si>
    <t>60S ribosomal protein L21</t>
  </si>
  <si>
    <t>Heterogeneous nuclear ribonucleoprotein A1 (hnRNP A1) (Helix-destabilizing protein) (Single-strand RNA-binding protein) (hnRNP core protein A1) [Cleaved into: Heterogeneous nuclear ribonucleoprotein A1, N-terminally processed]</t>
  </si>
  <si>
    <t>40S ribosomal protein S4, X isoform (SCR10) (Single copy abundant mRNA protein)</t>
  </si>
  <si>
    <t>Elongation factor 1-alpha 1 (EF-1-alpha-1) (Elongation factor Tu) (EF-Tu) (Eukaryotic elongation factor 1 A-1) (eEF1A-1) (Leukocyte receptor cluster member 7)</t>
  </si>
  <si>
    <t>60S acidic ribosomal protein P2 (Renal carcinoma antigen NY-REN-44)</t>
  </si>
  <si>
    <t>60S ribosomal protein L37a</t>
  </si>
  <si>
    <t>Ubiquitin-40S ribosomal protein S27a (Ubiquitin carboxyl extension protein 80) [Cleaved into: Ubiquitin; 40S ribosomal protein S27a]</t>
  </si>
  <si>
    <t>60S ribosomal protein L13a (23 kDa highly basic protein)</t>
  </si>
  <si>
    <t>60S ribosomal protein L8</t>
  </si>
  <si>
    <t>60S ribosomal protein L34</t>
  </si>
  <si>
    <t>60S ribosomal protein L19</t>
  </si>
  <si>
    <t>Nucleolar protein 58 (Nucleolar protein 5)</t>
  </si>
  <si>
    <t>rRNA 2'-O-methyltransferase fibrillarin (EC 2.1.1.-) (34 kDa nucleolar scleroderma antigen) (Histone-glutamine methyltransferase)</t>
  </si>
  <si>
    <t>60S ribosomal protein L26</t>
  </si>
  <si>
    <t>40S ribosomal protein S8</t>
  </si>
  <si>
    <t>60S ribosomal protein L26-like 1</t>
  </si>
  <si>
    <t>40S ribosomal protein S28</t>
  </si>
  <si>
    <t>Calnexin (IP90) (Major histocompatibility complex class I antigen-binding protein p88) (p90)</t>
  </si>
  <si>
    <t>60S acidic ribosomal protein P0-like</t>
  </si>
  <si>
    <t>40S ribosomal protein S7</t>
  </si>
  <si>
    <t>Nucleolin (Protein C23)</t>
  </si>
  <si>
    <t>40S ribosomal protein S6 (Phosphoprotein NP33)</t>
  </si>
  <si>
    <t>60S ribosomal protein L11 (CLL-associated antigen KW-12)</t>
  </si>
  <si>
    <t>78 kDa glucose-regulated protein (GRP-78) (Endoplasmic reticulum lumenal Ca(2+)-binding protein grp78) (Heat shock 70 kDa protein 5) (Immunoglobulin heavy chain-binding protein) (BiP)</t>
  </si>
  <si>
    <t>Nucleolar protein 56 (Nucleolar protein 5A)</t>
  </si>
  <si>
    <t>Periostin (PN) (Osteoblast-specific factor 2) (OSF-2)</t>
  </si>
  <si>
    <t>Protein-glutamine gamma-glutamyltransferase 2 (EC 2.3.2.13) (Tissue transglutaminase) (Transglutaminase C) (TG(C)) (TGC) (TGase C) (Transglutaminase H) (TGase H) (Transglutaminase-2) (TGase-2)</t>
  </si>
  <si>
    <t>Tubulointerstitial nephritis antigen-like (Glucocorticoid-inducible protein 5) (Oxidized LDL-responsive gene 2 protein) (OLRG-2) (Tubulointerstitial nephritis antigen-related protein) (TIN Ag-related protein) (TIN-Ag-RP)</t>
  </si>
  <si>
    <t>PDZ and LIM domain protein 5 (Enigma homolog) (Enigma-like PDZ and LIM domains protein)</t>
  </si>
  <si>
    <t>Sec1 family domain-containing protein 1 (SLY1 homolog) (Sly1p) (Syntaxin-binding protein 1-like 2)</t>
  </si>
  <si>
    <t>Intercellular adhesion molecule 1 (ICAM-1) (Major group rhinovirus receptor) (CD antigen CD54)</t>
  </si>
  <si>
    <t>Mesoderm-specific transcript homolog protein (EC 3.-.-.-) (Paternally-expressed gene 1 protein)</t>
  </si>
  <si>
    <t>Large neutral amino acids transporter small subunit 1 (4F2 light chain) (4F2 LC) (4F2LC) (CD98 light chain) (Integral membrane protein E16) (L-type amino acid transporter 1) (hLAT1) (Solute carrier family 7 member 5) (y+ system cationic amino acid transporter)</t>
  </si>
  <si>
    <t>60S ribosomal protein L36a-like</t>
  </si>
  <si>
    <t>Procollagen-lysine,2-oxoglutarate 5-dioxygenase 2 (EC 1.14.11.4) (Lysyl hydroxylase 2) (LH2)</t>
  </si>
  <si>
    <t>Nidogen-2 (NID-2) (Osteonidogen)</t>
  </si>
  <si>
    <t>ADP-ribosylation factor 4</t>
  </si>
  <si>
    <t>Signal transducer and activator of transcription 1-alpha/beta (Transcription factor ISGF-3 components p91/p84)</t>
  </si>
  <si>
    <t>Fibronectin (FN) (Cold-insoluble globulin) (CIG) [Cleaved into: Anastellin; Ugl-Y1; Ugl-Y2; Ugl-Y3]</t>
  </si>
  <si>
    <t>Solute carrier family 2, facilitated glucose transporter member 1 (Glucose transporter type 1, erythrocyte/brain) (GLUT-1) (HepG2 glucose transporter)</t>
  </si>
  <si>
    <t>Fatty acid synthase (EC 2.3.1.85) [Includes: [Acyl-carrier-protein] S-acetyltransferase (EC 2.3.1.38); [Acyl-carrier-protein] S-malonyltransferase (EC 2.3.1.39); 3-oxoacyl-[acyl-carrier-protein] synthase (EC 2.3.1.41); 3-oxoacyl-[acyl-carrier-protein] reductase (EC 1.1.1.100); 3-hydroxyacyl-[acyl-carrier-protein] dehydratase (EC 4.2.1.59); Enoyl-[acyl-carrier-protein] reductase (EC 1.3.1.39); Oleoyl-[acyl-carrier-protein] hydrolase (EC 3.1.2.14)]</t>
  </si>
  <si>
    <t>Palladin (SIH002) (Sarcoma antigen NY-SAR-77)</t>
  </si>
  <si>
    <t>Lysyl oxidase homolog 2 (EC 1.4.3.13) (Lysyl oxidase-like protein 2) (Lysyl oxidase-related protein 2) (Lysyl oxidase-related protein WS9-14)</t>
  </si>
  <si>
    <t>Vesicle-trafficking protein SEC22b (ER-Golgi SNARE of 24 kDa) (ERS-24) (ERS24) (SEC22 vesicle-trafficking protein homolog B) (SEC22 vesicle-trafficking protein-like 1)</t>
  </si>
  <si>
    <t>Coatomer subunit alpha (Alpha-coat protein) (Alpha-COP) (HEP-COP) (HEPCOP) [Cleaved into: Xenin (Xenopsin-related peptide); Proxenin]</t>
  </si>
  <si>
    <t>EGF-containing fibulin-like extracellular matrix protein 1 (Extracellular protein S1-5) (Fibrillin-like protein) (Fibulin-3) (FIBL-3)</t>
  </si>
  <si>
    <t>Superoxide dismutase [Mn], mitochondrial (EC 1.15.1.1)</t>
  </si>
  <si>
    <t>Basement membrane-specific heparan sulfate proteoglycan core protein (HSPG) (Perlecan) (PLC) [Cleaved into: Endorepellin; LG3 peptide]</t>
  </si>
  <si>
    <t>EMILIN-1 (Elastin microfibril interface-located protein 1) (Elastin microfibril interfacer 1)</t>
  </si>
  <si>
    <t>ADP-ribosylation factor 1</t>
  </si>
  <si>
    <t>Interleukin enhancer-binding factor 2 (Nuclear factor of activated T-cells 45 kDa)</t>
  </si>
  <si>
    <t>UDP-N-acetylhexosamine pyrophosphorylase (Antigen X) (AGX) (Sperm-associated antigen 2) [Includes: UDP-N-acetylgalactosamine pyrophosphorylase (EC 2.7.7.83) (AGX-1); UDP-N-acetylglucosamine pyrophosphorylase (EC 2.7.7.23) (AGX-2)]</t>
  </si>
  <si>
    <t>Protein ERGIC-53 (ER-Golgi intermediate compartment 53 kDa protein) (Gp58) (Intracellular mannose-specific lectin MR60) (Lectin mannose-binding 1)</t>
  </si>
  <si>
    <t>Insulin-like growth factor-binding protein 7 (IBP-7) (IGF-binding protein 7) (IGFBP-7) (IGFBP-rP1) (MAC25 protein) (PGI2-stimulating factor) (Prostacyclin-stimulating factor) (Tumor-derived adhesion factor) (TAF)</t>
  </si>
  <si>
    <t>Mannosyl-oligosaccharide glucosidase (EC 3.2.1.106) (Processing A-glucosidase I)</t>
  </si>
  <si>
    <t>Cysteine and glycine-rich protein 1 (Cysteine-rich protein 1) (CRP) (CRP1) (Epididymis luminal protein 141) (HEL-141)</t>
  </si>
  <si>
    <t>Protein transport protein Sec61 subunit beta</t>
  </si>
  <si>
    <t>Plasminogen activator inhibitor 1 (PAI) (PAI-1) (Endothelial plasminogen activator inhibitor) (Serpin E1)</t>
  </si>
  <si>
    <t>Emerin</t>
  </si>
  <si>
    <t>Inhibitor of nuclear factor kappa-B kinase-interacting protein (I kappa-B kinase-interacting protein) (IKBKB-interacting protein) (IKK-interacting protein)</t>
  </si>
  <si>
    <t>Epiplakin (450 kDa epidermal antigen)</t>
  </si>
  <si>
    <t>Transforming growth factor-beta-induced protein ig-h3 (Beta ig-h3) (Kerato-epithelin) (RGD-containing collagen-associated protein) (RGD-CAP)</t>
  </si>
  <si>
    <t>Signal recognition particle receptor subunit beta (SR-beta) (Protein APMCF1)</t>
  </si>
  <si>
    <t>Sulfide:quinone oxidoreductase, mitochondrial (SQOR) (EC 1.8.5.-)</t>
  </si>
  <si>
    <t>RNA-binding motif protein, X chromosome (Glycoprotein p43) (Heterogeneous nuclear ribonucleoprotein G) (hnRNP G) [Cleaved into: RNA-binding motif protein, X chromosome, N-terminally processed]</t>
  </si>
  <si>
    <t>Surfeit locus protein 4</t>
  </si>
  <si>
    <t>4F2 cell-surface antigen heavy chain (4F2hc) (4F2 heavy chain antigen) (Lymphocyte activation antigen 4F2 large subunit) (Solute carrier family 3 member 2) (CD antigen CD98)</t>
  </si>
  <si>
    <t>40S ribosomal protein S27-like</t>
  </si>
  <si>
    <t>60S ribosomal protein L17 (60S ribosomal protein L23) (PD-1)</t>
  </si>
  <si>
    <t>3-ketoacyl-CoA thiolase, peroxisomal (EC 2.3.1.16) (Acetyl-CoA acyltransferase) (Beta-ketothiolase) (Peroxisomal 3-oxoacyl-CoA thiolase)</t>
  </si>
  <si>
    <t>Putative heat shock protein HSP 90-alpha A5 (Heat shock protein 90-alpha E) (Heat shock protein 90Ae)</t>
  </si>
  <si>
    <t>Minor histocompatibility antigen H13 (EC 3.4.23.-) (Intramembrane protease 1) (IMP-1) (IMPAS-1) (hIMP1) (Presenilin-like protein 3) (Signal peptide peptidase)</t>
  </si>
  <si>
    <t>Phosphatidylinositide phosphatase SAC1 (EC 3.1.3.-) (Suppressor of actin mutations 1-like protein)</t>
  </si>
  <si>
    <t>Cullin-associated NEDD8-dissociated protein 1 (Cullin-associated and neddylation-dissociated protein 1) (TBP-interacting protein of 120 kDa A) (TBP-interacting protein 120A) (p120 CAND1)</t>
  </si>
  <si>
    <t>60S ribosomal protein L27a</t>
  </si>
  <si>
    <t>Pyrroline-5-carboxylate reductase 1, mitochondrial (P5C reductase 1) (P5CR 1) (EC 1.5.1.2)</t>
  </si>
  <si>
    <t>Poly(rC)-binding protein 2 (Alpha-CP2) (Heterogeneous nuclear ribonucleoprotein E2) (hnRNP E2)</t>
  </si>
  <si>
    <t>Coiled-coil domain-containing protein 80 (Down-regulated by oncogenes protein 1) (Up-regulated in BRS-3 deficient mouse homolog)</t>
  </si>
  <si>
    <t>Inositol 1,4,5-trisphosphate receptor type 3 (IP3 receptor isoform 3) (IP3R 3) (InsP3R3) (Type 3 inositol 1,4,5-trisphosphate receptor) (Type 3 InsP3 receptor)</t>
  </si>
  <si>
    <t>Bifunctional glutamate/proline--tRNA ligase (Bifunctional aminoacyl-tRNA synthetase) (Cell proliferation-inducing gene 32 protein) (Glutamatyl-prolyl-tRNA synthetase) [Includes: Glutamate--tRNA ligase (EC 6.1.1.17) (Glutamyl-tRNA synthetase) (GluRS); Proline--tRNA ligase (EC 6.1.1.15) (Prolyl-tRNA synthetase)]</t>
  </si>
  <si>
    <t>ADP-ribosyl cyclase/cyclic ADP-ribose hydrolase 2 (EC 3.2.2.6) (ADP-ribosyl cyclase 2) (Bone marrow stromal antigen 1) (BST-1) (Cyclic ADP-ribose hydrolase 2) (cADPr hydrolase 2) (CD antigen CD157)</t>
  </si>
  <si>
    <t>Plastin-3 (T-plastin)</t>
  </si>
  <si>
    <t>Transferrin receptor protein 1 (TR) (TfR) (TfR1) (Trfr) (T9) (p90) (CD antigen CD71) [Cleaved into: Transferrin receptor protein 1, serum form (sTfR)]</t>
  </si>
  <si>
    <t>Leucyl-cystinyl aminopeptidase (Cystinyl aminopeptidase) (EC 3.4.11.3) (Insulin-regulated membrane aminopeptidase) (Insulin-responsive aminopeptidase) (IRAP) (Oxytocinase) (OTase) (Placental leucine aminopeptidase) (P-LAP) [Cleaved into: Leucyl-cystinyl aminopeptidase, pregnancy serum form]</t>
  </si>
  <si>
    <t>Ribosome-binding protein 1 (180 kDa ribosome receptor homolog) (RRp) (ES/130-related protein) (Ribosome receptor protein)</t>
  </si>
  <si>
    <t>Dolichyl-diphosphooligosaccharide--protein glycosyltransferase subunit STT3B (Oligosaccharyl transferase subunit STT3B) (STT3-B) (EC 2.4.99.18) (Source of immunodominant MHC-associated peptides homolog)</t>
  </si>
  <si>
    <t>Malectin</t>
  </si>
  <si>
    <t>Polypeptide N-acetylgalactosaminyltransferase 2 (EC 2.4.1.41) (Polypeptide GalNAc transferase 2) (GalNAc-T2) (pp-GaNTase 2) (Protein-UDP acetylgalactosaminyltransferase 2) (UDP-GalNAc:polypeptide N-acetylgalactosaminyltransferase 2) [Cleaved into: Polypeptide N-acetylgalactosaminyltransferase 2 soluble form]</t>
  </si>
  <si>
    <t>Transmembrane emp24 domain-containing protein 7 (p24 family protein gamma-3) (p24gamma3) (p27)</t>
  </si>
  <si>
    <t>Acylglycerol kinase, mitochondrial (hAGK) (EC 2.7.1.107) (EC 2.7.1.94) (Multiple substrate lipid kinase) (HsMuLK) (MuLK) (Multi-substrate lipid kinase)</t>
  </si>
  <si>
    <t>Endoglin (CD antigen CD105)</t>
  </si>
  <si>
    <t>40S ribosomal protein S13</t>
  </si>
  <si>
    <t>Syntaxin-12</t>
  </si>
  <si>
    <t>Vigilin (High density lipoprotein-binding protein) (HDL-binding protein)</t>
  </si>
  <si>
    <t>Delta-1-pyrroline-5-carboxylate synthase (P5CS) (Aldehyde dehydrogenase family 18 member A1) [Includes: Glutamate 5-kinase (GK) (EC 2.7.2.11) (Gamma-glutamyl kinase); Gamma-glutamyl phosphate reductase (GPR) (EC 1.2.1.41) (Glutamate-5-semialdehyde dehydrogenase) (Glutamyl-gamma-semialdehyde dehydrogenase)]</t>
  </si>
  <si>
    <t>Calpain small subunit 1 (CSS1) (Calcium-activated neutral proteinase small subunit) (CANP small subunit) (Calcium-dependent protease small subunit) (CDPS) (Calcium-dependent protease small subunit 1) (Calpain regulatory subunit)</t>
  </si>
  <si>
    <t>Carnitine O-palmitoyltransferase 1, liver isoform (CPT1-L) (EC 2.3.1.21) (Carnitine O-palmitoyltransferase I, liver isoform) (CPT I) (CPTI-L) (Carnitine palmitoyltransferase 1A)</t>
  </si>
  <si>
    <t>Signal recognition particle receptor subunit alpha (SR-alpha) (Docking protein alpha) (DP-alpha)</t>
  </si>
  <si>
    <t>Zyxin (Zyxin-2)</t>
  </si>
  <si>
    <t>Mitochondrial import receptor subunit TOM40 homolog (Protein Haymaker) (Translocase of outer membrane 40 kDa subunit homolog) (p38.5)</t>
  </si>
  <si>
    <t>Phosphatidylinositol-binding clathrin assembly protein (Clathrin assembly lymphoid myeloid leukemia protein)</t>
  </si>
  <si>
    <t>Chloride intracellular channel protein 4 (Intracellular chloride ion channel protein p64H1)</t>
  </si>
  <si>
    <t>Translocon-associated protein subunit delta (TRAP-delta) (Signal sequence receptor subunit delta) (SSR-delta)</t>
  </si>
  <si>
    <t>Four and a half LIM domains protein 2 (FHL-2) (LIM domain protein DRAL) (Skeletal muscle LIM-protein 3) (SLIM-3)</t>
  </si>
  <si>
    <t>Serum paraoxonase/arylesterase 2 (PON 2) (EC 3.1.1.2) (EC 3.1.1.81) (Aromatic esterase 2) (A-esterase 2) (Serum aryldialkylphosphatase 2)</t>
  </si>
  <si>
    <t>Heterogeneous nuclear ribonucleoprotein U (hnRNP U) (Scaffold attachment factor A) (SAF-A) (p120) (pp120)</t>
  </si>
  <si>
    <t>Transgelin (22 kDa actin-binding protein) (Protein WS3-10) (Smooth muscle protein 22-alpha) (SM22-alpha)</t>
  </si>
  <si>
    <t>Transmembrane emp24 domain-containing protein 9 (GMP25) (Glycoprotein 25L2) (p24 family protein alpha-2) (p24alpha2) (p25)</t>
  </si>
  <si>
    <t>RNA binding motif protein, X-linked-like-1 (Heterogeneous nuclear ribonucleoprotein G-like 1) [Cleaved into: RNA binding motif protein, X-linked-like-1, N-terminally processed]</t>
  </si>
  <si>
    <t>60S ribosomal protein L27</t>
  </si>
  <si>
    <t>Plectin (PCN) (PLTN) (Hemidesmosomal protein 1) (HD1) (Plectin-1)</t>
  </si>
  <si>
    <t>ATPase family AAA domain-containing protein 3C</t>
  </si>
  <si>
    <t>Collagen alpha-2(V) chain</t>
  </si>
  <si>
    <t>Neutral cholesterol ester hydrolase 1 (NCEH) (EC 3.1.1.-) (Arylacetamide deacetylase-like 1)</t>
  </si>
  <si>
    <t>Transducin beta-like protein 2 (WS beta-transducin repeats protein) (WS-betaTRP) (Williams-Beuren syndrome chromosomal region 13 protein)</t>
  </si>
  <si>
    <t>Adenylyl cyclase-associated protein 1 (CAP 1)</t>
  </si>
  <si>
    <t>ATP synthase-coupling factor 6, mitochondrial (ATPase subunit F6)</t>
  </si>
  <si>
    <t>Magnesium transporter protein 1 (MagT1) (Implantation-associated protein) (IAP)</t>
  </si>
  <si>
    <t>Mitochondrial import receptor subunit TOM70 (Mitochondrial precursor proteins import receptor) (Translocase of outer membrane 70 kDa subunit) (Translocase of outer mitochondrial membrane protein 70)</t>
  </si>
  <si>
    <t>DnaJ homolog subfamily C member 10 (EC 1.8.4.-) (Endoplasmic reticulum DNA J domain-containing protein 5) (ER-resident protein ERdj5) (ERdj5) (Macrothioredoxin) (MTHr)</t>
  </si>
  <si>
    <t>ATPase family AAA domain-containing protein 3B (AAA-TOB3)</t>
  </si>
  <si>
    <t>Signal peptidase complex subunit 3 (EC 3.4.-.-) (Microsomal signal peptidase 22/23 kDa subunit) (SPC22/23) (SPase 22/23 kDa subunit)</t>
  </si>
  <si>
    <t>60S ribosomal protein L36</t>
  </si>
  <si>
    <t>Adipocyte plasma membrane-associated protein (Protein BSCv)</t>
  </si>
  <si>
    <t>ATPase family AAA domain-containing protein 3A</t>
  </si>
  <si>
    <t>Serine palmitoyltransferase 2 (EC 2.3.1.50) (Long chain base biosynthesis protein 2) (LCB 2) (Long chain base biosynthesis protein 2a) (LCB2a) (Serine-palmitoyl-CoA transferase 2) (SPT 2)</t>
  </si>
  <si>
    <t>Laminin subunit beta-1 (Laminin B1 chain) (Laminin-1 subunit beta) (Laminin-10 subunit beta) (Laminin-12 subunit beta) (Laminin-2 subunit beta) (Laminin-6 subunit beta) (Laminin-8 subunit beta)</t>
  </si>
  <si>
    <t>Ras-related protein Rab-6A (Rab-6)</t>
  </si>
  <si>
    <t>Cytoplasmic dynein 1 heavy chain 1 (Cytoplasmic dynein heavy chain 1) (Dynein heavy chain, cytosolic)</t>
  </si>
  <si>
    <t>Myeloid-associated differentiation marker (Protein SB135)</t>
  </si>
  <si>
    <t>60S ribosomal protein L13 (Breast basic conserved protein 1)</t>
  </si>
  <si>
    <t>CAAX prenyl protease 1 homolog (EC 3.4.24.84) (Farnesylated proteins-converting enzyme 1) (FACE-1) (Prenyl protein-specific endoprotease 1) (Zinc metalloproteinase Ste24 homolog)</t>
  </si>
  <si>
    <t>60S ribosomal protein L31</t>
  </si>
  <si>
    <t>Cysteine-rich protein 2 (CRP-2) (Protein ESP1)</t>
  </si>
  <si>
    <t>Nicotinamide N-methyltransferase (EC 2.1.1.1)</t>
  </si>
  <si>
    <t>eIF-2-alpha kinase activator GCN1 (GCN1 eIF-2-alpha kinase activator homolog) (GCN1-like protein 1) (General control of amino-acid synthesis 1-like protein 1) (Translational activator GCN1) (HsGCN1)</t>
  </si>
  <si>
    <t>ER membrane protein complex subunit 1</t>
  </si>
  <si>
    <t>Protein disulfide-isomerase TMX3 (EC 5.3.4.1) (Thioredoxin domain-containing protein 10) (Thioredoxin-related transmembrane protein 3)</t>
  </si>
  <si>
    <t>Polypyrimidine tract-binding protein 1 (PTB) (57 kDa RNA-binding protein PPTB-1) (Heterogeneous nuclear ribonucleoprotein I) (hnRNP I)</t>
  </si>
  <si>
    <t>40S ribosomal protein S4, Y isoform 2</t>
  </si>
  <si>
    <t>Microtubule-associated protein 1B (MAP-1B) [Cleaved into: MAP1B heavy chain; MAP1 light chain LC1]</t>
  </si>
  <si>
    <t>Dolichyl-diphosphooligosaccharide--protein glycosyltransferase subunit 1 (EC 2.4.99.18) (Dolichyl-diphosphooligosaccharide--protein glycosyltransferase 67 kDa subunit) (Ribophorin I) (RPN-I) (Ribophorin-1)</t>
  </si>
  <si>
    <t>Ubiquitin-like modifier-activating enzyme 1 (EC 6.2.1.45) (Protein A1S9) (Ubiquitin-activating enzyme E1)</t>
  </si>
  <si>
    <t>ATP synthase subunit delta, mitochondrial (F-ATPase delta subunit)</t>
  </si>
  <si>
    <t>Contactin-associated protein 1 (Caspr) (Caspr1) (Neurexin IV) (Neurexin-4) (p190)</t>
  </si>
  <si>
    <t>Hexokinase-2 (EC 2.7.1.1) (Hexokinase type II) (HK II) (Muscle form hexokinase)</t>
  </si>
  <si>
    <t>Heat shock protein HSP 90-alpha (Heat shock 86 kDa) (HSP 86) (HSP86) (Lipopolysaccharide-associated protein 2) (LAP-2) (LPS-associated protein 2) (Renal carcinoma antigen NY-REN-38)</t>
  </si>
  <si>
    <t>HLA class I histocompatibility antigen, B-73 alpha chain (MHC class I antigen B*73)</t>
  </si>
  <si>
    <t>Saccharopine dehydrogenase-like oxidoreductase (EC 1.-.-.-)</t>
  </si>
  <si>
    <t>Perilipin-3 (47 kDa mannose 6-phosphate receptor-binding protein) (47 kDa MPR-binding protein) (Cargo selection protein TIP47) (Mannose-6-phosphate receptor-binding protein 1) (Placental protein 17) (PP17)</t>
  </si>
  <si>
    <t>Endoplasmic reticulum-Golgi intermediate compartment protein 1 (ER-Golgi intermediate compartment 32 kDa protein) (ERGIC-32)</t>
  </si>
  <si>
    <t>Cadherin-13 (Heart cadherin) (H-cadherin) (P105) (Truncated cadherin) (T-cad) (T-cadherin)</t>
  </si>
  <si>
    <t>Ornithine aminotransferase, mitochondrial (EC 2.6.1.13) (Ornithine delta-aminotransferase) (Ornithine--oxo-acid aminotransferase) [Cleaved into: Ornithine aminotransferase, hepatic form; Ornithine aminotransferase, renal form]</t>
  </si>
  <si>
    <t>Transmembrane emp24 domain-containing protein 10 (21 kDa transmembrane-trafficking protein) (S31III125) (S31I125) (Tmp-21-I) (Transmembrane protein Tmp21) (p23) (p24 family protein delta-1) (p24delta1) (p24delta)</t>
  </si>
  <si>
    <t>Very-long-chain 3-oxoacyl-CoA reductase (EC 1.1.1.330) (17-beta-hydroxysteroid dehydrogenase 12) (17-beta-HSD 12) (3-ketoacyl-CoA reductase) (KAR) (Estradiol 17-beta-dehydrogenase 12) (EC 1.1.1.62) (Short chain dehydrogenase/reductase family 12C member 1)</t>
  </si>
  <si>
    <t>Transmembrane protein 214</t>
  </si>
  <si>
    <t>Signal peptidase complex catalytic subunit SEC11A (EC 3.4.21.89) (Endopeptidase SP18) (Microsomal signal peptidase 18 kDa subunit) (SPase 18 kDa subunit) (SEC11 homolog A) (SEC11-like protein 1) (SPC18)</t>
  </si>
  <si>
    <t>DnaJ homolog subfamily B member 4 (Heat shock 40 kDa protein 1 homolog) (HSP40 homolog) (Heat shock protein 40 homolog) (Human liver DnaJ-like protein)</t>
  </si>
  <si>
    <t>Cytoskeleton-associated protein 4 (63-kDa cytoskeleton-linking membrane protein) (Climp-63) (p63)</t>
  </si>
  <si>
    <t>HLA class I histocompatibility antigen, Cw-6 alpha chain (MHC class I antigen Cw*6)</t>
  </si>
  <si>
    <t>HLA class I histocompatibility antigen, Cw-18 alpha chain (MHC class I antigen Cw*18)</t>
  </si>
  <si>
    <t>HLA class I histocompatibility antigen, Cw-1 alpha chain (MHC class I antigen Cw*1)</t>
  </si>
  <si>
    <t>HLA class I histocompatibility antigen, Cw-7 alpha chain (MHC class I antigen Cw*7)</t>
  </si>
  <si>
    <t>Ezrin (Cytovillin) (Villin-2) (p81)</t>
  </si>
  <si>
    <t>Leucine-rich repeat-containing protein 59 (Ribosome-binding protein p34) (p34)</t>
  </si>
  <si>
    <t>Vesicle-associated membrane protein-associated protein A (VAMP-A) (VAMP-associated protein A) (VAP-A) (33 kDa VAMP-associated protein) (VAP-33)</t>
  </si>
  <si>
    <t>60S ribosomal protein L3-like</t>
  </si>
  <si>
    <t>Coiled-coil domain-containing protein 47</t>
  </si>
  <si>
    <t>40S ribosomal protein S4, Y isoform 1</t>
  </si>
  <si>
    <t>Serum deprivation-response protein (Cavin-2) (PS-p68) (Phosphatidylserine-binding protein)</t>
  </si>
  <si>
    <t>ADP/ATP translocase 3 (ADP,ATP carrier protein 3) (ADP,ATP carrier protein, isoform T2) (ANT 2) (Adenine nucleotide translocator 3) (ANT 3) (Solute carrier family 25 member 6) [Cleaved into: ADP/ATP translocase 3, N-terminally processed]</t>
  </si>
  <si>
    <t>Aspartate aminotransferase, mitochondrial (mAspAT) (EC 2.6.1.1) (EC 2.6.1.7) (Fatty acid-binding protein) (FABP-1) (Glutamate oxaloacetate transaminase 2) (Kynurenine aminotransferase 4) (Kynurenine aminotransferase IV) (Kynurenine--oxoglutarate transaminase 4) (Kynurenine--oxoglutarate transaminase IV) (Plasma membrane-associated fatty acid-binding protein) (FABPpm) (Transaminase A)</t>
  </si>
  <si>
    <t>Procollagen-lysine,2-oxoglutarate 5-dioxygenase 1 (EC 1.14.11.4) (Lysyl hydroxylase 1) (LH1)</t>
  </si>
  <si>
    <t>Trophoblast glycoprotein (5T4 oncofetal antigen) (5T4 oncofetal trophoblast glycoprotein) (5T4 oncotrophoblast glycoprotein) (M6P1) (Wnt-activated inhibitory factor 1) (WAIF1)</t>
  </si>
  <si>
    <t>Collagen alpha-1(V) chain</t>
  </si>
  <si>
    <t>Glycerol-3-phosphate dehydrogenase, mitochondrial (GPD-M) (GPDH-M) (EC 1.1.5.3) (mtGPD)</t>
  </si>
  <si>
    <t>Protein NipSnap homolog 1 (NipSnap1)</t>
  </si>
  <si>
    <t>10 kDa heat shock protein, mitochondrial (Hsp10) (10 kDa chaperonin) (Chaperonin 10) (CPN10) (Early-pregnancy factor) (EPF)</t>
  </si>
  <si>
    <t>Heat shock protein HSP 90-beta (HSP 90) (Heat shock 84 kDa) (HSP 84) (HSP84)</t>
  </si>
  <si>
    <t>Dolichyl-diphosphooligosaccharide--protein glycosyltransferase 48 kDa subunit (DDOST 48 kDa subunit) (Oligosaccharyl transferase 48 kDa subunit) (EC 2.4.99.18)</t>
  </si>
  <si>
    <t>Matrin-3</t>
  </si>
  <si>
    <t>Presequence protease, mitochondrial (hPreP) (EC 3.4.24.-) (Pitrilysin metalloproteinase 1) (Metalloprotease 1) (hMP1)</t>
  </si>
  <si>
    <t>DnaJ homolog subfamily C member 3 (Endoplasmic reticulum DNA J domain-containing protein 6) (ER-resident protein ERdj6) (ERdj6) (Interferon-induced, double-stranded RNA-activated protein kinase inhibitor) (Protein kinase inhibitor of 58 kDa) (Protein kinase inhibitor p58)</t>
  </si>
  <si>
    <t>Eukaryotic translation initiation factor 2 subunit 1 (Eukaryotic translation initiation factor 2 subunit alpha) (eIF-2-alpha) (eIF-2A) (eIF-2alpha)</t>
  </si>
  <si>
    <t>Metalloproteinase inhibitor 1 (Erythroid-potentiating activity) (EPA) (Fibroblast collagenase inhibitor) (Collagenase inhibitor) (Tissue inhibitor of metalloproteinases 1) (TIMP-1)</t>
  </si>
  <si>
    <t>Cell cycle control protein 50A (P4-ATPase flippase complex beta subunit TMEM30A) (Transmembrane protein 30A)</t>
  </si>
  <si>
    <t>AP-1 complex subunit beta-1 (Adaptor protein complex AP-1 subunit beta-1) (Adaptor-related protein complex 1 subunit beta-1) (Beta-1-adaptin) (Beta-adaptin 1) (Clathrin assembly protein complex 1 beta large chain) (Golgi adaptor HA1/AP1 adaptin beta subunit)</t>
  </si>
  <si>
    <t>Lipase maturation factor 2 (Transmembrane protein 112B) (Transmembrane protein 153)</t>
  </si>
  <si>
    <t>Thrombospondin-2</t>
  </si>
  <si>
    <t>Vinculin (Metavinculin) (MV)</t>
  </si>
  <si>
    <t>ADP/ATP translocase 1 (ADP,ATP carrier protein 1) (ADP,ATP carrier protein, heart/skeletal muscle isoform T1) (Adenine nucleotide translocator 1) (ANT 1) (Solute carrier family 25 member 4)</t>
  </si>
  <si>
    <t>Protein transport protein Sec61 subunit alpha isoform 1 (Sec61 alpha-1)</t>
  </si>
  <si>
    <t>Very-long-chain (3R)-3-hydroxyacyl-CoA dehydratase 3 (EC 4.2.1.134) (3-hydroxyacyl-CoA dehydratase 3) (HACD3) (Butyrate-induced protein 1) (B-ind1) (hB-ind1) (Protein-tyrosine phosphatase-like A domain-containing protein 1)</t>
  </si>
  <si>
    <t>60S ribosomal protein L3 (HIV-1 TAR RNA-binding protein B) (TARBP-B)</t>
  </si>
  <si>
    <t>60S ribosomal protein L28</t>
  </si>
  <si>
    <t>Mitochondrial import receptor subunit TOM22 homolog (hTom22) (1C9-2) (Translocase of outer membrane 22 kDa subunit homolog)</t>
  </si>
  <si>
    <t>ATP-dependent RNA helicase A (RHA) (EC 3.6.4.13) (DEAH box protein 9) (Leukophysin) (LKP) (Nuclear DNA helicase II) (NDH II)</t>
  </si>
  <si>
    <t>Heterogeneous nuclear ribonucleoprotein D0 (hnRNP D0) (AU-rich element RNA-binding protein 1)</t>
  </si>
  <si>
    <t>40S ribosomal protein SA (37 kDa laminin receptor precursor) (37LRP) (37/67 kDa laminin receptor) (LRP/LR) (67 kDa laminin receptor) (67LR) (Colon carcinoma laminin-binding protein) (Laminin receptor 1) (LamR) (Laminin-binding protein precursor p40) (LBP/p40) (Multidrug resistance-associated protein MGr1-Ag) (NEM/1CHD4)</t>
  </si>
  <si>
    <t>Calpain-2 catalytic subunit (EC 3.4.22.53) (Calcium-activated neutral proteinase 2) (CANP 2) (Calpain M-type) (Calpain large polypeptide L2) (Calpain-2 large subunit) (Millimolar-calpain) (M-calpain)</t>
  </si>
  <si>
    <t>Mitochondrial 2-oxoglutarate/malate carrier protein (OGCP) (Solute carrier family 25 member 11)</t>
  </si>
  <si>
    <t>Collagen alpha-2(VI) chain</t>
  </si>
  <si>
    <t>Serine/arginine-rich splicing factor 6 (Pre-mRNA-splicing factor SRP55) (Splicing factor, arginine/serine-rich 6)</t>
  </si>
  <si>
    <t>Leucine-rich PPR motif-containing protein, mitochondrial (130 kDa leucine-rich protein) (LRP 130) (GP130)</t>
  </si>
  <si>
    <t>Transitional endoplasmic reticulum ATPase (TER ATPase) (EC 3.6.4.6) (15S Mg(2+)-ATPase p97 subunit) (Valosin-containing protein) (VCP)</t>
  </si>
  <si>
    <t>KH domain-containing, RNA-binding, signal transduction-associated protein 1 (GAP-associated tyrosine phosphoprotein p62) (Src-associated in mitosis 68 kDa protein) (Sam68) (p21 Ras GTPase-activating protein-associated p62) (p68)</t>
  </si>
  <si>
    <t>Protein PML (Promyelocytic leukemia protein) (RING finger protein 71) (Tripartite motif-containing protein 19)</t>
  </si>
  <si>
    <t>LIM domain only protein 7 (LMO-7) (F-box only protein 20) (LOMP)</t>
  </si>
  <si>
    <t>60S ribosomal protein L15</t>
  </si>
  <si>
    <t>SPARC (Basement-membrane protein 40) (BM-40) (Osteonectin) (ON) (Secreted protein acidic and rich in cysteine)</t>
  </si>
  <si>
    <t>60S ribosomal protein L29 (Cell surface heparin-binding protein HIP)</t>
  </si>
  <si>
    <t>Dolichyl-diphosphooligosaccharide--protein glycosyltransferase subunit 2 (EC 2.4.99.18) (Dolichyl-diphosphooligosaccharide--protein glycosyltransferase 63 kDa subunit) (RIBIIR) (Ribophorin II) (RPN-II) (Ribophorin-2)</t>
  </si>
  <si>
    <t>ATP-dependent RNA helicase DDX1 (EC 3.6.4.13) (DEAD box protein 1) (DEAD box protein retinoblastoma) (DBP-RB)</t>
  </si>
  <si>
    <t>tRNA-splicing ligase RtcB homolog (EC 6.5.1.3)</t>
  </si>
  <si>
    <t>Alpha-mannosidase 2 (EC 3.2.1.114) (Golgi alpha-mannosidase II) (AMan II) (Man II) (Mannosidase alpha class 2A member 1) (Mannosyl-oligosaccharide 1,3-1,6-alpha-mannosidase)</t>
  </si>
  <si>
    <t>2,4-dienoyl-CoA reductase, mitochondrial (EC 1.3.1.34) (2,4-dienoyl-CoA reductase [NADPH]) (4-enoyl-CoA reductase [NADPH]) (Short chain dehydrogenase/reductase family 18C member 1)</t>
  </si>
  <si>
    <t>NADH-cytochrome b5 reductase 1 (b5R.1) (EC 1.6.2.2) (Humb5R2) (NAD(P)H:quinone oxidoreductase type 3 polypeptide A2)</t>
  </si>
  <si>
    <t>Complement component 1 Q subcomponent-binding protein, mitochondrial (ASF/SF2-associated protein p32) (Glycoprotein gC1qBP) (C1qBP) (Hyaluronan-binding protein 1) (Mitochondrial matrix protein p32) (gC1q-R protein) (p33)</t>
  </si>
  <si>
    <t>Nicalin (Nicastrin-like protein)</t>
  </si>
  <si>
    <t>Vesicle-fusing ATPase (EC 3.6.4.6) (N-ethylmaleimide-sensitive fusion protein) (NEM-sensitive fusion protein) (Vesicular-fusion protein NSF)</t>
  </si>
  <si>
    <t>Eukaryotic initiation factor 4A-I (eIF-4A-I) (eIF4A-I) (EC 3.6.4.13) (ATP-dependent RNA helicase eIF4A-1)</t>
  </si>
  <si>
    <t>Transmembrane 9 superfamily member 3 (EP70-P-iso) (SM-11044-binding protein)</t>
  </si>
  <si>
    <t>Nucleobindin-2 (DNA-binding protein NEFA) (Gastric cancer antigen Zg4) (Prepronesfatin) [Cleaved into: Nesfatin-1]</t>
  </si>
  <si>
    <t>Apoptosis-inducing factor 1, mitochondrial (EC 1.1.1.-) (Programmed cell death protein 8)</t>
  </si>
  <si>
    <t>TATA-binding protein-associated factor 2N (68 kDa TATA-binding protein-associated factor) (TAF(II)68) (TAFII68) (RNA-binding protein 56)</t>
  </si>
  <si>
    <t>Major vault protein (MVP) (Lung resistance-related protein)</t>
  </si>
  <si>
    <t>Staphylococcal nuclease domain-containing protein 1 (100 kDa coactivator) (EBNA2 coactivator p100) (Tudor domain-containing protein 11) (p100 co-activator)</t>
  </si>
  <si>
    <t>Collagen alpha-1(III) chain</t>
  </si>
  <si>
    <t>Isocitrate dehydrogenase [NAD] subunit alpha, mitochondrial (EC 1.1.1.41) (Isocitric dehydrogenase subunit alpha) (NAD(+)-specific ICDH subunit alpha)</t>
  </si>
  <si>
    <t>Fermitin family homolog 2 (Kindlin-2) (Mitogen-inducible gene 2 protein) (MIG-2) (Pleckstrin homology domain-containing family C member 1) (PH domain-containing family C member 1)</t>
  </si>
  <si>
    <t>Collagen alpha-3(VI) chain</t>
  </si>
  <si>
    <t>40S ribosomal protein S2 (40S ribosomal protein S4) (Protein LLRep3)</t>
  </si>
  <si>
    <t>HLA class I histocompatibility antigen, B-7 alpha chain (MHC class I antigen B*7)</t>
  </si>
  <si>
    <t>HLA class I histocompatibility antigen, B-81 alpha chain (B'DT) (MHC class I antigen B*81)</t>
  </si>
  <si>
    <t>Heterogeneous nuclear ribonucleoprotein L (hnRNP L)</t>
  </si>
  <si>
    <t>Heterogeneous nuclear ribonucleoprotein K (hnRNP K) (Transformation up-regulated nuclear protein) (TUNP)</t>
  </si>
  <si>
    <t>LETM1 and EF-hand domain-containing protein 1, mitochondrial (Leucine zipper-EF-hand-containing transmembrane protein 1)</t>
  </si>
  <si>
    <t>Ras-related protein Rab-2A</t>
  </si>
  <si>
    <t>Putative heat shock protein HSP 90-beta-3 (Heat shock protein 90-beta c) (Heat shock protein 90Bc)</t>
  </si>
  <si>
    <t>PDZ and LIM domain protein 7 (LIM mineralization protein) (LMP) (Protein enigma)</t>
  </si>
  <si>
    <t>Pyruvate dehydrogenase E1 component subunit alpha, somatic form, mitochondrial (EC 1.2.4.1) (PDHE1-A type I)</t>
  </si>
  <si>
    <t>Erlin-1 (Endoplasmic reticulum lipid raft-associated protein 1) (Protein KE04) (Stomatin-prohibitin-flotillin-HflC/K domain-containing protein 1) (SPFH domain-containing protein 1)</t>
  </si>
  <si>
    <t>Dolichyl-diphosphooligosaccharide--protein glycosyltransferase subunit STT3A (Oligosaccharyl transferase subunit STT3A) (STT3-A) (EC 2.4.99.18) (B5) (Integral membrane protein 1) (Transmembrane protein TMC)</t>
  </si>
  <si>
    <t>60 kDa heat shock protein, mitochondrial (60 kDa chaperonin) (Chaperonin 60) (CPN60) (Heat shock protein 60) (HSP-60) (Hsp60) (HuCHA60) (Mitochondrial matrix protein P1) (P60 lymphocyte protein)</t>
  </si>
  <si>
    <t>Caveolin-1</t>
  </si>
  <si>
    <t>Ribosomal L1 domain-containing protein 1 (CATX-11) (Cellular senescence-inhibited gene protein) (Protein PBK1)</t>
  </si>
  <si>
    <t>Acyl carrier protein, mitochondrial (ACP) (CI-SDAP) (NADH-ubiquinone oxidoreductase 9.6 kDa subunit)</t>
  </si>
  <si>
    <t>3-hydroxyacyl-CoA dehydrogenase type-2 (EC 1.1.1.35) (17-beta-hydroxysteroid dehydrogenase 10) (17-beta-HSD 10) (EC 1.1.1.51) (3-hydroxy-2-methylbutyryl-CoA dehydrogenase) (EC 1.1.1.178) (3-hydroxyacyl-CoA dehydrogenase type II) (Endoplasmic reticulum-associated amyloid beta-peptide-binding protein) (Mitochondrial ribonuclease P protein 2) (Mitochondrial RNase P protein 2) (Short chain dehydrogenase/reductase family 5C member 1) (Short-chain type dehydrogenase/reductase XH98G2) (Type II HADH)</t>
  </si>
  <si>
    <t>Extended synaptotagmin-1 (E-Syt1) (Membrane-bound C2 domain-containing protein)</t>
  </si>
  <si>
    <t>60S ribosomal protein L7-like 1</t>
  </si>
  <si>
    <t>MICOS complex subunit MIC60 (Cell proliferation-inducing gene 4/52 protein) (Mitochondrial inner membrane protein) (Mitofilin) (p87/89)</t>
  </si>
  <si>
    <t>Heat shock 70 kDa protein 1-like (Heat shock 70 kDa protein 1L) (Heat shock 70 kDa protein 1-Hom) (HSP70-Hom)</t>
  </si>
  <si>
    <t>Small nuclear ribonucleoprotein Sm D1 (Sm-D1) (Sm-D autoantigen) (snRNP core protein D1)</t>
  </si>
  <si>
    <t>Destrin (Actin-depolymerizing factor) (ADF)</t>
  </si>
  <si>
    <t>Heterogeneous nuclear ribonucleoprotein Q (hnRNP Q) (Glycine- and tyrosine-rich RNA-binding protein) (GRY-RBP) (NS1-associated protein 1) (Synaptotagmin-binding, cytoplasmic RNA-interacting protein)</t>
  </si>
  <si>
    <t>PRA1 family protein 3 (ADP-ribosylation factor-like protein 6-interacting protein 5) (ARL-6-interacting protein 5) (Aip-5) (Cytoskeleton-related vitamin A-responsive protein) (Dermal papilla-derived protein 11) (GTRAP3-18) (Glutamate transporter EAAC1-interacting protein) (JM5) (Prenylated Rab acceptor protein 2) (Protein JWa) (Putative MAPK-activating protein PM27)</t>
  </si>
  <si>
    <t>Voltage-dependent anion-selective channel protein 1 (VDAC-1) (hVDAC1) (Outer mitochondrial membrane protein porin 1) (Plasmalemmal porin) (Porin 31HL) (Porin 31HM)</t>
  </si>
  <si>
    <t>Malate dehydrogenase, mitochondrial (EC 1.1.1.37)</t>
  </si>
  <si>
    <t>40S ribosomal protein S12</t>
  </si>
  <si>
    <t>Peptidyl-prolyl cis-trans isomerase FKBP11 (PPIase FKBP11) (EC 5.2.1.8) (19 kDa FK506-binding protein) (19 kDa FKBP) (FKBP-19) (FK506-binding protein 11) (FKBP-11) (Rotamase)</t>
  </si>
  <si>
    <t>GTPase HRas (H-Ras-1) (Ha-Ras) (Transforming protein p21) (c-H-ras) (p21ras) [Cleaved into: GTPase HRas, N-terminally processed]</t>
  </si>
  <si>
    <t>Nodal modulator 2 (pM5 protein 2)</t>
  </si>
  <si>
    <t>40S ribosomal protein S17</t>
  </si>
  <si>
    <t>Probable ATP-dependent RNA helicase DDX17 (EC 3.6.4.13) (DEAD box protein 17) (DEAD box protein p72) (RNA-dependent helicase p72)</t>
  </si>
  <si>
    <t>Radixin</t>
  </si>
  <si>
    <t>Peroxisomal multifunctional enzyme type 2 (MFE-2) (17-beta-hydroxysteroid dehydrogenase 4) (17-beta-HSD 4) (D-bifunctional protein) (DBP) (Multifunctional protein 2) (MPF-2) (Short chain dehydrogenase/reductase family 8C member 1) [Cleaved into: (3R)-hydroxyacyl-CoA dehydrogenase (EC 1.1.1.n12); Enoyl-CoA hydratase 2 (EC 4.2.1.107) (EC 4.2.1.119) (3-alpha,7-alpha,12-alpha-trihydroxy-5-beta-cholest-24-enoyl-CoA hydratase)]</t>
  </si>
  <si>
    <t>Nodal modulator 1 (pM5 protein)</t>
  </si>
  <si>
    <t>AP-2 complex subunit beta (AP105B) (Adaptor protein complex AP-2 subunit beta) (Adaptor-related protein complex 2 subunit beta) (Beta-2-adaptin) (Beta-adaptin) (Clathrin assembly protein complex 2 beta large chain) (Plasma membrane adaptor HA2/AP2 adaptin beta subunit)</t>
  </si>
  <si>
    <t>ATP-binding cassette sub-family D member 3 (70 kDa peroxisomal membrane protein) (PMP70)</t>
  </si>
  <si>
    <t>HLA class I histocompatibility antigen, A-34 alpha chain (Aw-34) (HLA class I histocompatibility antigen, A-10 alpha chain) (MHC class I antigen A*34)</t>
  </si>
  <si>
    <t>HLA class I histocompatibility antigen, A-26 alpha chain (MHC class I antigen A*26)</t>
  </si>
  <si>
    <t>Integrin alpha-3 (CD49 antigen-like family member C) (FRP-2) (Galactoprotein B3) (GAPB3) (VLA-3 subunit alpha) (CD antigen CD49c) [Cleaved into: Integrin alpha-3 heavy chain; Integrin alpha-3 light chain]</t>
  </si>
  <si>
    <t>HLA class I histocompatibility antigen, B-8 alpha chain (MHC class I antigen B*8)</t>
  </si>
  <si>
    <t>HLA class I histocompatibility antigen, B-82 alpha chain (MHC class I antigen B*82)</t>
  </si>
  <si>
    <t>Ras-related protein Rab-1A (YPT1-related protein)</t>
  </si>
  <si>
    <t>Voltage-dependent anion-selective channel protein 2 (VDAC-2) (hVDAC2) (Outer mitochondrial membrane protein porin 2)</t>
  </si>
  <si>
    <t>Enoyl-CoA hydratase, mitochondrial (EC 4.2.1.17) (Enoyl-CoA hydratase 1) (Short-chain enoyl-CoA hydratase) (SCEH)</t>
  </si>
  <si>
    <t>SUN domain-containing protein 2 (Protein unc-84 homolog B) (Rab5-interacting protein) (Rab5IP) (Sad1/unc-84 protein-like 2)</t>
  </si>
  <si>
    <t>Voltage-dependent anion-selective channel protein 3 (VDAC-3) (hVDAC3) (Outer mitochondrial membrane protein porin 3)</t>
  </si>
  <si>
    <t>Monofunctional C1-tetrahydrofolate synthase, mitochondrial (EC 6.3.4.3) (Formyltetrahydrofolate synthetase)</t>
  </si>
  <si>
    <t>Serine hydroxymethyltransferase, mitochondrial (SHMT) (EC 2.1.2.1) (Glycine hydroxymethyltransferase) (Serine methylase)</t>
  </si>
  <si>
    <t>ADP/ATP translocase 2 (ADP,ATP carrier protein 2) (ADP,ATP carrier protein, fibroblast isoform) (Adenine nucleotide translocator 2) (ANT 2) (Solute carrier family 25 member 5) [Cleaved into: ADP/ATP translocase 2, N-terminally processed]</t>
  </si>
  <si>
    <t>Golgi apparatus protein 1 (CFR-1) (Cysteine-rich fibroblast growth factor receptor) (E-selectin ligand 1) (ESL-1) (Golgi sialoglycoprotein MG-160)</t>
  </si>
  <si>
    <t>Protein LYRIC (3D3/LYRIC) (Astrocyte elevated gene-1 protein) (AEG-1) (Lysine-rich CEACAM1 co-isolated protein) (Metadherin) (Metastasis adhesion protein)</t>
  </si>
  <si>
    <t>NAD(P) transhydrogenase, mitochondrial (EC 1.6.1.2) (Nicotinamide nucleotide transhydrogenase) (Pyridine nucleotide transhydrogenase)</t>
  </si>
  <si>
    <t>Mitochondrial carrier homolog 2 (Met-induced mitochondrial protein)</t>
  </si>
  <si>
    <t>Thrombospondin-1</t>
  </si>
  <si>
    <t>Putative 40S ribosomal protein S26-like 1</t>
  </si>
  <si>
    <t>ER membrane protein complex subunit 2 (Tetratricopeptide repeat protein 35) (TPR repeat protein 35)</t>
  </si>
  <si>
    <t>Translocator protein (Mitochondrial benzodiazepine receptor) (PKBS) (Peripheral-type benzodiazepine receptor) (PBR)</t>
  </si>
  <si>
    <t>HLA class I histocompatibility antigen, B-13 alpha chain (MHC class I antigen B*13)</t>
  </si>
  <si>
    <t>Small nuclear ribonucleoprotein Sm D2 (Sm-D2) (snRNP core protein D2)</t>
  </si>
  <si>
    <t>Alpha-actinin-1 (Alpha-actinin cytoskeletal isoform) (F-actin cross-linking protein) (Non-muscle alpha-actinin-1)</t>
  </si>
  <si>
    <t>Hypoxia up-regulated protein 1 (150 kDa oxygen-regulated protein) (ORP-150) (170 kDa glucose-regulated protein) (GRP-170)</t>
  </si>
  <si>
    <t>Protein NipSnap homolog 3A (NipSnap3A) (Protein NipSnap homolog 4) (NipSnap4) (Target for Salmonella secreted protein C) (TassC)</t>
  </si>
  <si>
    <t>Mitochondrial import inner membrane translocase subunit TIM44</t>
  </si>
  <si>
    <t>Alpha-actinin-2 (Alpha-actinin skeletal muscle isoform 2) (F-actin cross-linking protein)</t>
  </si>
  <si>
    <t>Dipeptidyl peptidase 1 (EC 3.4.14.1) (Cathepsin C) (Cathepsin J) (Dipeptidyl peptidase I) (DPP-I) (DPPI) (Dipeptidyl transferase) [Cleaved into: Dipeptidyl peptidase 1 exclusion domain chain (Dipeptidyl peptidase I exclusion domain chain); Dipeptidyl peptidase 1 heavy chain (Dipeptidyl peptidase I heavy chain); Dipeptidyl peptidase 1 light chain (Dipeptidyl peptidase I light chain)]</t>
  </si>
  <si>
    <t>U1 small nuclear ribonucleoprotein C (U1 snRNP C) (U1-C) (U1C)</t>
  </si>
  <si>
    <t>HLA class I histocompatibility antigen, A-43 alpha chain (Aw-43) (MHC class I antigen A*43)</t>
  </si>
  <si>
    <t>Phosphate carrier protein, mitochondrial (Phosphate transport protein) (PTP) (Solute carrier family 25 member 3)</t>
  </si>
  <si>
    <t>HLA class I histocompatibility antigen, Cw-2 alpha chain (MHC class I antigen Cw*2)</t>
  </si>
  <si>
    <t>HLA class I histocompatibility antigen, Cw-17 alpha chain (MHC class I antigen Cw*17)</t>
  </si>
  <si>
    <t>Elongation factor 1-alpha 2 (EF-1-alpha-2) (Eukaryotic elongation factor 1 A-2) (eEF1A-2) (Statin-S1)</t>
  </si>
  <si>
    <t>EGF-like repeat and discoidin I-like domain-containing protein 3 (Developmentally-regulated endothelial cell locus 1 protein) (Integrin-binding protein DEL1)</t>
  </si>
  <si>
    <t>Stimulator of interferon genes protein (hSTING) (Endoplasmic reticulum interferon stimulator) (ERIS) (Mediator of IRF3 activation) (hMITA) (Transmembrane protein 173)</t>
  </si>
  <si>
    <t>Myosin-10 (Cellular myosin heavy chain, type B) (Myosin heavy chain 10) (Myosin heavy chain, non-muscle IIb) (Non-muscle myosin heavy chain B) (NMMHC-B) (Non-muscle myosin heavy chain IIb) (NMMHC II-b) (NMMHC-IIB)</t>
  </si>
  <si>
    <t>Heterogeneous nuclear ribonucleoprotein A1-like 2 (hnRNP A1-like 2) (hnRNP core protein A1-like 2)</t>
  </si>
  <si>
    <t>Heat shock-related 70 kDa protein 2 (Heat shock 70 kDa protein 2)</t>
  </si>
  <si>
    <t>L-lactate dehydrogenase A-like 6A (EC 1.1.1.27)</t>
  </si>
  <si>
    <t>Cleavage and polyadenylation specificity factor subunit 5 (Cleavage and polyadenylation specificity factor 25 kDa subunit) (CFIm25) (CPSF 25 kDa subunit) (Nucleoside diphosphate-linked moiety X motif 21) (Nudix motif 21) (Pre-mRNA cleavage factor Im 25 kDa subunit)</t>
  </si>
  <si>
    <t>Nucleosome assembly protein 1-like 1 (NAP-1-related protein) (hNRP)</t>
  </si>
  <si>
    <t>Collagen alpha-1(VI) chain</t>
  </si>
  <si>
    <t>ATP synthase subunit gamma, mitochondrial (F-ATPase gamma subunit)</t>
  </si>
  <si>
    <t>Integrin-linked protein kinase (EC 2.7.11.1) (59 kDa serine/threonine-protein kinase) (ILK-1) (ILK-2) (p59ILK)</t>
  </si>
  <si>
    <t>Alpha-enolase (EC 4.2.1.11) (2-phospho-D-glycerate hydro-lyase) (C-myc promoter-binding protein) (Enolase 1) (MBP-1) (MPB-1) (Non-neural enolase) (NNE) (Phosphopyruvate hydratase) (Plasminogen-binding protein)</t>
  </si>
  <si>
    <t>Calcium-binding mitochondrial carrier protein SCaMC-1 (Mitochondrial ATP-Mg/Pi carrier protein 1) (Mitochondrial Ca(2+)-dependent solute carrier protein 1) (Small calcium-binding mitochondrial carrier protein 1) (Solute carrier family 25 member 24)</t>
  </si>
  <si>
    <t>Ras-related protein Rab-11A (Rab-11) (YL8)</t>
  </si>
  <si>
    <t>Isoleucine--tRNA ligase, mitochondrial (EC 6.1.1.5) (Isoleucyl-tRNA synthetase) (IleRS)</t>
  </si>
  <si>
    <t>Caldesmon (CDM)</t>
  </si>
  <si>
    <t>Single-stranded DNA-binding protein, mitochondrial (Mt-SSB) (MtSSB) (PWP1-interacting protein 17)</t>
  </si>
  <si>
    <t>Alkyldihydroxyacetonephosphate synthase, peroxisomal (Alkyl-DHAP synthase) (EC 2.5.1.26) (Aging-associated gene 5 protein) (Alkylglycerone-phosphate synthase)</t>
  </si>
  <si>
    <t>Heat shock cognate 71 kDa protein (Heat shock 70 kDa protein 8) (Lipopolysaccharide-associated protein 1) (LAP-1) (LPS-associated protein 1)</t>
  </si>
  <si>
    <t>Importin subunit beta-1 (Importin-90) (Karyopherin subunit beta-1) (Nuclear factor p97) (Pore targeting complex 97 kDa subunit) (PTAC97)</t>
  </si>
  <si>
    <t>UTP--glucose-1-phosphate uridylyltransferase (EC 2.7.7.9) (UDP-glucose pyrophosphorylase) (UDPGP) (UGPase)</t>
  </si>
  <si>
    <t>39S ribosomal protein L1, mitochondrial (L1mt) (MRP-L1)</t>
  </si>
  <si>
    <t>Ras-related protein Rab-11B (GTP-binding protein YPT3)</t>
  </si>
  <si>
    <t>ATP synthase subunit d, mitochondrial (ATPase subunit d)</t>
  </si>
  <si>
    <t>Thioredoxin reductase 1, cytoplasmic (TR) (EC 1.8.1.9) (Gene associated with retinoic and interferon-induced mortality 12 protein) (GRIM-12) (Gene associated with retinoic and IFN-induced mortality 12 protein) (KM-102-derived reductase-like factor) (Thioredoxin reductase TR1)</t>
  </si>
  <si>
    <t>Sorting and assembly machinery component 50 homolog (Transformation-related gene 3 protein) (TRG-3)</t>
  </si>
  <si>
    <t>Cation-independent mannose-6-phosphate receptor (CI Man-6-P receptor) (CI-MPR) (M6PR) (300 kDa mannose 6-phosphate receptor) (MPR 300) (Insulin-like growth factor 2 receptor) (Insulin-like growth factor II receptor) (IGF-II receptor) (M6P/IGF2 receptor) (M6P/IGF2R) (CD antigen CD222)</t>
  </si>
  <si>
    <t>Poly(rC)-binding protein 1 (Alpha-CP1) (Heterogeneous nuclear ribonucleoprotein E1) (hnRNP E1) (Nucleic acid-binding protein SUB2.3)</t>
  </si>
  <si>
    <t>LIM domain and actin-binding protein 1 (Epithelial protein lost in neoplasm)</t>
  </si>
  <si>
    <t>HLA class I histocompatibility antigen, A-33 alpha chain (Aw-19) (Aw-33) (MHC class I antigen A*33)</t>
  </si>
  <si>
    <t>Protein-lysine 6-oxidase (EC 1.4.3.13) (Lysyl oxidase)</t>
  </si>
  <si>
    <t>Endoplasmic reticulum resident protein 44 (ER protein 44) (ERp44) (Thioredoxin domain-containing protein 4)</t>
  </si>
  <si>
    <t>Prolyl 4-hydroxylase subunit alpha-1 (4-PH alpha-1) (EC 1.14.11.2) (Procollagen-proline,2-oxoglutarate-4-dioxygenase subunit alpha-1)</t>
  </si>
  <si>
    <t>Splicing factor 3B subunit 2 (Pre-mRNA-splicing factor SF3b 145 kDa subunit) (SF3b145) (SF3b150) (Spliceosome-associated protein 145) (SAP 145)</t>
  </si>
  <si>
    <t>Serine/arginine-rich splicing factor 7 (Splicing factor 9G8) (Splicing factor, arginine/serine-rich 7)</t>
  </si>
  <si>
    <t>14-3-3 protein gamma (Protein kinase C inhibitor protein 1) (KCIP-1) [Cleaved into: 14-3-3 protein gamma, N-terminally processed]</t>
  </si>
  <si>
    <t>Erythrocyte band 7 integral membrane protein (Protein 7.2b) (Stomatin)</t>
  </si>
  <si>
    <t>Peroxiredoxin-1 (EC 1.11.1.15) (Natural killer cell-enhancing factor A) (NKEF-A) (Proliferation-associated gene protein) (PAG) (Thioredoxin peroxidase 2) (Thioredoxin-dependent peroxide reductase 2)</t>
  </si>
  <si>
    <t>Heterogeneous nuclear ribonucleoprotein A3 (hnRNP A3)</t>
  </si>
  <si>
    <t>Myosin regulatory light chain 12B (MLC-2A) (MLC-2) (Myosin regulatory light chain 2-B, smooth muscle isoform) (Myosin regulatory light chain 20 kDa) (MLC20) (Myosin regulatory light chain MRLC2) (SHUJUN-1)</t>
  </si>
  <si>
    <t>NADH dehydrogenase [ubiquinone] 1 alpha subcomplex subunit 9, mitochondrial (Complex I-39kD) (CI-39kD) (NADH-ubiquinone oxidoreductase 39 kDa subunit)</t>
  </si>
  <si>
    <t>Heterogeneous nuclear ribonucleoprotein R (hnRNP R)</t>
  </si>
  <si>
    <t>Gremlin-1 (Cell proliferation-inducing gene 2 protein) (Cysteine knot superfamily 1, BMP antagonist 1) (DAN domain family member 2) (Down-regulated in Mos-transformed cells protein) (Increased in high glucose protein 2) (IHG-2)</t>
  </si>
  <si>
    <t>40S ribosomal protein S29</t>
  </si>
  <si>
    <t>Moesin (Membrane-organizing extension spike protein)</t>
  </si>
  <si>
    <t>Myosin-11 (Myosin heavy chain 11) (Myosin heavy chain, smooth muscle isoform) (SMMHC)</t>
  </si>
  <si>
    <t>Tropomodulin-3 (Ubiquitous tropomodulin) (U-Tmod)</t>
  </si>
  <si>
    <t>Myosin regulatory light chain 12A (Epididymis secretory protein Li 24) (HEL-S-24) (MLC-2B) (Myosin RLC) (Myosin regulatory light chain 2, nonsarcomeric) (Myosin regulatory light chain MRLC3)</t>
  </si>
  <si>
    <t>Heterogeneous nuclear ribonucleoprotein C-like 1 (hnRNP C-like-1) (hnRNP core protein C-like 1)</t>
  </si>
  <si>
    <t>Dihydrolipoyl dehydrogenase, mitochondrial (EC 1.8.1.4) (Dihydrolipoamide dehydrogenase) (Glycine cleavage system L protein)</t>
  </si>
  <si>
    <t>Clathrin heavy chain 1 (Clathrin heavy chain on chromosome 17) (CLH-17)</t>
  </si>
  <si>
    <t>Protein disulfide-isomerase A4 (EC 5.3.4.1) (Endoplasmic reticulum resident protein 70) (ER protein 70) (ERp70) (Endoplasmic reticulum resident protein 72) (ER protein 72) (ERp-72) (ERp72)</t>
  </si>
  <si>
    <t>Endonuclease domain-containing 1 protein (EC 3.1.30.-)</t>
  </si>
  <si>
    <t>Putative elongation factor 1-alpha-like 3 (EF-1-alpha-like 3) (Eukaryotic elongation factor 1 A-like 3) (eEF1A-like 3) (Eukaryotic translation elongation factor 1 alpha-1 pseudogene 5)</t>
  </si>
  <si>
    <t>Enoyl-CoA delta isomerase 2, mitochondrial (EC 5.3.3.8) (DRS-1) (Delta(3),delta(2)-enoyl-CoA isomerase) (D3,D2-enoyl-CoA isomerase) (Diazepam-binding inhibitor-related protein 1) (DBI-related protein 1) (Dodecenoyl-CoA isomerase) (Hepatocellular carcinoma-associated antigen 88) (Peroxisomal 3,2-trans-enoyl-CoA isomerase) (pECI) (Renal carcinoma antigen NY-REN-1)</t>
  </si>
  <si>
    <t>Glutathione S-transferase kappa 1 (EC 2.5.1.18) (GST 13-13) (GST class-kappa) (GSTK1-1) (hGSTK1) (Glutathione S-transferase subunit 13)</t>
  </si>
  <si>
    <t>NADH dehydrogenase [ubiquinone] 1 alpha subcomplex subunit 10, mitochondrial (Complex I-42kD) (CI-42kD) (NADH-ubiquinone oxidoreductase 42 kDa subunit)</t>
  </si>
  <si>
    <t>Non-specific lipid-transfer protein (NSL-TP) (EC 2.3.1.176) (Propanoyl-CoA C-acyltransferase) (SCP-chi) (SCPX) (Sterol carrier protein 2) (SCP-2) (Sterol carrier protein X) (SCP-X)</t>
  </si>
  <si>
    <t>Dihydrolipoyllysine-residue succinyltransferase component of 2-oxoglutarate dehydrogenase complex, mitochondrial (EC 2.3.1.61) (2-oxoglutarate dehydrogenase complex component E2) (OGDC-E2) (Dihydrolipoamide succinyltransferase component of 2-oxoglutarate dehydrogenase complex) (E2K)</t>
  </si>
  <si>
    <t>Alpha-actinin-3 (Alpha-actinin skeletal muscle isoform 3) (F-actin cross-linking protein)</t>
  </si>
  <si>
    <t>NADPH:adrenodoxin oxidoreductase, mitochondrial (AR) (Adrenodoxin reductase) (EC 1.18.1.6) (Ferredoxin--NADP(+) reductase) (Ferredoxin reductase)</t>
  </si>
  <si>
    <t>Stomatin-like protein 2, mitochondrial (SLP-2) (EPB72-like protein 2) (Paraprotein target 7) (Paratarg-7)</t>
  </si>
  <si>
    <t>NADH dehydrogenase [ubiquinone] flavoprotein 2, mitochondrial (EC 1.6.5.3) (EC 1.6.99.3) (NADH-ubiquinone oxidoreductase 24 kDa subunit)</t>
  </si>
  <si>
    <t>Niban-like protein 1 (Meg-3) (Melanoma invasion by ERK) (MINERVA) (Protein FAM129B)</t>
  </si>
  <si>
    <t>Catechol O-methyltransferase (EC 2.1.1.6)</t>
  </si>
  <si>
    <t>Transformer-2 protein homolog beta (TRA-2 beta) (TRA2-beta) (hTRA2-beta) (Splicing factor, arginine/serine-rich 10) (Transformer-2 protein homolog B)</t>
  </si>
  <si>
    <t>DNA-dependent protein kinase catalytic subunit (DNA-PK catalytic subunit) (DNA-PKcs) (EC 2.7.11.1) (DNPK1) (p460)</t>
  </si>
  <si>
    <t>14-3-3 protein beta/alpha (Protein 1054) (Protein kinase C inhibitor protein 1) (KCIP-1) [Cleaved into: 14-3-3 protein beta/alpha, N-terminally processed]</t>
  </si>
  <si>
    <t>Spectrin beta chain, non-erythrocytic 1 (Beta-II spectrin) (Fodrin beta chain) (Spectrin, non-erythroid beta chain 1)</t>
  </si>
  <si>
    <t>HLA class I histocompatibility antigen, B-41 alpha chain (Bw-41) (MHC class I antigen B*41)</t>
  </si>
  <si>
    <t>HLA class I histocompatibility antigen, B-45 alpha chain (Bw-45) (MHC class I antigen B*45)</t>
  </si>
  <si>
    <t>Small nuclear ribonucleoprotein Sm D3 (Sm-D3) (snRNP core protein D3)</t>
  </si>
  <si>
    <t>Isochorismatase domain-containing protein 2</t>
  </si>
  <si>
    <t>Membrane-associated progesterone receptor component 2 (Progesterone membrane-binding protein) (Steroid receptor protein DG6)</t>
  </si>
  <si>
    <t>Lon protease homolog, mitochondrial (EC 3.4.21.-) (LONHs) (Lon protease-like protein) (LONP) (Mitochondrial ATP-dependent protease Lon) (Serine protease 15)</t>
  </si>
  <si>
    <t>Rab GDP dissociation inhibitor beta (Rab GDI beta) (Guanosine diphosphate dissociation inhibitor 2) (GDI-2)</t>
  </si>
  <si>
    <t>Tricarboxylate transport protein, mitochondrial (Citrate transport protein) (CTP) (Solute carrier family 25 member 1) (Tricarboxylate carrier protein)</t>
  </si>
  <si>
    <t>Cleavage and polyadenylation specificity factor subunit 6 (Cleavage and polyadenylation specificity factor 68 kDa subunit) (CFIm68) (CPSF 68 kDa subunit) (Pre-mRNA cleavage factor Im 68 kDa subunit) (Protein HPBRII-4/7)</t>
  </si>
  <si>
    <t>Elongation factor Tu, mitochondrial (EF-Tu) (P43)</t>
  </si>
  <si>
    <t>Anoctamin-10 (Transmembrane protein 16K)</t>
  </si>
  <si>
    <t>Very long-chain specific acyl-CoA dehydrogenase, mitochondrial (VLCAD) (EC 1.3.8.9)</t>
  </si>
  <si>
    <t>Neutral amino acid transporter B(0) (ATB(0)) (Baboon M7 virus receptor) (RD114/simian type D retrovirus receptor) (Sodium-dependent neutral amino acid transporter type 2) (Solute carrier family 1 member 5)</t>
  </si>
  <si>
    <t>Eukaryotic translation initiation factor 2 subunit 3 (Eukaryotic translation initiation factor 2 subunit gamma X) (eIF-2-gamma X) (eIF-2gX)</t>
  </si>
  <si>
    <t>Citrate synthase, mitochondrial (EC 2.3.3.1) (Citrate (Si)-synthase)</t>
  </si>
  <si>
    <t>14-3-3 protein theta (14-3-3 protein T-cell) (14-3-3 protein tau) (Protein HS1)</t>
  </si>
  <si>
    <t>HLA class I histocompatibility antigen, A-31 alpha chain (MHC class I antigen A*31)</t>
  </si>
  <si>
    <t>Cytochrome b-c1 complex subunit 2, mitochondrial (Complex III subunit 2) (Core protein II) (Ubiquinol-cytochrome-c reductase complex core protein 2)</t>
  </si>
  <si>
    <t>High affinity cationic amino acid transporter 1 (CAT-1) (CAT1) (Ecotropic retroviral leukemia receptor homolog) (Ecotropic retrovirus receptor homolog) (ERR) (Solute carrier family 7 member 1) (System Y+ basic amino acid transporter)</t>
  </si>
  <si>
    <t>Probable ATP-dependent RNA helicase DDX5 (EC 3.6.4.13) (DEAD box protein 5) (RNA helicase p68)</t>
  </si>
  <si>
    <t>Serine/threonine-protein phosphatase PP1-alpha catalytic subunit (PP-1A) (EC 3.1.3.16)</t>
  </si>
  <si>
    <t>Vesicular integral-membrane protein VIP36 (Glycoprotein GP36b) (Lectin mannose-binding 2) (Vesicular integral-membrane protein 36) (VIP36)</t>
  </si>
  <si>
    <t>Putative heat shock protein HSP 90-beta 2 (Heat shock protein 90-beta b) (Heat shock protein 90Bb)</t>
  </si>
  <si>
    <t>AP-2 complex subunit alpha-1 (100 kDa coated vesicle protein A) (Adaptor protein complex AP-2 subunit alpha-1) (Adaptor-related protein complex 2 subunit alpha-1) (Alpha-adaptin A) (Alpha1-adaptin) (Clathrin assembly protein complex 2 alpha-A large chain) (Plasma membrane adaptor HA2/AP2 adaptin alpha A subunit)</t>
  </si>
  <si>
    <t>Heterogeneous nuclear ribonucleoproteins C1/C2 (hnRNP C1/C2)</t>
  </si>
  <si>
    <t>Spectrin alpha chain, non-erythrocytic 1 (Alpha-II spectrin) (Fodrin alpha chain) (Spectrin, non-erythroid alpha subunit)</t>
  </si>
  <si>
    <t>Pre-mRNA-processing factor 19 (EC 6.3.2.-) (Nuclear matrix protein 200) (PRP19/PSO4 homolog) (hPso4) (Senescence evasion factor)</t>
  </si>
  <si>
    <t>Probable glutathione peroxidase 8 (GPx-8) (GSHPx-8) (EC 1.11.1.9)</t>
  </si>
  <si>
    <t>Eukaryotic initiation factor 4A-III (eIF-4A-III) (eIF4A-III) (EC 3.6.4.13) (ATP-dependent RNA helicase DDX48) (ATP-dependent RNA helicase eIF4A-3) (DEAD box protein 48) (Eukaryotic initiation factor 4A-like NUK-34) (Eukaryotic translation initiation factor 4A isoform 3) (Nuclear matrix protein 265) (NMP 265) (hNMP 265) [Cleaved into: Eukaryotic initiation factor 4A-III, N-terminally processed]</t>
  </si>
  <si>
    <t>116 kDa U5 small nuclear ribonucleoprotein component (Elongation factor Tu GTP-binding domain-containing protein 2) (SNU114 homolog) (hSNU114) (U5 snRNP-specific protein, 116 kDa) (U5-116 kDa)</t>
  </si>
  <si>
    <t>Splicing factor 3B subunit 1 (Pre-mRNA-splicing factor SF3b 155 kDa subunit) (SF3b155) (Spliceosome-associated protein 155) (SAP 155)</t>
  </si>
  <si>
    <t>Ras-related protein Rab-21</t>
  </si>
  <si>
    <t>HLA class I histocompatibility antigen, B-59 alpha chain (MHC class I antigen B*59)</t>
  </si>
  <si>
    <t>Myosin-14 (Myosin heavy chain 14) (Myosin heavy chain, non-muscle IIc) (Non-muscle myosin heavy chain IIc) (NMHC II-C)</t>
  </si>
  <si>
    <t>Connective tissue growth factor (CCN family member 2) (Hypertrophic chondrocyte-specific protein 24) (Insulin-like growth factor-binding protein 8) (IBP-8) (IGF-binding protein 8) (IGFBP-8)</t>
  </si>
  <si>
    <t>Fumarate hydratase, mitochondrial (Fumarase) (EC 4.2.1.2)</t>
  </si>
  <si>
    <t>Serine/threonine-protein phosphatase PP1-beta catalytic subunit (PP-1B) (PPP1CD) (EC 3.1.3.16) (EC 3.1.3.53)</t>
  </si>
  <si>
    <t>Myosin regulatory light polypeptide 9 (20 kDa myosin light chain) (LC20) (MLC-2C) (Myosin RLC) (Myosin regulatory light chain 2, smooth muscle isoform) (Myosin regulatory light chain 9) (Myosin regulatory light chain MRLC1)</t>
  </si>
  <si>
    <t>Sideroflexin-1 (Tricarboxylate carrier protein) (TCC)</t>
  </si>
  <si>
    <t>Catenin delta-1 (Cadherin-associated Src substrate) (CAS) (p120 catenin) (p120(ctn)) (p120(cas))</t>
  </si>
  <si>
    <t>Prohibitin</t>
  </si>
  <si>
    <t>Protein sel-1 homolog 1 (Suppressor of lin-12-like protein 1) (Sel-1L)</t>
  </si>
  <si>
    <t>Sarcoplasmic/endoplasmic reticulum calcium ATPase 1 (SERCA1) (SR Ca(2+)-ATPase 1) (EC 3.6.3.8) (Calcium pump 1) (Calcium-transporting ATPase sarcoplasmic reticulum type, fast twitch skeletal muscle isoform) (Endoplasmic reticulum class 1/2 Ca(2+) ATPase)</t>
  </si>
  <si>
    <t>Putative HLA class I histocompatibility antigen, alpha chain H (HLA-12.4) (HLA-AR) (MHC class I antigen H)</t>
  </si>
  <si>
    <t>Glutamate dehydrogenase 2, mitochondrial (GDH 2) (EC 1.4.1.3)</t>
  </si>
  <si>
    <t>Prostaglandin E synthase 2 (Membrane-associated prostaglandin E synthase-2) (mPGE synthase-2) (Microsomal prostaglandin E synthase 2) (mPGES-2) (Prostaglandin-H(2) E-isomerase) (EC 5.3.99.3) [Cleaved into: Prostaglandin E synthase 2 truncated form]</t>
  </si>
  <si>
    <t>NADH-ubiquinone oxidoreductase 75 kDa subunit, mitochondrial (EC 1.6.5.3) (EC 1.6.99.3) (Complex I-75kD) (CI-75kD)</t>
  </si>
  <si>
    <t>Integrin alpha-V (Vitronectin receptor subunit alpha) (CD antigen CD51) [Cleaved into: Integrin alpha-V heavy chain; Integrin alpha-V light chain]</t>
  </si>
  <si>
    <t>Ras-related protein Rab-8A (Oncogene c-mel)</t>
  </si>
  <si>
    <t>Peroxiredoxin-4 (EC 1.11.1.15) (Antioxidant enzyme AOE372) (AOE37-2) (Peroxiredoxin IV) (Prx-IV) (Thioredoxin peroxidase AO372) (Thioredoxin-dependent peroxide reductase A0372)</t>
  </si>
  <si>
    <t>GTP:AMP phosphotransferase AK3, mitochondrial (EC 2.7.4.10) (Adenylate kinase 3) (AK 3) (Adenylate kinase 3 alpha-like 1)</t>
  </si>
  <si>
    <t>Septin-9 (MLL septin-like fusion protein MSF-A) (MLL septin-like fusion protein) (Ovarian/Breast septin) (Ov/Br septin) (Septin D1)</t>
  </si>
  <si>
    <t>60S ribosomal protein L10 (Laminin receptor homolog) (Protein QM) (Tumor suppressor QM)</t>
  </si>
  <si>
    <t>Plasma membrane calcium-transporting ATPase 1 (PMCA1) (EC 3.6.3.8) (Plasma membrane calcium ATPase isoform 1) (Plasma membrane calcium pump isoform 1)</t>
  </si>
  <si>
    <t>Peptidyl-prolyl cis-trans isomerase FKBP10 (PPIase FKBP10) (EC 5.2.1.8) (65 kDa FK506-binding protein) (65 kDa FKBP) (FKBP-65) (FK506-binding protein 10) (FKBP-10) (Immunophilin FKBP65) (Rotamase)</t>
  </si>
  <si>
    <t>Sarcoplasmic/endoplasmic reticulum calcium ATPase 3 (SERCA3) (SR Ca(2+)-ATPase 3) (EC 3.6.3.8) (Calcium pump 3)</t>
  </si>
  <si>
    <t>Putative endoplasmin-like protein (Putative heat shock protein 90 kDa beta member 2)</t>
  </si>
  <si>
    <t>NADH dehydrogenase [ubiquinone] 1 alpha subcomplex subunit 13 (Cell death regulatory protein GRIM-19) (Complex I-B16.6) (CI-B16.6) (Gene associated with retinoic and interferon-induced mortality 19 protein) (GRIM-19) (Gene associated with retinoic and IFN-induced mortality 19 protein) (NADH-ubiquinone oxidoreductase B16.6 subunit)</t>
  </si>
  <si>
    <t>Prolyl 3-hydroxylase 1 (EC 1.14.11.7) (Growth suppressor 1) (Leucine- and proline-enriched proteoglycan 1) (Leprecan-1)</t>
  </si>
  <si>
    <t>DnaJ homolog subfamily B member 11 (APOBEC1-binding protein 2) (ABBP-2) (DnaJ protein homolog 9) (ER-associated DNAJ) (ER-associated Hsp40 co-chaperone) (Endoplasmic reticulum DNA J domain-containing protein 3) (ER-resident protein ERdj3) (ERdj3) (ERj3p) (HEDJ) (Human DnaJ protein 9) (hDj-9) (PWP1-interacting protein 4)</t>
  </si>
  <si>
    <t>45 kDa calcium-binding protein (Cab45) (Stromal cell-derived factor 4) (SDF-4)</t>
  </si>
  <si>
    <t>Heterogeneous nuclear ribonucleoprotein F (hnRNP F) (Nucleolin-like protein mcs94-1) [Cleaved into: Heterogeneous nuclear ribonucleoprotein F, N-terminally processed]</t>
  </si>
  <si>
    <t>Filamin-B (FLN-B) (ABP-278) (ABP-280 homolog) (Actin-binding-like protein) (Beta-filamin) (Filamin homolog 1) (Fh1) (Filamin-3) (Thyroid autoantigen) (Truncated actin-binding protein) (Truncated ABP)</t>
  </si>
  <si>
    <t>Putative heat shock protein HSP 90-beta 4</t>
  </si>
  <si>
    <t>ATP synthase subunit g, mitochondrial (ATPase subunit g)</t>
  </si>
  <si>
    <t>HLA class I histocompatibility antigen, Cw-14 alpha chain (MHC class I antigen Cw*14)</t>
  </si>
  <si>
    <t>HLA class I histocompatibility antigen, Cw-16 alpha chain (MHC class I antigen Cw*16)</t>
  </si>
  <si>
    <t>HLA class I histocompatibility antigen, Cw-15 alpha chain (MHC class I antigen Cw*15)</t>
  </si>
  <si>
    <t>Glutamate dehydrogenase 1, mitochondrial (GDH 1) (EC 1.4.1.3)</t>
  </si>
  <si>
    <t>Pyruvate dehydrogenase E1 component subunit beta, mitochondrial (PDHE1-B) (EC 1.2.4.1)</t>
  </si>
  <si>
    <t>B-cell receptor-associated protein 31 (BCR-associated protein 31) (Bap31) (6C6-AG tumor-associated antigen) (Protein CDM) (p28)</t>
  </si>
  <si>
    <t>Heat shock protein HSP 90-alpha A2 (Heat shock 90 kDa protein 1 alpha-like 3) (Heat shock protein HSP 90-alpha A2 pseudogene)</t>
  </si>
  <si>
    <t>Beta-hexosaminidase subunit beta (EC 3.2.1.52) (Beta-N-acetylhexosaminidase subunit beta) (Hexosaminidase subunit B) (Cervical cancer proto-oncogene 7 protein) (HCC-7) (N-acetyl-beta-glucosaminidase subunit beta) [Cleaved into: Beta-hexosaminidase subunit beta chain B; Beta-hexosaminidase subunit beta chain A]</t>
  </si>
  <si>
    <t>F-actin-capping protein subunit beta (CapZ beta)</t>
  </si>
  <si>
    <t>Polyubiquitin-B [Cleaved into: Ubiquitin]</t>
  </si>
  <si>
    <t>14-3-3 protein epsilon (14-3-3E)</t>
  </si>
  <si>
    <t>C-type mannose receptor 2 (C-type lectin domain family 13 member E) (Endocytic receptor 180) (Macrophage mannose receptor 2) (Urokinase-type plasminogen activator receptor-associated protein) (UPAR-associated protein) (Urokinase receptor-associated protein) (CD antigen CD280)</t>
  </si>
  <si>
    <t>NADH dehydrogenase [ubiquinone] 1 alpha subcomplex subunit 8 (Complex I-19kD) (CI-19kD) (Complex I-PGIV) (CI-PGIV) (NADH-ubiquinone oxidoreductase 19 kDa subunit)</t>
  </si>
  <si>
    <t>Pre-mRNA-processing-splicing factor 8 (220 kDa U5 snRNP-specific protein) (PRP8 homolog) (Splicing factor Prp8) (p220)</t>
  </si>
  <si>
    <t>Reticulon-4 (Foocen) (Neurite outgrowth inhibitor) (Nogo protein) (Neuroendocrine-specific protein) (NSP) (Neuroendocrine-specific protein C homolog) (RTN-x) (Reticulon-5)</t>
  </si>
  <si>
    <t>Clathrin heavy chain 2 (Clathrin heavy chain on chromosome 22) (CLH-22)</t>
  </si>
  <si>
    <t>Ras-related protein Rab-14</t>
  </si>
  <si>
    <t>Vesicle-associated membrane protein 3 (VAMP-3) (Cellubrevin) (CEB) (Synaptobrevin-3)</t>
  </si>
  <si>
    <t>HLA class I histocompatibility antigen, A-30 alpha chain (MHC class I antigen A*30)</t>
  </si>
  <si>
    <t>HLA class I histocompatibility antigen, A-23 alpha chain (HLA class I histocompatibility antigen, A-9 alpha chain) (MHC class I antigen A*23)</t>
  </si>
  <si>
    <t>HLA class I histocompatibility antigen, A-29 alpha chain (Aw-19) (MHC class I antigen A*29)</t>
  </si>
  <si>
    <t>Aconitate hydratase, mitochondrial (Aconitase) (EC 4.2.1.3) (Citrate hydro-lyase)</t>
  </si>
  <si>
    <t>Cell division control protein 42 homolog (G25K GTP-binding protein)</t>
  </si>
  <si>
    <t>Beta-actin-like protein 2 (Kappa-actin)</t>
  </si>
  <si>
    <t>Prolow-density lipoprotein receptor-related protein 1 (LRP-1) (Alpha-2-macroglobulin receptor) (A2MR) (Apolipoprotein E receptor) (APOER) (CD antigen CD91) [Cleaved into: Low-density lipoprotein receptor-related protein 1 85 kDa subunit (LRP-85); Low-density lipoprotein receptor-related protein 1 515 kDa subunit (LRP-515); Low-density lipoprotein receptor-related protein 1 intracellular domain (LRPICD)]</t>
  </si>
  <si>
    <t>SUN domain-containing protein 1 (Protein unc-84 homolog A) (Sad1/unc-84 protein-like 1)</t>
  </si>
  <si>
    <t>HLA class I histocompatibility antigen, B-54 alpha chain (Bw-22) (Bw-54) (MHC class I antigen B*54)</t>
  </si>
  <si>
    <t>HLA class I histocompatibility antigen, A-68 alpha chain (Aw-68) (HLA class I histocompatibility antigen, A-28 alpha chain) (MHC class I antigen A*68)</t>
  </si>
  <si>
    <t>X-ray repair cross-complementing protein 6 (EC 3.6.4.-) (EC 4.2.99.-) (5'-deoxyribose-5-phosphate lyase Ku70) (5'-dRP lyase Ku70) (70 kDa subunit of Ku antigen) (ATP-dependent DNA helicase 2 subunit 1) (ATP-dependent DNA helicase II 70 kDa subunit) (CTC box-binding factor 75 kDa subunit) (CTC75) (CTCBF) (DNA repair protein XRCC6) (Lupus Ku autoantigen protein p70) (Ku70) (Thyroid-lupus autoantigen) (TLAA) (X-ray repair complementing defective repair in Chinese hamster cells 6)</t>
  </si>
  <si>
    <t>Putative nucleoside diphosphate kinase (NDK) (NDP kinase) (EC 2.7.4.6)</t>
  </si>
  <si>
    <t>Heterogeneous nuclear ribonucleoprotein M (hnRNP M)</t>
  </si>
  <si>
    <t>T-complex protein 1 subunit beta (TCP-1-beta) (CCT-beta)</t>
  </si>
  <si>
    <t>Plasma membrane calcium-transporting ATPase 3 (PMCA3) (EC 3.6.3.8) (Plasma membrane calcium ATPase isoform 3) (Plasma membrane calcium pump isoform 3)</t>
  </si>
  <si>
    <t>Trifunctional enzyme subunit alpha, mitochondrial (78 kDa gastrin-binding protein) (TP-alpha) [Includes: Long-chain enoyl-CoA hydratase (EC 4.2.1.17); Long chain 3-hydroxyacyl-CoA dehydrogenase (EC 1.1.1.211)]</t>
  </si>
  <si>
    <t>Sarcoplasmic/endoplasmic reticulum calcium ATPase 2 (SERCA2) (SR Ca(2+)-ATPase 2) (EC 3.6.3.8) (Calcium pump 2) (Calcium-transporting ATPase sarcoplasmic reticulum type, slow twitch skeletal muscle isoform) (Endoplasmic reticulum class 1/2 Ca(2+) ATPase)</t>
  </si>
  <si>
    <t>Succinate dehydrogenase [ubiquinone] flavoprotein subunit, mitochondrial (EC 1.3.5.1) (Flavoprotein subunit of complex II) (Fp)</t>
  </si>
  <si>
    <t>Peptidyl-prolyl cis-trans isomerase B (PPIase B) (EC 5.2.1.8) (CYP-S1) (Cyclophilin B) (Rotamase B) (S-cyclophilin) (SCYLP)</t>
  </si>
  <si>
    <t>Thioredoxin-dependent peroxide reductase, mitochondrial (EC 1.11.1.15) (Antioxidant protein 1) (AOP-1) (HBC189) (Peroxiredoxin III) (Prx-III) (Peroxiredoxin-3) (Protein MER5 homolog)</t>
  </si>
  <si>
    <t>HLA class I histocompatibility antigen, B-15 alpha chain (MHC class I antigen B*15)</t>
  </si>
  <si>
    <t>HLA class I histocompatibility antigen, B-50 alpha chain (Bw-50) (HLA class I histocompatibility antigen, B-21 alpha chain) (MHC class I antigen B*50)</t>
  </si>
  <si>
    <t>Protein disulfide-isomerase A5 (EC 5.3.4.1) (Protein disulfide isomerase-related protein)</t>
  </si>
  <si>
    <t>AP-2 complex subunit mu (AP-2 mu chain) (Adaptin-mu2) (Adaptor protein complex AP-2 subunit mu) (Adaptor-related protein complex 2 subunit mu) (Clathrin assembly protein complex 2 mu medium chain) (Clathrin coat assembly protein AP50) (Clathrin coat-associated protein AP50) (HA2 50 kDa subunit) (Plasma membrane adaptor AP-2 50 kDa protein)</t>
  </si>
  <si>
    <t>Ras GTPase-activating-like protein IQGAP1 (p195)</t>
  </si>
  <si>
    <t>Non-POU domain-containing octamer-binding protein (NonO protein) (54 kDa nuclear RNA- and DNA-binding protein) (55 kDa nuclear protein) (DNA-binding p52/p100 complex, 52 kDa subunit) (NMT55) (p54(nrb)) (p54nrb)</t>
  </si>
  <si>
    <t>3-ketoacyl-CoA thiolase, mitochondrial (EC 2.3.1.16) (Acetyl-CoA acyltransferase) (Beta-ketothiolase) (Mitochondrial 3-oxoacyl-CoA thiolase) (T1)</t>
  </si>
  <si>
    <t>Transgelin-2 (Epididymis tissue protein Li 7e) (SM22-alpha homolog)</t>
  </si>
  <si>
    <t>Serine/arginine-rich splicing factor 3 (Pre-mRNA-splicing factor SRP20) (Splicing factor, arginine/serine-rich 3)</t>
  </si>
  <si>
    <t>Filamin-A (FLN-A) (Actin-binding protein 280) (ABP-280) (Alpha-filamin) (Endothelial actin-binding protein) (Filamin-1) (Non-muscle filamin)</t>
  </si>
  <si>
    <t>NADH-cytochrome b5 reductase 3 (B5R) (Cytochrome b5 reductase) (EC 1.6.2.2) (Diaphorase-1) [Cleaved into: NADH-cytochrome b5 reductase 3 membrane-bound form; NADH-cytochrome b5 reductase 3 soluble form]</t>
  </si>
  <si>
    <t>Cytochrome c1, heme protein, mitochondrial (Complex III subunit 4) (Complex III subunit IV) (Cytochrome b-c1 complex subunit 4) (Ubiquinol-cytochrome-c reductase complex cytochrome c1 subunit) (Cytochrome c-1)</t>
  </si>
  <si>
    <t>Guanine nucleotide-binding protein G(i) subunit alpha-1 (Adenylate cyclase-inhibiting G alpha protein)</t>
  </si>
  <si>
    <t>Structural maintenance of chromosomes flexible hinge domain-containing protein 1 (SMC hinge domain-containing protein 1)</t>
  </si>
  <si>
    <t>OCIA domain-containing protein 1 (Ovarian carcinoma immunoreactive antigen)</t>
  </si>
  <si>
    <t>Cytochrome b-c1 complex subunit 1, mitochondrial (Complex III subunit 1) (Core protein I) (Ubiquinol-cytochrome-c reductase complex core protein 1)</t>
  </si>
  <si>
    <t>WD repeat-containing protein 1 (Actin-interacting protein 1) (AIP1) (NORI-1)</t>
  </si>
  <si>
    <t>Electron transfer flavoprotein subunit beta (Beta-ETF)</t>
  </si>
  <si>
    <t>Acyl-coenzyme A thioesterase 9, mitochondrial (Acyl-CoA thioesterase 9) (EC 3.1.2.-) (Acyl-CoA thioester hydrolase 9)</t>
  </si>
  <si>
    <t>Serine/arginine-rich splicing factor 1 (Alternative-splicing factor 1) (ASF-1) (Splicing factor, arginine/serine-rich 1) (pre-mRNA-splicing factor SF2, P33 subunit)</t>
  </si>
  <si>
    <t>Collagen alpha-2(I) chain (Alpha-2 type I collagen)</t>
  </si>
  <si>
    <t>GTP-binding nuclear protein Ran (Androgen receptor-associated protein 24) (GTPase Ran) (Ras-like protein TC4) (Ras-related nuclear protein)</t>
  </si>
  <si>
    <t>Protein disulfide-isomerase A3 (EC 5.3.4.1) (58 kDa glucose-regulated protein) (58 kDa microsomal protein) (p58) (Disulfide isomerase ER-60) (Endoplasmic reticulum resident protein 57) (ER protein 57) (ERp57) (Endoplasmic reticulum resident protein 60) (ER protein 60) (ERp60)</t>
  </si>
  <si>
    <t>T-complex protein 1 subunit alpha (TCP-1-alpha) (CCT-alpha)</t>
  </si>
  <si>
    <t>Calponin-2 (Calponin H2, smooth muscle) (Neutral calponin)</t>
  </si>
  <si>
    <t>Ras-related protein Rab-3B</t>
  </si>
  <si>
    <t>Protein disulfide-isomerase (PDI) (EC 5.3.4.1) (Cellular thyroid hormone-binding protein) (Prolyl 4-hydroxylase subunit beta) (p55)</t>
  </si>
  <si>
    <t>Lysosome-associated membrane glycoprotein 1 (LAMP-1) (Lysosome-associated membrane protein 1) (CD107 antigen-like family member A) (CD antigen CD107a)</t>
  </si>
  <si>
    <t>Protein canopy homolog 2 (MIR-interacting saposin-like protein) (Putative secreted protein Zsig9) (Transmembrane protein 4)</t>
  </si>
  <si>
    <t>Spectrin beta chain, erythrocytic (Beta-I spectrin)</t>
  </si>
  <si>
    <t>Mitochondrial 10-formyltetrahydrofolate dehydrogenase (Mitochondrial 10-FTHFDH) (mtFDH) (EC 1.5.1.6) (Aldehyde dehydrogenase family 1 member L2)</t>
  </si>
  <si>
    <t>Acid ceramidase (AC) (ACDase) (Acid CDase) (EC 3.5.1.23) (Acylsphingosine deacylase) (N-acylsphingosine amidohydrolase) (Putative 32 kDa heart protein) (PHP32) [Cleaved into: Acid ceramidase subunit alpha; Acid ceramidase subunit beta]</t>
  </si>
  <si>
    <t>Casein kinase II subunit alpha (CK II alpha) (EC 2.7.11.1)</t>
  </si>
  <si>
    <t>Interleukin enhancer-binding factor 3 (Double-stranded RNA-binding protein 76) (DRBP76) (M-phase phosphoprotein 4) (MPP4) (Nuclear factor associated with dsRNA) (NFAR) (Nuclear factor of activated T-cells 90 kDa) (NF-AT-90) (Translational control protein 80) (TCP80)</t>
  </si>
  <si>
    <t>Succinate dehydrogenase [ubiquinone] iron-sulfur subunit, mitochondrial (EC 1.3.5.1) (Iron-sulfur subunit of complex II) (Ip)</t>
  </si>
  <si>
    <t>Tubulin beta-3 chain (Tubulin beta-4 chain) (Tubulin beta-III)</t>
  </si>
  <si>
    <t>Rab GDP dissociation inhibitor alpha (Rab GDI alpha) (Guanosine diphosphate dissociation inhibitor 1) (GDI-1) (Oligophrenin-2) (Protein XAP-4)</t>
  </si>
  <si>
    <t>Talin-1</t>
  </si>
  <si>
    <t>HLA class I histocompatibility antigen, A-69 alpha chain (Aw-69) (HLA class I histocompatibility antigen, A-28 alpha chain) (MHC class I antigen A*69)</t>
  </si>
  <si>
    <t>Prolyl 3-hydroxylase 3 (EC 1.14.11.7) (Leprecan-like protein 2) (Protein B)</t>
  </si>
  <si>
    <t>Nucleoside diphosphate kinase B (NDK B) (NDP kinase B) (EC 2.7.4.6) (C-myc purine-binding transcription factor PUF) (Histidine protein kinase NDKB) (EC 2.7.13.3) (nm23-H2)</t>
  </si>
  <si>
    <t>Dynein light chain 1, cytoplasmic (8 kDa dynein light chain) (DLC8) (Dynein light chain LC8-type 1) (Protein inhibitor of neuronal nitric oxide synthase) (PIN)</t>
  </si>
  <si>
    <t>Catenin alpha-1 (Alpha E-catenin) (Cadherin-associated protein) (Renal carcinoma antigen NY-REN-13)</t>
  </si>
  <si>
    <t>Polymerase I and transcript release factor (Cavin-1)</t>
  </si>
  <si>
    <t>Thioredoxin domain-containing protein 5 (Endoplasmic reticulum resident protein 46) (ER protein 46) (ERp46) (Thioredoxin-like protein p46)</t>
  </si>
  <si>
    <t>Nucleoside diphosphate kinase A (NDK A) (NDP kinase A) (EC 2.7.4.6) (Granzyme A-activated DNase) (GAAD) (Metastasis inhibition factor nm23) (NM23-H1) (Tumor metastatic process-associated protein)</t>
  </si>
  <si>
    <t>Casein kinase II subunit alpha 3 (CK II alpha 3) (EC 2.7.11.1) (Casein kinase II alpha 1 polypeptide pseudogene)</t>
  </si>
  <si>
    <t>Cofilin-2 (Cofilin, muscle isoform)</t>
  </si>
  <si>
    <t>Alpha-actinin-4 (Non-muscle alpha-actinin 4)</t>
  </si>
  <si>
    <t>UDP-glucose:glycoprotein glucosyltransferase 1 (UGT1) (hUGT1) (EC 2.4.1.-) (UDP--Glc:glycoprotein glucosyltransferase) (UDP-glucose ceramide glucosyltransferase-like 1)</t>
  </si>
  <si>
    <t>Sideroflexin-3</t>
  </si>
  <si>
    <t>Guanine nucleotide-binding protein subunit alpha-14 (G alpha-14) (G-protein subunit alpha-14)</t>
  </si>
  <si>
    <t>NADH dehydrogenase [ubiquinone] 1 beta subcomplex subunit 10 (Complex I-PDSW) (CI-PDSW) (NADH-ubiquinone oxidoreductase PDSW subunit)</t>
  </si>
  <si>
    <t>Procollagen-lysine,2-oxoglutarate 5-dioxygenase 3 (EC 1.14.11.4) (Lysyl hydroxylase 3) (LH3)</t>
  </si>
  <si>
    <t>Heat shock protein beta-1 (HspB1) (28 kDa heat shock protein) (Estrogen-regulated 24 kDa protein) (Heat shock 27 kDa protein) (HSP 27) (Stress-responsive protein 27) (SRP27)</t>
  </si>
  <si>
    <t>Raftlin (Cell migration-inducing gene 2 protein) (Raft-linking protein)</t>
  </si>
  <si>
    <t>Myoferlin (Fer-1-like protein 3)</t>
  </si>
  <si>
    <t>T-complex protein 1 subunit eta (TCP-1-eta) (CCT-eta) (HIV-1 Nef-interacting protein) [Cleaved into: T-complex protein 1 subunit eta, N-terminally processed]</t>
  </si>
  <si>
    <t>T-complex protein 1 subunit theta (TCP-1-theta) (CCT-theta) (Renal carcinoma antigen NY-REN-15)</t>
  </si>
  <si>
    <t>Putative heat shock 70 kDa protein 7 (Heat shock 70 kDa protein B)</t>
  </si>
  <si>
    <t>NADH dehydrogenase [ubiquinone] iron-sulfur protein 3, mitochondrial (EC 1.6.5.3) (EC 1.6.99.3) (Complex I-30kD) (CI-30kD) (NADH-ubiquinone oxidoreductase 30 kDa subunit)</t>
  </si>
  <si>
    <t>RuvB-like 1 (EC 3.6.4.12) (49 kDa TATA box-binding protein-interacting protein) (49 kDa TBP-interacting protein) (54 kDa erythrocyte cytosolic protein) (ECP-54) (INO80 complex subunit H) (Nuclear matrix protein 238) (NMP 238) (Pontin 52) (TIP49a) (TIP60-associated protein 54-alpha) (TAP54-alpha)</t>
  </si>
  <si>
    <t>Integrin beta-1 (Fibronectin receptor subunit beta) (Glycoprotein IIa) (GPIIA) (VLA-4 subunit beta) (CD antigen CD29)</t>
  </si>
  <si>
    <t>Alpha-soluble NSF attachment protein (SNAP-alpha) (N-ethylmaleimide-sensitive factor attachment protein alpha)</t>
  </si>
  <si>
    <t>Collagen alpha-1(I) chain (Alpha-1 type I collagen)</t>
  </si>
  <si>
    <t>HLA class I histocompatibility antigen, A-24 alpha chain (Aw-24) (HLA class I histocompatibility antigen, A-9 alpha chain) (MHC class I antigen A*24)</t>
  </si>
  <si>
    <t>HLA class I histocompatibility antigen, B-57 alpha chain (Bw-57) (MHC class I antigen B*57)</t>
  </si>
  <si>
    <t>Electron transfer flavoprotein subunit alpha, mitochondrial (Alpha-ETF)</t>
  </si>
  <si>
    <t>Acetolactate synthase-like protein (EC 2.2.1.-) (IlvB-like protein)</t>
  </si>
  <si>
    <t>Reticulocalbin-3 (EF-hand calcium-binding protein RLP49)</t>
  </si>
  <si>
    <t>NADH dehydrogenase [ubiquinone] flavoprotein 1, mitochondrial (EC 1.6.5.3) (EC 1.6.99.3) (Complex I-51kD) (CI-51kD) (NADH dehydrogenase flavoprotein 1) (NADH-ubiquinone oxidoreductase 51 kDa subunit)</t>
  </si>
  <si>
    <t>Hexokinase-1 (EC 2.7.1.1) (Brain form hexokinase) (Hexokinase type I) (HK I)</t>
  </si>
  <si>
    <t>Sodium/potassium-transporting ATPase subunit alpha-3 (Na(+)/K(+) ATPase alpha-3 subunit) (EC 3.6.3.9) (Na(+)/K(+) ATPase alpha(III) subunit) (Sodium pump subunit alpha-3)</t>
  </si>
  <si>
    <t>Sodium/potassium-transporting ATPase subunit alpha-2 (Na(+)/K(+) ATPase alpha-2 subunit) (EC 3.6.3.9) (Sodium pump subunit alpha-2)</t>
  </si>
  <si>
    <t>Actin, cytoplasmic 2 (Gamma-actin) [Cleaved into: Actin, cytoplasmic 2, N-terminally processed]</t>
  </si>
  <si>
    <t>T-complex protein 1 subunit gamma (TCP-1-gamma) (CCT-gamma) (hTRiC5)</t>
  </si>
  <si>
    <t>Junction plakoglobin (Catenin gamma) (Desmoplakin III) (Desmoplakin-3)</t>
  </si>
  <si>
    <t>Endoplasmin (94 kDa glucose-regulated protein) (GRP-94) (Heat shock protein 90 kDa beta member 1) (Tumor rejection antigen 1) (gp96 homolog)</t>
  </si>
  <si>
    <t>Myosin-9 (Cellular myosin heavy chain, type A) (Myosin heavy chain 9) (Myosin heavy chain, non-muscle IIa) (Non-muscle myosin heavy chain A) (NMMHC-A) (Non-muscle myosin heavy chain IIa) (NMMHC II-a) (NMMHC-IIA)</t>
  </si>
  <si>
    <t>Myosin light polypeptide 6 (17 kDa myosin light chain) (LC17) (Myosin light chain 3) (MLC-3) (Myosin light chain alkali 3) (Myosin light chain A3) (Smooth muscle and nonmuscle myosin light chain alkali 6)</t>
  </si>
  <si>
    <t>Unconventional myosin-Ib (MYH-1c) (Myosin I alpha) (MMI-alpha) (MMIa)</t>
  </si>
  <si>
    <t>NADH dehydrogenase [ubiquinone] iron-sulfur protein 8, mitochondrial (EC 1.6.5.3) (EC 1.6.99.3) (Complex I-23kD) (CI-23kD) (NADH-ubiquinone oxidoreductase 23 kDa subunit) (TYKY subunit)</t>
  </si>
  <si>
    <t>Mesencephalic astrocyte-derived neurotrophic factor (Arginine-rich protein) (Protein ARMET)</t>
  </si>
  <si>
    <t>HLA class I histocompatibility antigen, A-2 alpha chain (MHC class I antigen A*2)</t>
  </si>
  <si>
    <t>Histidine triad nucleotide-binding protein 2, mitochondrial (HINT-2) (EC 3.-.-.-) (HINT-3) (HIT-17kDa) (PKCI-1-related HIT protein)</t>
  </si>
  <si>
    <t>AP-2 complex subunit alpha-2 (100 kDa coated vesicle protein C) (Adaptor protein complex AP-2 subunit alpha-2) (Adaptor-related protein complex 2 subunit alpha-2) (Alpha-adaptin C) (Alpha2-adaptin) (Clathrin assembly protein complex 2 alpha-C large chain) (Huntingtin yeast partner J) (Huntingtin-interacting protein 9) (HIP-9) (Huntingtin-interacting protein J) (Plasma membrane adaptor HA2/AP2 adaptin alpha C subunit)</t>
  </si>
  <si>
    <t>CD59 glycoprotein (1F5 antigen) (20 kDa homologous restriction factor) (HRF-20) (HRF20) (MAC-inhibitory protein) (MAC-IP) (MEM43 antigen) (Membrane attack complex inhibition factor) (MACIF) (Membrane inhibitor of reactive lysis) (MIRL) (Protectin) (CD antigen CD59)</t>
  </si>
  <si>
    <t>Cofilin-1 (18 kDa phosphoprotein) (p18) (Cofilin, non-muscle isoform)</t>
  </si>
  <si>
    <t>Ras-related C3 botulinum toxin substrate 3 (p21-Rac3)</t>
  </si>
  <si>
    <t>POTE ankyrin domain family member E (ANKRD26-like family C member 1A) (Prostate, ovary, testis-expressed protein on chromosome 2) (POTE-2)</t>
  </si>
  <si>
    <t>Hydroxyacyl-coenzyme A dehydrogenase, mitochondrial (HCDH) (EC 1.1.1.35) (Medium and short-chain L-3-hydroxyacyl-coenzyme A dehydrogenase) (Short-chain 3-hydroxyacyl-CoA dehydrogenase)</t>
  </si>
  <si>
    <t>2',3'-cyclic-nucleotide 3'-phosphodiesterase (CNP) (CNPase) (EC 3.1.4.37)</t>
  </si>
  <si>
    <t>HLA class I histocompatibility antigen, Cw-3 alpha chain (MHC class I antigen Cw*3)</t>
  </si>
  <si>
    <t>Ras-related protein R-Ras (p23)</t>
  </si>
  <si>
    <t>Putative tubulin-like protein alpha-4B (Alpha-tubulin 4B)</t>
  </si>
  <si>
    <t>Trifunctional enzyme subunit beta, mitochondrial (TP-beta) [Includes: 3-ketoacyl-CoA thiolase (EC 2.3.1.16) (Acetyl-CoA acyltransferase) (Beta-ketothiolase)]</t>
  </si>
  <si>
    <t>Tubulin alpha-3E chain (Alpha-tubulin 3E)</t>
  </si>
  <si>
    <t>Guanine nucleotide-binding protein G(i) subunit alpha-2 (Adenylate cyclase-inhibiting G alpha protein)</t>
  </si>
  <si>
    <t>Aspartyl/asparaginyl beta-hydroxylase (EC 1.14.11.16) (Aspartate beta-hydroxylase) (ASP beta-hydroxylase) (Peptide-aspartate beta-dioxygenase)</t>
  </si>
  <si>
    <t>Synaptic vesicle membrane protein VAT-1 homolog (EC 1.-.-.-)</t>
  </si>
  <si>
    <t>3-hydroxyisobutyrate dehydrogenase, mitochondrial (HIBADH) (EC 1.1.1.31)</t>
  </si>
  <si>
    <t>Reticulocalbin-2 (Calcium-binding protein ERC-55) (E6-binding protein) (E6BP)</t>
  </si>
  <si>
    <t>EH domain-containing protein 1 (PAST homolog 1) (hPAST1) (Testilin)</t>
  </si>
  <si>
    <t>Hydroxysteroid dehydrogenase-like protein 2 (EC 1.-.-.-) (Short chain dehydrogenase/reductase family 13C member 1)</t>
  </si>
  <si>
    <t>F-actin-capping protein subunit alpha-2 (CapZ alpha-2)</t>
  </si>
  <si>
    <t>POTE ankyrin domain family member F (ANKRD26-like family C member 1B) (Chimeric POTE-actin protein)</t>
  </si>
  <si>
    <t>Tubulin beta-6 chain (Tubulin beta class V)</t>
  </si>
  <si>
    <t>Microsomal glutathione S-transferase 3 (Microsomal GST-3) (EC 2.5.1.18) (Microsomal GST-III)</t>
  </si>
  <si>
    <t>Ras-related C3 botulinum toxin substrate 2 (GX) (Small G protein) (p21-Rac2)</t>
  </si>
  <si>
    <t>X-ray repair cross-complementing protein 5 (EC 3.6.4.-) (86 kDa subunit of Ku antigen) (ATP-dependent DNA helicase 2 subunit 2) (ATP-dependent DNA helicase II 80 kDa subunit) (CTC box-binding factor 85 kDa subunit) (CTC85) (CTCBF) (DNA repair protein XRCC5) (Ku80) (Ku86) (Lupus Ku autoantigen protein p86) (Nuclear factor IV) (Thyroid-lupus autoantigen) (TLAA) (X-ray repair complementing defective repair in Chinese hamster cells 5 (double-strand-break rejoining))</t>
  </si>
  <si>
    <t>Discoidin domain-containing receptor 2 (Discoidin domain receptor 2) (EC 2.7.10.1) (CD167 antigen-like family member B) (Discoidin domain-containing receptor tyrosine kinase 2) (Neurotrophic tyrosine kinase, receptor-related 3) (Receptor protein-tyrosine kinase TKT) (Tyrosine-protein kinase TYRO10) (CD antigen CD167b)</t>
  </si>
  <si>
    <t>Delta(3,5)-Delta(2,4)-dienoyl-CoA isomerase, mitochondrial (EC 5.3.3.-)</t>
  </si>
  <si>
    <t>Catenin beta-1 (Beta-catenin)</t>
  </si>
  <si>
    <t>POTE ankyrin domain family member J</t>
  </si>
  <si>
    <t>Tubulin alpha-1B chain (Alpha-tubulin ubiquitous) (Tubulin K-alpha-1) (Tubulin alpha-ubiquitous chain)</t>
  </si>
  <si>
    <t>Putative beta-actin-like protein 3 (Kappa-actin) (POTE ankyrin domain family member K)</t>
  </si>
  <si>
    <t>Calreticulin (CRP55) (Calregulin) (Endoplasmic reticulum resident protein 60) (ERp60) (HACBP) (grp60)</t>
  </si>
  <si>
    <t>Calumenin (Crocalbin) (IEF SSP 9302)</t>
  </si>
  <si>
    <t>CD166 antigen (Activated leukocyte cell adhesion molecule) (CD antigen CD166)</t>
  </si>
  <si>
    <t>Cathepsin D (EC 3.4.23.5) [Cleaved into: Cathepsin D light chain; Cathepsin D heavy chain]</t>
  </si>
  <si>
    <t>F-actin-capping protein subunit alpha-1 (CapZ alpha-1)</t>
  </si>
  <si>
    <t>Protein SET (HLA-DR-associated protein II) (Inhibitor of granzyme A-activated DNase) (IGAAD) (PHAPII) (Phosphatase 2A inhibitor I2PP2A) (I-2PP2A) (Template-activating factor I) (TAF-I)</t>
  </si>
  <si>
    <t>Alpha-2-macroglobulin receptor-associated protein (Alpha-2-MRAP) (Low density lipoprotein receptor-related protein-associated protein 1) (RAP)</t>
  </si>
  <si>
    <t>Beta-2-microglobulin [Cleaved into: Beta-2-microglobulin form pI 5.3]</t>
  </si>
  <si>
    <t>POTE ankyrin domain family member I</t>
  </si>
  <si>
    <t>Serpin H1 (47 kDa heat shock protein) (Arsenic-transactivated protein 3) (AsTP3) (Cell proliferation-inducing gene 14 protein) (Collagen-binding protein) (Colligin) (Rheumatoid arthritis-related antigen RA-A47)</t>
  </si>
  <si>
    <t>Rho-related GTP-binding protein RhoC (Rho cDNA clone 9) (h9)</t>
  </si>
  <si>
    <t>Atlastin-3 (EC 3.6.5.-)</t>
  </si>
  <si>
    <t>Glypican-1 [Cleaved into: Secreted glypican-1]</t>
  </si>
  <si>
    <t>Actin-related protein 2/3 complex subunit 4 (Arp2/3 complex 20 kDa subunit) (p20-ARC)</t>
  </si>
  <si>
    <t>Ras-related protein Rab-7a</t>
  </si>
  <si>
    <t>Basigin (5F7) (Collagenase stimulatory factor) (Extracellular matrix metalloproteinase inducer) (EMMPRIN) (Leukocyte activation antigen M6) (OK blood group antigen) (Tumor cell-derived collagenase stimulatory factor) (TCSF) (CD antigen CD147)</t>
  </si>
  <si>
    <t>Filamin-C (FLN-C) (FLNc) (ABP-280-like protein) (ABP-L) (Actin-binding-like protein) (Filamin-2) (Gamma-filamin)</t>
  </si>
  <si>
    <t>SH3 domain-binding glutamic acid-rich-like protein 3 (SH3 domain-binding protein 1) (SH3BP-1)</t>
  </si>
  <si>
    <t>Galectin-3 (Gal-3) (35 kDa lectin) (Carbohydrate-binding protein 35) (CBP 35) (Galactose-specific lectin 3) (Galactoside-binding protein) (GALBP) (IgE-binding protein) (L-31) (Laminin-binding protein) (Lectin L-29) (Mac-2 antigen)</t>
  </si>
  <si>
    <t>Ras-related protein Ral-A</t>
  </si>
  <si>
    <t>Tubulin alpha-1C chain (Alpha-tubulin 6) (Tubulin alpha-6 chain)</t>
  </si>
  <si>
    <t>Acetyl-CoA acetyltransferase, mitochondrial (EC 2.3.1.9) (Acetoacetyl-CoA thiolase) (T2)</t>
  </si>
  <si>
    <t>Ras-related protein Rab-1B</t>
  </si>
  <si>
    <t>Prolyl endopeptidase FAP (EC 3.4.21.26) (170 kDa melanoma membrane-bound gelatinase) (Dipeptidyl peptidase FAP) (EC 3.4.14.5) (Fibroblast activation protein alpha) (FAPalpha) (Gelatine degradation protease FAP) (EC 3.4.21.-) (Integral membrane serine protease) (Post-proline cleaving enzyme) (Serine integral membrane protease) (SIMP) (Surface-expressed protease) (Seprase) [Cleaved into: Antiplasmin-cleaving enzyme FAP, soluble form (APCE) (EC 3.4.14.5) (EC 3.4.21.-) (EC 3.4.21.26)]</t>
  </si>
  <si>
    <t>Alpha-centractin (Centractin) (ARP1) (Actin-RPV) (Centrosome-associated actin homolog)</t>
  </si>
  <si>
    <t>Guanine nucleotide-binding protein G(I)/G(S)/G(O) subunit gamma-12</t>
  </si>
  <si>
    <t>Stress-70 protein, mitochondrial (75 kDa glucose-regulated protein) (GRP-75) (Heat shock 70 kDa protein 9) (Mortalin) (MOT) (Peptide-binding protein 74) (PBP74)</t>
  </si>
  <si>
    <t>Tubulin alpha-1A chain (Alpha-tubulin 3) (Tubulin B-alpha-1) (Tubulin alpha-3 chain)</t>
  </si>
  <si>
    <t>T-complex protein 1 subunit delta (TCP-1-delta) (CCT-delta) (Stimulator of TAR RNA-binding)</t>
  </si>
  <si>
    <t>Ras-related protein Rab-5C (L1880) (RAB5L)</t>
  </si>
  <si>
    <t>Succinyl-CoA ligase [ADP/GDP-forming] subunit alpha, mitochondrial (EC 6.2.1.4) (EC 6.2.1.5) (Succinyl-CoA synthetase subunit alpha) (SCS-alpha)</t>
  </si>
  <si>
    <t>Glutaminase kidney isoform, mitochondrial (GLS) (EC 3.5.1.2) (K-glutaminase) (L-glutamine amidohydrolase)</t>
  </si>
  <si>
    <t>Tubulin beta-1 chain</t>
  </si>
  <si>
    <t>Ras-related C3 botulinum toxin substrate 1 (Cell migration-inducing gene 5 protein) (Ras-like protein TC25) (p21-Rac1)</t>
  </si>
  <si>
    <t>Chloride intracellular channel protein 1 (Chloride channel ABP) (Nuclear chloride ion channel 27) (NCC27) (Regulatory nuclear chloride ion channel protein) (hRNCC)</t>
  </si>
  <si>
    <t>Drebrin (Developmentally-regulated brain protein)</t>
  </si>
  <si>
    <t>Flotillin-2 (Epidermal surface antigen) (ESA) (Membrane component chromosome 17 surface marker 1)</t>
  </si>
  <si>
    <t>Tubulin beta-8 chain</t>
  </si>
  <si>
    <t>KDEL motif-containing protein 2</t>
  </si>
  <si>
    <t>Ras-related protein Rab-5A</t>
  </si>
  <si>
    <t>Talin-2</t>
  </si>
  <si>
    <t>D-3-phosphoglycerate dehydrogenase (3-PGDH) (EC 1.1.1.95)</t>
  </si>
  <si>
    <t>Transmembrane protein 43 (Protein LUMA)</t>
  </si>
  <si>
    <t>Myosin light chain 6B (Myosin light chain 1 slow-twitch muscle A isoform) (MLC1sa) (Smooth muscle and nonmuscle myosin light chain alkali 6B)</t>
  </si>
  <si>
    <t>14-3-3 protein zeta/delta (Protein kinase C inhibitor protein 1) (KCIP-1)</t>
  </si>
  <si>
    <t>Ras suppressor protein 1 (RSP-1) (Rsu-1)</t>
  </si>
  <si>
    <t>T-complex protein 1 subunit zeta (TCP-1-zeta) (Acute morphine dependence-related protein 2) (CCT-zeta-1) (HTR3) (Tcp20)</t>
  </si>
  <si>
    <t>Barrier-to-autointegration factor (Breakpoint cluster region protein 1) [Cleaved into: Barrier-to-autointegration factor, N-terminally processed]</t>
  </si>
  <si>
    <t>Prolyl 4-hydroxylase subunit alpha-2 (4-PH alpha-2) (EC 1.14.11.2) (Procollagen-proline,2-oxoglutarate-4-dioxygenase subunit alpha-2)</t>
  </si>
  <si>
    <t>Ras-related protein Rab-5B</t>
  </si>
  <si>
    <t>Tubulin beta-8 chain-like protein LOC260334</t>
  </si>
  <si>
    <t>Ragulator complex protein LAMTOR1 (Late endosomal/lysosomal adaptor and MAPK and MTOR activator 1) (Lipid raft adaptor protein p18) (Protein associated with DRMs and endosomes) (p27Kip1-releasing factor from RhoA) (p27RF-Rho)</t>
  </si>
  <si>
    <t>Guanine nucleotide-binding protein subunit alpha-11 (G alpha-11) (G-protein subunit alpha-11) (Guanine nucleotide-binding protein G(y) subunit alpha)</t>
  </si>
  <si>
    <t>Desmin</t>
  </si>
  <si>
    <t>Actin-related protein 2 (Actin-like protein 2)</t>
  </si>
  <si>
    <t>Deleted.</t>
  </si>
  <si>
    <t>Peroxiredoxin-5, mitochondrial (EC 1.11.1.15) (Alu corepressor 1) (Antioxidant enzyme B166) (AOEB166) (Liver tissue 2D-page spot 71B) (PLP) (Peroxiredoxin V) (Prx-V) (Peroxisomal antioxidant enzyme) (TPx type VI) (Thioredoxin peroxidase PMP20) (Thioredoxin reductase)</t>
  </si>
  <si>
    <t>Prostacyclin synthase (EC 5.3.99.4) (Prostaglandin I2 synthase)</t>
  </si>
  <si>
    <t>Flotillin-1</t>
  </si>
  <si>
    <t>Tubulin alpha-3C/D chain (Alpha-tubulin 2) (Alpha-tubulin 3C/D) (Tubulin alpha-2 chain)</t>
  </si>
  <si>
    <t>Heat shock 70 kDa protein 1A (Heat shock 70 kDa protein 1) (HSP70-1) (HSP70.1)</t>
  </si>
  <si>
    <t>Tubulin alpha-4A chain (Alpha-tubulin 1) (Testis-specific alpha-tubulin) (Tubulin H2-alpha) (Tubulin alpha-1 chain)</t>
  </si>
  <si>
    <t>Persulfide dioxygenase ETHE1, mitochondrial (EC 1.13.11.18) (Ethylmalonic encephalopathy protein 1) (Hepatoma subtracted clone one protein) (Sulfur dioxygenase ETHE1)</t>
  </si>
  <si>
    <t>Tubulin beta-4B chain (Tubulin beta-2 chain) (Tubulin beta-2C chain)</t>
  </si>
  <si>
    <t>Guanine nucleotide-binding protein G(k) subunit alpha (G(i) alpha-3)</t>
  </si>
  <si>
    <t>Ribonuclease inhibitor (Placental ribonuclease inhibitor) (Placental RNase inhibitor) (Ribonuclease/angiogenin inhibitor 1) (RAI)</t>
  </si>
  <si>
    <t>Transforming protein RhoA (Rho cDNA clone 12) (h12)</t>
  </si>
  <si>
    <t>Profilin-1 (Epididymis tissue protein Li 184a) (Profilin I)</t>
  </si>
  <si>
    <t>Cytochrome b-c1 complex subunit 6, mitochondrial (Complex III subunit 6) (Complex III subunit VIII) (Cytochrome c1 non-heme 11 kDa protein) (Mitochondrial hinge protein) (Ubiquinol-cytochrome c reductase complex 11 kDa protein)</t>
  </si>
  <si>
    <t>Actin-related protein 2/3 complex subunit 2 (Arp2/3 complex 34 kDa subunit) (p34-ARC)</t>
  </si>
  <si>
    <t>Splicing factor 3B subunit 3 (Pre-mRNA-splicing factor SF3b 130 kDa subunit) (SF3b130) (STAF130) (Spliceosome-associated protein 130) (SAP 130)</t>
  </si>
  <si>
    <t>Prenylcysteine oxidase 1 (EC 1.8.3.5) (Prenylcysteine lyase)</t>
  </si>
  <si>
    <t>Peptidyl-prolyl cis-trans isomerase A-like 4A (PPIase A-like 4A) (EC 5.2.1.8) (Chromosome one-amplified sequence 2) (COAS-2) (Cyclophilin homolog overexpressed in liver cancer)</t>
  </si>
  <si>
    <t>Alpha-aminoadipic semialdehyde dehydrogenase (Alpha-AASA dehydrogenase) (EC 1.2.1.31) (Aldehyde dehydrogenase family 7 member A1) (EC 1.2.1.3) (Antiquitin-1) (Betaine aldehyde dehydrogenase) (EC 1.2.1.8) (Delta1-piperideine-6-carboxylate dehydrogenase) (P6c dehydrogenase)</t>
  </si>
  <si>
    <t>Cytochrome c oxidase subunit 5A, mitochondrial (Cytochrome c oxidase polypeptide Va)</t>
  </si>
  <si>
    <t>NADH dehydrogenase [ubiquinone] 1 alpha subcomplex subunit 5 (Complex I subunit B13) (Complex I-13kD-B) (CI-13kD-B) (NADH-ubiquinone oxidoreductase 13 kDa-B subunit)</t>
  </si>
  <si>
    <t>Erlin-2 (Endoplasmic reticulum lipid raft-associated protein 2) (Stomatin-prohibitin-flotillin-HflC/K domain-containing protein 2) (SPFH domain-containing protein 2)</t>
  </si>
  <si>
    <t>EH domain-containing protein 2 (PAST homolog 2)</t>
  </si>
  <si>
    <t>Heterogeneous nuclear ribonucleoprotein H2 (hnRNP H2) (FTP-3) (Heterogeneous nuclear ribonucleoprotein H') (hnRNP H') [Cleaved into: Heterogeneous nuclear ribonucleoprotein H2, N-terminally processed]</t>
  </si>
  <si>
    <t>Unconventional myosin-Ia (Brush border myosin I) (BBM-I) (BBMI) (Myosin I heavy chain) (MIHC)</t>
  </si>
  <si>
    <t>Tubulin beta-4A chain (Tubulin 5 beta) (Tubulin beta-4 chain)</t>
  </si>
  <si>
    <t>Tubulin alpha-8 chain (Alpha-tubulin 8) (Tubulin alpha chain-like 2)</t>
  </si>
  <si>
    <t>HLA class I histocompatibility antigen, A-80 alpha chain (Aw-80) (HLA class I histocompatibility antigen, A-1 alpha chain) (MHC class I antigen A*80)</t>
  </si>
  <si>
    <t>Protein disulfide-isomerase A6 (EC 5.3.4.1) (Endoplasmic reticulum protein 5) (ER protein 5) (ERp5) (Protein disulfide isomerase P5) (Thioredoxin domain-containing protein 7)</t>
  </si>
  <si>
    <t>Transmembrane emp24 domain-containing protein 2 (Membrane protein p24A) (p24) (p24 family protein beta-1) (p24beta1)</t>
  </si>
  <si>
    <t>Endoplasmic reticulum resident protein 29 (ERp29) (Endoplasmic reticulum resident protein 28) (ERp28) (Endoplasmic reticulum resident protein 31) (ERp31)</t>
  </si>
  <si>
    <t>Phosphoenolpyruvate carboxykinase [GTP], mitochondrial (PEPCK-M) (EC 4.1.1.32)</t>
  </si>
  <si>
    <t>Integrin alpha-5 (CD49 antigen-like family member E) (Fibronectin receptor subunit alpha) (Integrin alpha-F) (VLA-5) (CD antigen CD49e) [Cleaved into: Integrin alpha-5 heavy chain; Integrin alpha-5 light chain]</t>
  </si>
  <si>
    <t>Ras-related protein Ral-B</t>
  </si>
  <si>
    <t>Neutral alpha-glucosidase AB (EC 3.2.1.84) (Alpha-glucosidase 2) (Glucosidase II subunit alpha)</t>
  </si>
  <si>
    <t>Ras-related protein R-Ras2 (Ras-like protein TC21) (Teratocarcinoma oncogene)</t>
  </si>
  <si>
    <t>Tubulin beta-2B chain</t>
  </si>
  <si>
    <t>Septin-7 (CDC10 protein homolog)</t>
  </si>
  <si>
    <t>Glucosidase 2 subunit beta (80K-H protein) (Glucosidase II subunit beta) (Protein kinase C substrate 60.1 kDa protein heavy chain) (PKCSH)</t>
  </si>
  <si>
    <t>Actin, gamma-enteric smooth muscle (Alpha-actin-3) (Gamma-2-actin) (Smooth muscle gamma-actin)</t>
  </si>
  <si>
    <t>Heterogeneous nuclear ribonucleoproteins A2/B1 (hnRNP A2/B1)</t>
  </si>
  <si>
    <t>Actin-related protein 3 (Actin-like protein 3)</t>
  </si>
  <si>
    <t>Galectin-1 (Gal-1) (14 kDa laminin-binding protein) (HLBP14) (14 kDa lectin) (Beta-galactoside-binding lectin L-14-I) (Galaptin) (HBL) (HPL) (Lactose-binding lectin 1) (Lectin galactoside-binding soluble 1) (Putative MAPK-activating protein PM12) (S-Lac lectin 1)</t>
  </si>
  <si>
    <t>Tubulin beta chain (Tubulin beta-5 chain)</t>
  </si>
  <si>
    <t>Follistatin-related protein 1 (Follistatin-like protein 1)</t>
  </si>
  <si>
    <t>Guanine nucleotide-binding protein subunit beta-4 (Transducin beta chain 4)</t>
  </si>
  <si>
    <t>Unconventional myosin-Ic (Myosin I beta) (MMI-beta) (MMIb)</t>
  </si>
  <si>
    <t>Tripeptidyl-peptidase 1 (TPP-1) (EC 3.4.14.9) (Cell growth-inhibiting gene 1 protein) (Lysosomal pepstatin-insensitive protease) (LPIC) (Tripeptidyl aminopeptidase) (Tripeptidyl-peptidase I) (TPP-I)</t>
  </si>
  <si>
    <t>ADP-ribosylation factor-like protein 8B (ADP-ribosylation factor-like protein 10C) (Novel small G protein indispensable for equal chromosome segregation 1)</t>
  </si>
  <si>
    <t>Peptidyl-prolyl cis-trans isomerase A (PPIase A) (EC 5.2.1.8) (Cyclophilin A) (Cyclosporin A-binding protein) (Rotamase A) [Cleaved into: Peptidyl-prolyl cis-trans isomerase A, N-terminally processed]</t>
  </si>
  <si>
    <t>Aldehyde dehydrogenase, mitochondrial (EC 1.2.1.3) (ALDH class 2) (ALDH-E2) (ALDHI)</t>
  </si>
  <si>
    <t>Heterogeneous nuclear ribonucleoprotein H (hnRNP H) [Cleaved into: Heterogeneous nuclear ribonucleoprotein H, N-terminally processed]</t>
  </si>
  <si>
    <t>Laminin subunit beta-2 (Laminin B1s chain) (Laminin-11 subunit beta) (Laminin-14 subunit beta) (Laminin-15 subunit beta) (Laminin-3 subunit beta) (Laminin-4 subunit beta) (Laminin-7 subunit beta) (Laminin-9 subunit beta) (S-laminin subunit beta) (S-LAM beta)</t>
  </si>
  <si>
    <t>Cartilage-associated protein</t>
  </si>
  <si>
    <t>Annexin A5 (Anchorin CII) (Annexin V) (Annexin-5) (Calphobindin I) (CBP-I) (Endonexin II) (Lipocortin V) (Placental anticoagulant protein 4) (PP4) (Placental anticoagulant protein I) (PAP-I) (Thromboplastin inhibitor) (Vascular anticoagulant-alpha) (VAC-alpha)</t>
  </si>
  <si>
    <t>Arylsulfatase B (ASB) (EC 3.1.6.12) (N-acetylgalactosamine-4-sulfatase) (G4S)</t>
  </si>
  <si>
    <t>Cytochrome c oxidase subunit NDUFA4 (Complex I-MLRQ) (CI-MLRQ) (NADH-ubiquinone oxidoreductase MLRQ subunit)</t>
  </si>
  <si>
    <t>Protein kinase C alpha type (PKC-A) (PKC-alpha) (EC 2.7.11.13)</t>
  </si>
  <si>
    <t>Peptidyl-prolyl cis-trans isomerase FKBP9 (PPIase FKBP9) (EC 5.2.1.8) (63 kDa FK506-binding protein) (63 kDa FKBP) (FKBP-63) (FK506-binding protein 9) (FKBP-9) (Rotamase)</t>
  </si>
  <si>
    <t>5'-nucleotidase (5'-NT) (EC 3.1.3.5) (Ecto-5'-nucleotidase) (CD antigen CD73)</t>
  </si>
  <si>
    <t>Septin-11</t>
  </si>
  <si>
    <t>Sulfatase-modifying factor 2 (C-alpha-formylglycine-generating enzyme 2)</t>
  </si>
  <si>
    <t>Guanine nucleotide-binding protein G(q) subunit alpha (Guanine nucleotide-binding protein alpha-q)</t>
  </si>
  <si>
    <t>Lysosome membrane protein 2 (85 kDa lysosomal membrane sialoglycoprotein) (LGP85) (CD36 antigen-like 2) (Lysosome membrane protein II) (LIMP II) (Scavenger receptor class B member 2) (CD antigen CD36)</t>
  </si>
  <si>
    <t>Tubulin alpha chain-like 3</t>
  </si>
  <si>
    <t>Actin, alpha skeletal muscle (Alpha-actin-1)</t>
  </si>
  <si>
    <t>Actin, aortic smooth muscle (Alpha-actin-2) (Cell growth-inhibiting gene 46 protein)</t>
  </si>
  <si>
    <t>Coronin-1C (Coronin-3) (hCRNN4)</t>
  </si>
  <si>
    <t>Guanine nucleotide-binding protein G(I)/G(S)/G(T) subunit beta-2 (G protein subunit beta-2) (Transducin beta chain 2)</t>
  </si>
  <si>
    <t>Septin-2 (Neural precursor cell expressed developmentally down-regulated protein 5) (NEDD-5)</t>
  </si>
  <si>
    <t>Membrane-associated progesterone receptor component 1 (mPR)</t>
  </si>
  <si>
    <t>Nucleoprotein TPR (Megator) (NPC-associated intranuclear protein) (Translocated promoter region protein)</t>
  </si>
  <si>
    <t>Glucosylceramidase (EC 3.2.1.45) (Acid beta-glucosidase) (Alglucerase) (Beta-glucocerebrosidase) (Beta-GC) (D-glucosyl-N-acylsphingosine glucohydrolase) (Imiglucerase)</t>
  </si>
  <si>
    <t>Rho-related GTP-binding protein RhoG</t>
  </si>
  <si>
    <t>Actin, alpha cardiac muscle 1 (Alpha-cardiac actin)</t>
  </si>
  <si>
    <t>Extended synaptotagmin-2 (E-Syt2) (Chr2Syt)</t>
  </si>
  <si>
    <t>Tropomyosin alpha-1 chain (Alpha-tropomyosin) (Tropomyosin-1)</t>
  </si>
  <si>
    <t>Actin-related protein 3B (ARP3-beta) (Actin-like protein 3B) (Actin-related protein ARP4)</t>
  </si>
  <si>
    <t>Annexin A1 (Annexin I) (Annexin-1) (Calpactin II) (Calpactin-2) (Chromobindin-9) (Lipocortin I) (Phospholipase A2 inhibitory protein) (p35)</t>
  </si>
  <si>
    <t>Sodium/potassium-transporting ATPase subunit alpha-1 (Na(+)/K(+) ATPase alpha-1 subunit) (EC 3.6.3.9) (Sodium pump subunit alpha-1)</t>
  </si>
  <si>
    <t>Vimentin</t>
  </si>
  <si>
    <t>Copine-3 (Copine III)</t>
  </si>
  <si>
    <t>Tropomyosin beta chain (Beta-tropomyosin) (Tropomyosin-2)</t>
  </si>
  <si>
    <t>CD99 antigen (12E7) (E2 antigen) (Protein MIC2) (T-cell surface glycoprotein E2) (CD antigen CD99)</t>
  </si>
  <si>
    <t>Cathepsin B (EC 3.4.22.1) (APP secretase) (APPS) (Cathepsin B1) [Cleaved into: Cathepsin B light chain; Cathepsin B heavy chain]</t>
  </si>
  <si>
    <t>Plasma membrane calcium-transporting ATPase 4 (PMCA4) (EC 3.6.3.8) (Matrix-remodeling-associated protein 1) (Plasma membrane calcium ATPase isoform 4) (Plasma membrane calcium pump isoform 4)</t>
  </si>
  <si>
    <t>Guanine nucleotide-binding protein G(I)/G(S)/G(T) subunit beta-1 (Transducin beta chain 1)</t>
  </si>
  <si>
    <t>DnaJ homolog subfamily C member 13 (Required for receptor-mediated endocytosis 8) (RME-8)</t>
  </si>
  <si>
    <t>60S ribosomal protein L10-like</t>
  </si>
  <si>
    <t>Cytochrome c oxidase subunit 6B1 (Cytochrome c oxidase subunit VIb isoform 1) (COX VIb-1)</t>
  </si>
  <si>
    <t>Transketolase (TK) (EC 2.2.1.1)</t>
  </si>
  <si>
    <t>Neuroplastin (Stromal cell-derived receptor 1) (SDR-1)</t>
  </si>
  <si>
    <t>CD44 antigen (CDw44) (Epican) (Extracellular matrix receptor III) (ECMR-III) (GP90 lymphocyte homing/adhesion receptor) (HUTCH-I) (Heparan sulfate proteoglycan) (Hermes antigen) (Hyaluronate receptor) (Phagocytic glycoprotein 1) (PGP-1) (Phagocytic glycoprotein I) (PGP-I) (CD antigen CD44)</t>
  </si>
  <si>
    <t>Actin-related protein 2/3 complex subunit 1B (Arp2/3 complex 41 kDa subunit) (p41-ARC)</t>
  </si>
  <si>
    <t>Lactadherin (Breast epithelial antigen BA46) (HMFG) (MFGM) (Milk fat globule-EGF factor 8) (MFG-E8) (SED1) [Cleaved into: Lactadherin short form; Medin]</t>
  </si>
  <si>
    <t>Neuroblast differentiation-associated protein AHNAK (Desmoyokin)</t>
  </si>
  <si>
    <t>Ras-related protein Rap-1b-like protein</t>
  </si>
  <si>
    <t>Ras-related protein Rap-1b (GTP-binding protein smg p21B)</t>
  </si>
  <si>
    <t>T-complex protein 1 subunit epsilon (TCP-1-epsilon) (CCT-epsilon)</t>
  </si>
  <si>
    <t>Putative annexin A2-like protein (Annexin A2 pseudogene 2) (Lipocortin II pseudogene)</t>
  </si>
  <si>
    <t>Epoxide hydrolase 1 (EC 3.3.2.9) (Epoxide hydratase) (Microsomal epoxide hydrolase)</t>
  </si>
  <si>
    <t>Integrin alpha-2 (CD49 antigen-like family member B) (Collagen receptor) (Platelet membrane glycoprotein Ia) (GPIa) (VLA-2 subunit alpha) (CD antigen CD49b)</t>
  </si>
  <si>
    <t>Rho-related GTP-binding protein RhoB (Rho cDNA clone 6) (h6)</t>
  </si>
  <si>
    <t>Fibroblast growth factor 2 (FGF-2) (Basic fibroblast growth factor) (bFGF) (Heparin-binding growth factor 2) (HBGF-2)</t>
  </si>
  <si>
    <t>Procollagen galactosyltransferase 1 (EC 2.4.1.50) (Collagen beta(1-O)galactosyltransferase 1) (Glycosyltransferase 25 family member 1) (Hydroxylysine galactosyltransferase 1)</t>
  </si>
  <si>
    <t>Isocitrate dehydrogenase [NADP], mitochondrial (IDH) (EC 1.1.1.42) (ICD-M) (IDP) (NADP(+)-specific ICDH) (Oxalosuccinate decarboxylase)</t>
  </si>
  <si>
    <t>Prosaposin (Proactivator polypeptide) [Cleaved into: Saposin-A (Protein A); Saposin-B-Val; Saposin-B (Cerebroside sulfate activator) (CSAct) (Dispersin) (Sphingolipid activator protein 1) (SAP-1) (Sulfatide/GM1 activator); Saposin-C (A1 activator) (Co-beta-glucosidase) (Glucosylceramidase activator) (Sphingolipid activator protein 2) (SAP-2); Saposin-D (Component C) (Protein C)]</t>
  </si>
  <si>
    <t>Ras-related protein Rap-1A (C21KG) (G-22K) (GTP-binding protein smg p21A) (Ras-related protein Krev-1)</t>
  </si>
  <si>
    <t>Tropomyosin alpha-4 chain (TM30p1) (Tropomyosin-4)</t>
  </si>
  <si>
    <t>Tropomyosin alpha-3 chain (Gamma-tropomyosin) (Tropomyosin-3) (Tropomyosin-5) (hTM5)</t>
  </si>
  <si>
    <t>Unconventional myosin-Id</t>
  </si>
  <si>
    <t>Enoyl-CoA delta isomerase 1, mitochondrial (EC 5.3.3.8) (3,2-trans-enoyl-CoA isomerase) (Delta(3),Delta(2)-enoyl-CoA isomerase) (D3,D2-enoyl-CoA isomerase) (Dodecenoyl-CoA isomerase)</t>
  </si>
  <si>
    <t>Annexin A11 (56 kDa autoantigen) (Annexin XI) (Annexin-11) (Calcyclin-associated annexin 50) (CAP-50)</t>
  </si>
  <si>
    <t>Integrin beta-5</t>
  </si>
  <si>
    <t>Ribose-phosphate pyrophosphokinase 1 (EC 2.7.6.1) (PPRibP) (Phosphoribosyl pyrophosphate synthase I) (PRS-I)</t>
  </si>
  <si>
    <t>Gelsolin (AGEL) (Actin-depolymerizing factor) (ADF) (Brevin)</t>
  </si>
  <si>
    <t>Aldehyde dehydrogenase X, mitochondrial (EC 1.2.1.3) (Aldehyde dehydrogenase 5) (Aldehyde dehydrogenase family 1 member B1)</t>
  </si>
  <si>
    <t>Heterochromatin protein 1-binding protein 3 (Protein HP1-BP74)</t>
  </si>
  <si>
    <t>Peripherin (Neurofilament 4)</t>
  </si>
  <si>
    <t>Annexin A6 (67 kDa calelectrin) (Annexin VI) (Annexin-6) (Calphobindin-II) (CPB-II) (Chromobindin-20) (Lipocortin VI) (Protein III) (p68) (p70)</t>
  </si>
  <si>
    <t>Annexin A2 (Annexin II) (Annexin-2) (Calpactin I heavy chain) (Calpactin-1 heavy chain) (Chromobindin-8) (Lipocortin II) (Placental anticoagulant protein IV) (PAP-IV) (Protein I) (p36)</t>
  </si>
  <si>
    <t>N-acetylglucosamine-6-sulfatase (EC 3.1.6.14) (Glucosamine-6-sulfatase) (G6S)</t>
  </si>
  <si>
    <t>Reticulocalbin-1</t>
  </si>
  <si>
    <t>Heat shock protein beta-6 (HspB6) (Heat shock 20 kDa-like protein p20)</t>
  </si>
  <si>
    <t>Actin-related protein 2/3 complex subunit 3 (Arp2/3 complex 21 kDa subunit) (p21-ARC)</t>
  </si>
  <si>
    <t>Calponin-3 (Calponin, acidic isoform)</t>
  </si>
  <si>
    <t>CD81 antigen (26 kDa cell surface protein TAPA-1) (Target of the antiproliferative antibody 1) (Tetraspanin-28) (Tspan-28) (CD antigen CD81)</t>
  </si>
  <si>
    <t>Integrin alpha-11</t>
  </si>
  <si>
    <t>Cytochrome c oxidase subunit 6C (Cytochrome c oxidase polypeptide VIc)</t>
  </si>
  <si>
    <t>Collagen alpha-1(XII) chain</t>
  </si>
  <si>
    <t>Platelet-derived growth factor receptor beta (PDGF-R-beta) (PDGFR-beta) (EC 2.7.10.1) (Beta platelet-derived growth factor receptor) (Beta-type platelet-derived growth factor receptor) (CD140 antigen-like family member B) (Platelet-derived growth factor receptor 1) (PDGFR-1) (CD antigen CD140b)</t>
  </si>
  <si>
    <t>Histone H2B type 1-O (Histone H2B.2) (Histone H2B.n) (H2B/n)</t>
  </si>
  <si>
    <t>Guanine nucleotide-binding protein G(s) subunit alpha isoforms XLas (Adenylate cyclase-stimulating G alpha protein) (Extra large alphas protein) (XLalphas)</t>
  </si>
  <si>
    <t>Coronin-1B (Coronin-2)</t>
  </si>
  <si>
    <t>Histone H1.3 (Histone H1c) (Histone H1s-2)</t>
  </si>
  <si>
    <t>Calmodulin (CaM)</t>
  </si>
  <si>
    <t>Aminopeptidase N (AP-N) (hAPN) (EC 3.4.11.2) (Alanyl aminopeptidase) (Aminopeptidase M) (AP-M) (Microsomal aminopeptidase) (Myeloid plasma membrane glycoprotein CD13) (gp150) (CD antigen CD13)</t>
  </si>
  <si>
    <t>Histone H3.1t (H3/t) (H3t) (H3/g)</t>
  </si>
  <si>
    <t>Protein S100-A11 (Calgizzarin) (Metastatic lymph node gene 70 protein) (MLN 70) (Protein S100-C) (S100 calcium-binding protein A11) [Cleaved into: Protein S100-A11, N-terminally processed]</t>
  </si>
  <si>
    <t>Utrophin (Dystrophin-related protein 1) (DRP-1)</t>
  </si>
  <si>
    <t>BAG family molecular chaperone regulator 2 (BAG-2) (Bcl-2-associated athanogene 2)</t>
  </si>
  <si>
    <t>Annexin A4 (35-beta calcimedin) (Annexin IV) (Annexin-4) (Carbohydrate-binding protein p33/p41) (Chromobindin-4) (Endonexin I) (Lipocortin IV) (P32.5) (PP4-X) (Placental anticoagulant protein II) (PAP-II) (Protein II)</t>
  </si>
  <si>
    <t>Protein S100-A10 (Calpactin I light chain) (Calpactin-1 light chain) (Cellular ligand of annexin II) (S100 calcium-binding protein A10) (p10 protein) (p11)</t>
  </si>
  <si>
    <t>Sorting nexin-9 (SH3 and PX domain-containing protein 1) (Protein SDP1) (SH3 and PX domain-containing protein 3A)</t>
  </si>
  <si>
    <t>Histone H2B type 1-A (Histone H2B, testis) (TSH2B.1) (Testis-specific histone H2B)</t>
  </si>
  <si>
    <t>Calponin-1 (Basic calponin) (Calponin H1, smooth muscle)</t>
  </si>
  <si>
    <t>Thy-1 membrane glycoprotein (CDw90) (Thy-1 antigen) (CD antigen CD90)</t>
  </si>
  <si>
    <t>Histone H1t (Testicular H1 histone)</t>
  </si>
  <si>
    <t>Delta-sarcoglycan (Delta-SG) (35 kDa dystrophin-associated glycoprotein) (35DAG)</t>
  </si>
  <si>
    <t>High mobility group protein B1 (High mobility group protein 1) (HMG-1)</t>
  </si>
  <si>
    <t>Histone H2A type 3</t>
  </si>
  <si>
    <t>Protein kinase C delta-binding protein (Cavin-3) (Serum deprivation response factor-related gene product that binds to C-kinase) (hSRBC)</t>
  </si>
  <si>
    <t>Glia-derived nexin (GDN) (Peptidase inhibitor 7) (PI-7) (Protease nexin 1) (PN-1) (Protease nexin I) (Serpin E2)</t>
  </si>
  <si>
    <t>Protein S100-A13 (S100 calcium-binding protein A13)</t>
  </si>
  <si>
    <t>Cysteine and glycine-rich protein 2 (Cysteine-rich protein 2) (CRP2) (LIM domain only protein 5) (LMO-5) (Smooth muscle cell LIM protein) (SmLIM)</t>
  </si>
  <si>
    <t>DBH-like monooxygenase protein 1 (EC 1.14.17.-) (Monooxygenase X)</t>
  </si>
  <si>
    <t>Transmembrane glycoprotein NMB (Transmembrane glycoprotein HGFIN)</t>
  </si>
  <si>
    <t>HGPS vs WT</t>
  </si>
  <si>
    <t>protein class</t>
  </si>
  <si>
    <t>ADP/ATP translocase 4 (ADP,ATP carrier protein 4) (Adenine nucleotide translocator 4) (ANT 4) (Solute carrier family 25 member 31) (Sperm flagellar energy carrier protein) [Cleaved into: ADP/ATP translocase 4, N-terminally processed]</t>
  </si>
  <si>
    <t>Glycine--tRNA ligase (EC 3.6.1.17) (EC 6.1.1.14) (Diadenosine tetraphosphate synthetase) (AP-4-A synthetase) (Glycyl-tRNA synthetase) (GlyRS)</t>
  </si>
  <si>
    <t>Eukaryotic initiation factor 4A-II (eIF-4A-II) (eIF4A-II) (EC 3.6.4.13) (ATP-dependent RNA helicase eIF4A-2)</t>
  </si>
  <si>
    <t>Protein name</t>
  </si>
  <si>
    <t>containing mass spectrum to the light isotope-containing mass spectrum; ratios were averaged for</t>
  </si>
  <si>
    <t>all peptides identified for each protein. %heavy greater than 50% indicates enrichment in WT cells;</t>
  </si>
  <si>
    <t>%heavy less than 50% indicates enrichment in HGPS cells.</t>
  </si>
  <si>
    <t xml:space="preserve">Analysis by protein class was performed by searching the dataset for manually curated lists of </t>
  </si>
  <si>
    <t>translation regulators</t>
  </si>
  <si>
    <t>seq counts</t>
  </si>
  <si>
    <t>fold change</t>
  </si>
  <si>
    <t>P24534</t>
  </si>
  <si>
    <t>P20042</t>
  </si>
  <si>
    <t>Q99613</t>
  </si>
  <si>
    <t>P60228</t>
  </si>
  <si>
    <t>Q04637</t>
  </si>
  <si>
    <t>P56537</t>
  </si>
  <si>
    <t>Q1KMD3</t>
  </si>
  <si>
    <t>Q14847</t>
  </si>
  <si>
    <t>O94851</t>
  </si>
  <si>
    <t>Q93052</t>
  </si>
  <si>
    <t>P13693</t>
  </si>
  <si>
    <t>Q8IVF2</t>
  </si>
  <si>
    <t>P11047</t>
  </si>
  <si>
    <t>P50552</t>
  </si>
  <si>
    <t>P02511</t>
  </si>
  <si>
    <t>O60701</t>
  </si>
  <si>
    <t>O14979</t>
  </si>
  <si>
    <t>Q8N8S7</t>
  </si>
  <si>
    <t>Q9P0K7</t>
  </si>
  <si>
    <t>P07205</t>
  </si>
  <si>
    <t>P40121</t>
  </si>
  <si>
    <t>Q6WCQ1</t>
  </si>
  <si>
    <t>P78559</t>
  </si>
  <si>
    <t>Q9HBL0</t>
  </si>
  <si>
    <t>Q6UVK1</t>
  </si>
  <si>
    <t>Q08257</t>
  </si>
  <si>
    <t>P60174</t>
  </si>
  <si>
    <t>P42677</t>
  </si>
  <si>
    <t>Q9NVD7</t>
  </si>
  <si>
    <t>O15523</t>
  </si>
  <si>
    <t>P54577</t>
  </si>
  <si>
    <t>O00571</t>
  </si>
  <si>
    <t>O43294</t>
  </si>
  <si>
    <t>P17066</t>
  </si>
  <si>
    <t>P27816</t>
  </si>
  <si>
    <t>P53992</t>
  </si>
  <si>
    <t>Q99829</t>
  </si>
  <si>
    <t>Q92747</t>
  </si>
  <si>
    <t>P98095</t>
  </si>
  <si>
    <t>Q6YHK3</t>
  </si>
  <si>
    <t>Q7Z4I7</t>
  </si>
  <si>
    <t>P20073</t>
  </si>
  <si>
    <t>P27695</t>
  </si>
  <si>
    <t>Q14141</t>
  </si>
  <si>
    <t>O43491</t>
  </si>
  <si>
    <t>P30505</t>
  </si>
  <si>
    <t>P48059</t>
  </si>
  <si>
    <t>Q15436</t>
  </si>
  <si>
    <t>Q7L576</t>
  </si>
  <si>
    <t>Q2VIR3</t>
  </si>
  <si>
    <t>Q92599</t>
  </si>
  <si>
    <t>P36873</t>
  </si>
  <si>
    <t>P26447</t>
  </si>
  <si>
    <t>P26639</t>
  </si>
  <si>
    <t>Q96FJ2</t>
  </si>
  <si>
    <t>Q6QEF8</t>
  </si>
  <si>
    <t>Q00688</t>
  </si>
  <si>
    <t>Q9UQ80</t>
  </si>
  <si>
    <t>Q16658</t>
  </si>
  <si>
    <t>Q14247</t>
  </si>
  <si>
    <t>Q9NZN3</t>
  </si>
  <si>
    <t>P18669</t>
  </si>
  <si>
    <t>Q04917</t>
  </si>
  <si>
    <t>B2RPK0</t>
  </si>
  <si>
    <t>O95865</t>
  </si>
  <si>
    <t>Q96F07</t>
  </si>
  <si>
    <t>P55287</t>
  </si>
  <si>
    <t>A0AVI2</t>
  </si>
  <si>
    <t>O60504</t>
  </si>
  <si>
    <t>P57721</t>
  </si>
  <si>
    <t>Q15437</t>
  </si>
  <si>
    <t>P14174</t>
  </si>
  <si>
    <t>Q13151</t>
  </si>
  <si>
    <t>Q8TDX7</t>
  </si>
  <si>
    <t>O15511</t>
  </si>
  <si>
    <t>P14868</t>
  </si>
  <si>
    <t>Q92526</t>
  </si>
  <si>
    <t>P31947</t>
  </si>
  <si>
    <t>Q15286</t>
  </si>
  <si>
    <t>P30153</t>
  </si>
  <si>
    <t>O95197</t>
  </si>
  <si>
    <t>Q16555</t>
  </si>
  <si>
    <t>P18754</t>
  </si>
  <si>
    <t>P62266</t>
  </si>
  <si>
    <t>Q9H254</t>
  </si>
  <si>
    <t>P16435</t>
  </si>
  <si>
    <t>P53396</t>
  </si>
  <si>
    <t>P15259</t>
  </si>
  <si>
    <t>P11488</t>
  </si>
  <si>
    <t>P17693</t>
  </si>
  <si>
    <t>O14556</t>
  </si>
  <si>
    <t>Q8WUM4</t>
  </si>
  <si>
    <t>Q9H4E5</t>
  </si>
  <si>
    <t>Q9ULC4</t>
  </si>
  <si>
    <t>P06703</t>
  </si>
  <si>
    <t>Q13283</t>
  </si>
  <si>
    <t>P41252</t>
  </si>
  <si>
    <t>Q9P0V9</t>
  </si>
  <si>
    <t>O43432</t>
  </si>
  <si>
    <t>P26640</t>
  </si>
  <si>
    <t>Q9NTK5</t>
  </si>
  <si>
    <t>Q8N0Y7</t>
  </si>
  <si>
    <t>P51153</t>
  </si>
  <si>
    <t>P09211</t>
  </si>
  <si>
    <t>P38606</t>
  </si>
  <si>
    <t>P23381</t>
  </si>
  <si>
    <t>P32119</t>
  </si>
  <si>
    <t>Q8NE71</t>
  </si>
  <si>
    <t>Q9Y230</t>
  </si>
  <si>
    <t>Q9Y2A7</t>
  </si>
  <si>
    <t>P49746</t>
  </si>
  <si>
    <t>P07384</t>
  </si>
  <si>
    <t>P04080</t>
  </si>
  <si>
    <t>Q9Y3A5</t>
  </si>
  <si>
    <t>P60866</t>
  </si>
  <si>
    <t>P46783</t>
  </si>
  <si>
    <t>Elongation factor 1-beta (EF-1-beta)</t>
  </si>
  <si>
    <t>Eukaryotic translation initiation factor 2 subunit 2 (Eukaryotic translation initiation factor 2 subunit beta) (eIF-2-beta)</t>
  </si>
  <si>
    <t>Eukaryotic translation initiation factor 3 subunit C (eIF3c) (Eukaryotic translation initiation factor 3 subunit 8) (eIF3 p110)</t>
  </si>
  <si>
    <t>Eukaryotic translation initiation factor 3 subunit E (eIF3e) (Eukaryotic translation initiation factor 3 subunit 6) (Viral integration site protein INT-6 homolog) (eIF-3 p48)</t>
  </si>
  <si>
    <t>Eukaryotic translation initiation factor 4 gamma 1 (eIF-4-gamma 1) (eIF-4G 1) (eIF-4G1) (p220)</t>
  </si>
  <si>
    <t>Eukaryotic translation initiation factor 6 (eIF-6) (B(2)GCN homolog) (B4 integrin interactor) (CAB) (p27(BBP))</t>
  </si>
  <si>
    <t>Ribosome maturation protein SBDS (Shwachman-Bodian-Diamond syndrome protein)</t>
  </si>
  <si>
    <t>40S ribosomal protein S20</t>
  </si>
  <si>
    <t>40S ribosomal protein S10</t>
  </si>
  <si>
    <t>Heterogeneous nuclear ribonucleoprotein U-like protein 2 (Scaffold-attachment factor A2) (SAF-A2)</t>
  </si>
  <si>
    <t>LIM and SH3 domain protein 1 (LASP-1) (Metastatic lymph node gene 50 protein) (MLN 50)</t>
  </si>
  <si>
    <t>Protein-methionine sulfoxide oxidase MICAL2 (EC 1.14.13.-) (Molecule interacting with CasL protein 2) (MICAL-2)</t>
  </si>
  <si>
    <t>Lipoma-preferred partner (LIM domain-containing preferred translocation partner in lipoma)</t>
  </si>
  <si>
    <t>Translationally-controlled tumor protein (TCTP) (Fortilin) (Histamine-releasing factor) (HRF) (p23)</t>
  </si>
  <si>
    <t>Protein AHNAK2</t>
  </si>
  <si>
    <t>Laminin subunit gamma-1 (Laminin B2 chain) (Laminin-1 subunit gamma) (Laminin-10 subunit gamma) (Laminin-11 subunit gamma) (Laminin-2 subunit gamma) (Laminin-3 subunit gamma) (Laminin-4 subunit gamma) (Laminin-6 subunit gamma) (Laminin-7 subunit gamma) (Laminin-8 subunit gamma) (Laminin-9 subunit gamma) (S-laminin subunit gamma) (S-LAM gamma)</t>
  </si>
  <si>
    <t>Vasodilator-stimulated phosphoprotein (VASP)</t>
  </si>
  <si>
    <t>Alpha-crystallin B chain (Alpha(B)-crystallin) (Heat shock protein beta-5) (HspB5) (Renal carcinoma antigen NY-REN-27) (Rosenthal fiber component)</t>
  </si>
  <si>
    <t>UDP-glucose 6-dehydrogenase (UDP-Glc dehydrogenase) (UDP-GlcDH) (UDPGDH) (EC 1.1.1.22)</t>
  </si>
  <si>
    <t>Heterogeneous nuclear ribonucleoprotein D-like (hnRNP D-like) (hnRNP DL) (AU-rich element RNA-binding factor) (JKT41-binding protein) (Protein laAUF1)</t>
  </si>
  <si>
    <t>Protein enabled homolog</t>
  </si>
  <si>
    <t>Ankycorbin (Ankyrin repeat and coiled-coil structure-containing protein) (Novel retinal pigment epithelial cell protein) (Retinoic acid-induced protein 14)</t>
  </si>
  <si>
    <t>Phosphoglycerate kinase 2 (EC 2.7.2.3) (Phosphoglycerate kinase, testis specific)</t>
  </si>
  <si>
    <t>Macrophage-capping protein (Actin regulatory protein CAP-G)</t>
  </si>
  <si>
    <t>Myosin phosphatase Rho-interacting protein (M-RIP) (Rho-interacting protein 3) (RIP3) (p116Rip)</t>
  </si>
  <si>
    <t>Microtubule-associated protein 1A (MAP-1A) (Proliferation-related protein p80) [Cleaved into: MAP1A heavy chain; MAP1 light chain LC2]</t>
  </si>
  <si>
    <t>Tensin-1</t>
  </si>
  <si>
    <t>Chondroitin sulfate proteoglycan 4 (Chondroitin sulfate proteoglycan NG2) (Melanoma chondroitin sulfate proteoglycan) (Melanoma-associated chondroitin sulfate proteoglycan)</t>
  </si>
  <si>
    <t>Quinone oxidoreductase (EC 1.6.5.5) (NADPH:quinone reductase) (Zeta-crystallin)</t>
  </si>
  <si>
    <t>Triosephosphate isomerase (TIM) (EC 5.3.1.1) (Triose-phosphate isomerase)</t>
  </si>
  <si>
    <t>40S ribosomal protein S27 (Metallopan-stimulin 1) (MPS-1)</t>
  </si>
  <si>
    <t>Alpha-parvin (Actopaxin) (CH-ILKBP) (Calponin-like integrin-linked kinase-binding protein) (Matrix-remodeling-associated protein 2)</t>
  </si>
  <si>
    <t>ATP-dependent RNA helicase DDX3Y (EC 3.6.4.13) (DEAD box protein 3, Y-chromosomal)</t>
  </si>
  <si>
    <t>Tyrosine--tRNA ligase, cytoplasmic (EC 6.1.1.1) (Tyrosyl-tRNA synthetase) (TyrRS) [Cleaved into: Tyrosine--tRNA ligase, cytoplasmic, N-terminally processed]</t>
  </si>
  <si>
    <t>ATP-dependent RNA helicase DDX3X (EC 3.6.4.13) (DEAD box protein 3, X-chromosomal) (DEAD box, X isoform) (Helicase-like protein 2) (HLP2)</t>
  </si>
  <si>
    <t>Transforming growth factor beta-1-induced transcript 1 protein (Androgen receptor coactivator 55 kDa protein) (Androgen receptor-associated protein of 55 kDa) (Hydrogen peroxide-inducible clone 5 protein) (Hic-5)</t>
  </si>
  <si>
    <t>Heat shock 70 kDa protein 6 (Heat shock 70 kDa protein B')</t>
  </si>
  <si>
    <t>Microtubule-associated protein 4 (MAP-4)</t>
  </si>
  <si>
    <t>Protein transport protein Sec24C (SEC24-related protein C)</t>
  </si>
  <si>
    <t>Copine-1 (Chromobindin 17) (Copine I)</t>
  </si>
  <si>
    <t>Actin-related protein 2/3 complex subunit 1A (SOP2-like protein)</t>
  </si>
  <si>
    <t>Tubulin alpha-1B chain (Alpha-tubulin ubiquitous) (Tubulin K-alpha-1) (Tubulin alpha-ubiquitous chain) [Cleaved into: Detyrosinated tubulin alpha-1B chain]</t>
  </si>
  <si>
    <t>Tubulin alpha-1A chain (Alpha-tubulin 3) (Tubulin B-alpha-1) (Tubulin alpha-3 chain) [Cleaved into: Detyrosinated tubulin alpha-1A chain]</t>
  </si>
  <si>
    <t>Fibulin-2 (FIBL-2)</t>
  </si>
  <si>
    <t>Tubulin alpha-1C chain (Alpha-tubulin 6) (Tubulin alpha-6 chain) [Cleaved into: Detyrosinated tubulin alpha-1C chain]</t>
  </si>
  <si>
    <t>Tubulin alpha-3C/D chain (Alpha-tubulin 2) (Alpha-tubulin 3C/D) (Tubulin alpha-2 chain) [Cleaved into: Detyrosinated tubulin alpha-3C/D chain]</t>
  </si>
  <si>
    <t>Tubulin alpha-3E chain (Alpha-tubulin 3E) [Cleaved into: Detyrosinated tubulin alpha-3E chain]</t>
  </si>
  <si>
    <t>CD109 antigen (150 kDa TGF-beta-1-binding protein) (C3 and PZP-like alpha-2-macroglobulin domain-containing protein 7) (Platelet-specific Gov antigen) (p180) (r150) (CD antigen CD109)</t>
  </si>
  <si>
    <t>Tubulin beta-8 chain (Tubulin beta 8 class VIII)</t>
  </si>
  <si>
    <t>LIM and senescent cell antigen-like-containing domain protein 2 (LIM-like protein 2) (Particularly interesting new Cys-His protein 2) (PINCH-2)</t>
  </si>
  <si>
    <t>Annexin A7 (Annexin VII) (Annexin-7) (Synexin)</t>
  </si>
  <si>
    <t>DNA-(apurinic or apyrimidinic site) lyase (EC 3.1.-.-) (EC 4.2.99.18) (APEX nuclease) (APEN) (Apurinic-apyrimidinic endonuclease 1) (AP endonuclease 1) (APE-1) (REF-1) (Redox factor-1) [Cleaved into: DNA-(apurinic or apyrimidinic site) lyase, mitochondrial]</t>
  </si>
  <si>
    <t>Septin-6</t>
  </si>
  <si>
    <t>Band 4.1-like protein 2 (Generally expressed protein 4.1) (4.1G)</t>
  </si>
  <si>
    <t>HLA class I histocompatibility antigen, Cw-8 alpha chain (MHC class I antigen Cw*8)</t>
  </si>
  <si>
    <t>LIM and senescent cell antigen-like-containing domain protein 1 (Particularly interesting new Cys-His protein 1) (PINCH-1) (Renal carcinoma antigen NY-REN-48)</t>
  </si>
  <si>
    <t>Protein transport protein Sec23A (SEC23-related protein A)</t>
  </si>
  <si>
    <t>Cytoplasmic FMR1-interacting protein 1 (Specifically Rac1-associated protein 1) (Sra-1) (p140sra-1)</t>
  </si>
  <si>
    <t>Putative eukaryotic translation initiation factor 2 subunit 3-like protein (Eukaryotic translation initiation factor 2 subunit gamma A) (eIF-2-gamma A) (eIF-2gA)</t>
  </si>
  <si>
    <t>Septin-8</t>
  </si>
  <si>
    <t>Serine/threonine-protein phosphatase PP1-gamma catalytic subunit (PP-1G) (EC 3.1.3.16) (Protein phosphatase 1C catalytic subunit)</t>
  </si>
  <si>
    <t>Protein S100-A4 (Calvasculin) (Metastasin) (Placental calcium-binding protein) (Protein Mts1) (S100 calcium-binding protein A4)</t>
  </si>
  <si>
    <t>Threonine--tRNA ligase, cytoplasmic (EC 6.1.1.3) (Threonyl-tRNA synthetase) (ThrRS)</t>
  </si>
  <si>
    <t>Dynein light chain 2, cytoplasmic (8 kDa dynein light chain b) (DLC8b) (Dynein light chain LC8-type 2)</t>
  </si>
  <si>
    <t>Coronin-6 (Coronin-like protein E) (Clipin-E)</t>
  </si>
  <si>
    <t>Peptidyl-prolyl cis-trans isomerase FKBP3 (PPIase FKBP3) (EC 5.2.1.8) (25 kDa FK506-binding protein) (25 kDa FKBP) (FKBP-25) (FK506-binding protein 3) (FKBP-3) (Immunophilin FKBP25) (Rapamycin-selective 25 kDa immunophilin) (Rotamase)</t>
  </si>
  <si>
    <t>Proliferation-associated protein 2G4 (Cell cycle protein p38-2G4 homolog) (hG4-1) (ErbB3-binding protein 1)</t>
  </si>
  <si>
    <t>Fascin (55 kDa actin-bundling protein) (Singed-like protein) (p55)</t>
  </si>
  <si>
    <t>Src substrate cortactin (Amplaxin) (Oncogene EMS1)</t>
  </si>
  <si>
    <t>EH domain-containing protein 3 (PAST homolog 3)</t>
  </si>
  <si>
    <t>Phosphoglycerate mutase 1 (EC 5.4.2.11) (EC 5.4.2.4) (BPG-dependent PGAM 1) (Phosphoglycerate mutase isozyme B) (PGAM-B)</t>
  </si>
  <si>
    <t>14-3-3 protein eta (Protein AS1)</t>
  </si>
  <si>
    <t>Putative high mobility group protein B1-like 1 (High mobility group protein B1 pseudogene 1) (Putative high mobility group protein 1-like 1) (HMG-1L1)</t>
  </si>
  <si>
    <t>N(G),N(G)-dimethylarginine dimethylaminohydrolase 2 (DDAH-2) (Dimethylarginine dimethylaminohydrolase 2) (EC 3.5.3.18) (DDAHII) (Dimethylargininase-2) (Protein G6a) (S-phase protein)</t>
  </si>
  <si>
    <t>Cytoplasmic FMR1-interacting protein 2 (p53-inducible protein 121)</t>
  </si>
  <si>
    <t>Cadherin-11 (OSF-4) (Osteoblast cadherin) (OB-cadherin)</t>
  </si>
  <si>
    <t>Fer-1-like protein 5</t>
  </si>
  <si>
    <t>Vinexin (SH3-containing adapter molecule 1) (SCAM-1) (Sorbin and SH3 domain-containing protein 3)</t>
  </si>
  <si>
    <t>Poly(rC)-binding protein 3 (Alpha-CP3)</t>
  </si>
  <si>
    <t>Protein transport protein Sec23B (SEC23-related protein B)</t>
  </si>
  <si>
    <t>Macrophage migration inhibitory factor (MIF) (EC 5.3.2.1) (Glycosylation-inhibiting factor) (GIF) (L-dopachrome isomerase) (L-dopachrome tautomerase) (EC 5.3.3.12) (Phenylpyruvate tautomerase)</t>
  </si>
  <si>
    <t>Heterogeneous nuclear ribonucleoprotein A0 (hnRNP A0)</t>
  </si>
  <si>
    <t>Serine/threonine-protein kinase Nek7 (EC 2.7.11.1) (Never in mitosis A-related kinase 7) (NimA-related protein kinase 7)</t>
  </si>
  <si>
    <t>Actin-related protein 2/3 complex subunit 5 (Arp2/3 complex 16 kDa subunit) (p16-ARC)</t>
  </si>
  <si>
    <t>Aspartate--tRNA ligase, cytoplasmic (EC 6.1.1.12) (Aspartyl-tRNA synthetase) (AspRS) (Cell proliferation-inducing gene 40 protein)</t>
  </si>
  <si>
    <t>T-complex protein 1 subunit zeta-2 (TCP-1-zeta-2) (CCT-zeta-2) (CCT-zeta-like) (TCP-1-zeta-like) (Testis-specific Tcp20) (Testis-specific protein TSA303)</t>
  </si>
  <si>
    <t>14-3-3 protein sigma (Epithelial cell marker protein 1) (Stratifin)</t>
  </si>
  <si>
    <t>Ras-related protein Rab-35 (GTP-binding protein RAY) (Ras-related protein Rab-1C)</t>
  </si>
  <si>
    <t>Serine/threonine-protein phosphatase 2A 65 kDa regulatory subunit A alpha isoform (Medium tumor antigen-associated 61 kDa protein) (PP2A subunit A isoform PR65-alpha) (PP2A subunit A isoform R1-alpha)</t>
  </si>
  <si>
    <t>Reticulon-3 (Homolog of ASY protein) (HAP) (Neuroendocrine-specific protein-like 2) (NSP-like protein 2) (Neuroendocrine-specific protein-like II) (NSP-like protein II) (NSPLII)</t>
  </si>
  <si>
    <t>Dihydropyrimidinase-related protein 2 (DRP-2) (Collapsin response mediator protein 2) (CRMP-2) (N2A3) (Unc-33-like phosphoprotein 2) (ULIP-2)</t>
  </si>
  <si>
    <t>Regulator of chromosome condensation (Cell cycle regulatory protein) (Chromosome condensation protein 1)</t>
  </si>
  <si>
    <t>40S ribosomal protein S23</t>
  </si>
  <si>
    <t>Spectrin beta chain, non-erythrocytic 4 (Beta-IV spectrin) (Spectrin, non-erythroid beta chain 3)</t>
  </si>
  <si>
    <t>NADPH--cytochrome P450 reductase (CPR) (P450R) (EC 1.6.2.4)</t>
  </si>
  <si>
    <t>ATP-citrate synthase (EC 2.3.3.8) (ATP-citrate (pro-S-)-lyase) (ACL) (Citrate cleavage enzyme)</t>
  </si>
  <si>
    <t>Phosphoglycerate mutase 2 (EC 5.4.2.11) (EC 5.4.2.4) (BPG-dependent PGAM 2) (Muscle-specific phosphoglycerate mutase) (Phosphoglycerate mutase isozyme M) (PGAM-M)</t>
  </si>
  <si>
    <t>Guanine nucleotide-binding protein G(t) subunit alpha-1 (Transducin alpha-1 chain)</t>
  </si>
  <si>
    <t>HLA class I histocompatibility antigen, alpha chain G (HLA G antigen) (MHC class I antigen G)</t>
  </si>
  <si>
    <t>Glyceraldehyde-3-phosphate dehydrogenase, testis-specific (EC 1.2.1.12) (Spermatogenic cell-specific glyceraldehyde 3-phosphate dehydrogenase 2) (GAPDH-2) (Spermatogenic glyceraldehyde-3-phosphate dehydrogenase)</t>
  </si>
  <si>
    <t>Programmed cell death 6-interacting protein (PDCD6-interacting protein) (ALG-2-interacting protein 1) (ALG-2-interacting protein X) (Hp95)</t>
  </si>
  <si>
    <t>Rho-related GTP-binding protein RhoJ (Ras-like protein family member 7B) (Tc10-like GTP-binding protein)</t>
  </si>
  <si>
    <t>Malignant T-cell-amplified sequence 1 (MCT-1) (Multiple copies T-cell malignancies)</t>
  </si>
  <si>
    <t>Protein S100-A6 (Calcyclin) (Growth factor-inducible protein 2A9) (MLN 4) (Prolactin receptor-associated protein) (PRA) (S100 calcium-binding protein A6)</t>
  </si>
  <si>
    <t>Ras GTPase-activating protein-binding protein 1 (G3BP-1) (EC 3.6.4.12) (EC 3.6.4.13) (ATP-dependent DNA helicase VIII) (hDH VIII) (GAP SH3 domain-binding protein 1)</t>
  </si>
  <si>
    <t>Isoleucine--tRNA ligase, cytoplasmic (EC 6.1.1.5) (Isoleucyl-tRNA synthetase) (IRS) (IleRS)</t>
  </si>
  <si>
    <t>Septin-10</t>
  </si>
  <si>
    <t>Eukaryotic translation initiation factor 4 gamma 3 (eIF-4-gamma 3) (eIF-4G 3) (eIF4G 3) (eIF-4-gamma II) (eIF4GII)</t>
  </si>
  <si>
    <t>Valine--tRNA ligase (EC 6.1.1.9) (Protein G7a) (Valyl-tRNA synthetase) (ValRS)</t>
  </si>
  <si>
    <t>Obg-like ATPase 1 (DNA damage-regulated overexpressed in cancer 45) (DOC45) (GTP-binding protein 9)</t>
  </si>
  <si>
    <t>Probable phosphoglycerate mutase 4 (EC 5.4.2.11) (EC 5.4.2.4)</t>
  </si>
  <si>
    <t>Ras-related protein Rab-13 (Cell growth-inhibiting gene 4 protein)</t>
  </si>
  <si>
    <t>Glutathione S-transferase P (EC 2.5.1.18) (GST class-pi) (GSTP1-1)</t>
  </si>
  <si>
    <t>V-type proton ATPase catalytic subunit A (V-ATPase subunit A) (EC 3.6.3.14) (V-ATPase 69 kDa subunit) (Vacuolar ATPase isoform VA68) (Vacuolar proton pump subunit alpha)</t>
  </si>
  <si>
    <t>Tryptophan--tRNA ligase, cytoplasmic (EC 6.1.1.2) (Interferon-induced protein 53) (IFP53) (Tryptophanyl-tRNA synthetase) (TrpRS) (hWRS) [Cleaved into: T1-TrpRS; T2-TrpRS]</t>
  </si>
  <si>
    <t>Peroxiredoxin-2 (EC 1.11.1.15) (Natural killer cell-enhancing factor B) (NKEF-B) (PRP) (Thiol-specific antioxidant protein) (TSA) (Thioredoxin peroxidase 1) (Thioredoxin-dependent peroxide reductase 1)</t>
  </si>
  <si>
    <t>ATP-binding cassette sub-family F member 1 (ATP-binding cassette 50) (TNF-alpha-stimulated ABC protein)</t>
  </si>
  <si>
    <t>RuvB-like 2 (EC 3.6.4.12) (48 kDa TATA box-binding protein-interacting protein) (48 kDa TBP-interacting protein) (51 kDa erythrocyte cytosolic protein) (ECP-51) (INO80 complex subunit J) (Repressing pontin 52) (Reptin 52) (TIP49b) (TIP60-associated protein 54-beta) (TAP54-beta)</t>
  </si>
  <si>
    <t>Nck-associated protein 1 (NAP 1) (Membrane-associated protein HEM-2) (p125Nap1)</t>
  </si>
  <si>
    <t>Thrombospondin-3</t>
  </si>
  <si>
    <t>Calpain-1 catalytic subunit (EC 3.4.22.52) (Calcium-activated neutral proteinase 1) (CANP 1) (Calpain mu-type) (Calpain-1 large subunit) (Cell proliferation-inducing gene 30 protein) (Micromolar-calpain) (muCANP)</t>
  </si>
  <si>
    <t>Cystatin-B (CPI-B) (Liver thiol proteinase inhibitor) (Stefin-B)</t>
  </si>
  <si>
    <t>Q13185</t>
  </si>
  <si>
    <t>O95319</t>
  </si>
  <si>
    <t>Q9H3P7</t>
  </si>
  <si>
    <t>Q96CX2</t>
  </si>
  <si>
    <t>Q9NZI8</t>
  </si>
  <si>
    <t>Q02952</t>
  </si>
  <si>
    <t>O94979</t>
  </si>
  <si>
    <t>O00425</t>
  </si>
  <si>
    <t>Q14139</t>
  </si>
  <si>
    <t>P50479</t>
  </si>
  <si>
    <t>Q9Y285</t>
  </si>
  <si>
    <t>P54727</t>
  </si>
  <si>
    <t>Q96JY6</t>
  </si>
  <si>
    <t>Q9H4A4</t>
  </si>
  <si>
    <t>Q13409</t>
  </si>
  <si>
    <t>P12268</t>
  </si>
  <si>
    <t>P16989</t>
  </si>
  <si>
    <t>Q969H8</t>
  </si>
  <si>
    <t>Q8N556</t>
  </si>
  <si>
    <t>Q9Y2T7</t>
  </si>
  <si>
    <t>Q13642</t>
  </si>
  <si>
    <t>P63151</t>
  </si>
  <si>
    <t>Q27J81</t>
  </si>
  <si>
    <t>O95793</t>
  </si>
  <si>
    <t>P31323</t>
  </si>
  <si>
    <t>O60763</t>
  </si>
  <si>
    <t>P43686</t>
  </si>
  <si>
    <t>P67809</t>
  </si>
  <si>
    <t>Q14195</t>
  </si>
  <si>
    <t>Q9UN86</t>
  </si>
  <si>
    <t>P35998</t>
  </si>
  <si>
    <t>Q15008</t>
  </si>
  <si>
    <t>P61923</t>
  </si>
  <si>
    <t>P25787</t>
  </si>
  <si>
    <t>Q9UPN3</t>
  </si>
  <si>
    <t>Q14194</t>
  </si>
  <si>
    <t>Q14117</t>
  </si>
  <si>
    <t>Q9HC35</t>
  </si>
  <si>
    <t>O00231</t>
  </si>
  <si>
    <t>Q9Y2D5</t>
  </si>
  <si>
    <t>Q14444</t>
  </si>
  <si>
    <t>Q9HD26</t>
  </si>
  <si>
    <t>P18031</t>
  </si>
  <si>
    <t>Q5JQF8</t>
  </si>
  <si>
    <t>O14579</t>
  </si>
  <si>
    <t>P13861</t>
  </si>
  <si>
    <t>Q9NR31</t>
  </si>
  <si>
    <t>O75821</t>
  </si>
  <si>
    <t>P98179</t>
  </si>
  <si>
    <t>Q8NF91</t>
  </si>
  <si>
    <t>A6NMX2</t>
  </si>
  <si>
    <t>P40616</t>
  </si>
  <si>
    <t>Q9BXS5</t>
  </si>
  <si>
    <t>Q9H8Y8</t>
  </si>
  <si>
    <t>P51114</t>
  </si>
  <si>
    <t>Q8N1G4</t>
  </si>
  <si>
    <t>P49720</t>
  </si>
  <si>
    <t>Q00577</t>
  </si>
  <si>
    <t>O43815</t>
  </si>
  <si>
    <t>P09936</t>
  </si>
  <si>
    <t>Q9H361</t>
  </si>
  <si>
    <t>P47897</t>
  </si>
  <si>
    <t>Q9NSB2</t>
  </si>
  <si>
    <t>P35606</t>
  </si>
  <si>
    <t>P11940</t>
  </si>
  <si>
    <t>P56192</t>
  </si>
  <si>
    <t>Q9UBF2</t>
  </si>
  <si>
    <t>P30154</t>
  </si>
  <si>
    <t>P18077</t>
  </si>
  <si>
    <t>Q14152</t>
  </si>
  <si>
    <t>P28482</t>
  </si>
  <si>
    <t>Q8TAT6</t>
  </si>
  <si>
    <t>Q13838</t>
  </si>
  <si>
    <t>P69905</t>
  </si>
  <si>
    <t>Q13347</t>
  </si>
  <si>
    <t>P05455</t>
  </si>
  <si>
    <t>O94855</t>
  </si>
  <si>
    <t>O00151</t>
  </si>
  <si>
    <t>P55010</t>
  </si>
  <si>
    <t>P30085</t>
  </si>
  <si>
    <t>O00303</t>
  </si>
  <si>
    <t>Q15046</t>
  </si>
  <si>
    <t>P63241</t>
  </si>
  <si>
    <t>Q9GZV4</t>
  </si>
  <si>
    <t>P33176</t>
  </si>
  <si>
    <t>P49721</t>
  </si>
  <si>
    <t>Q7L2H7</t>
  </si>
  <si>
    <t>O14818</t>
  </si>
  <si>
    <t>Q9Y6M1</t>
  </si>
  <si>
    <t>O60437</t>
  </si>
  <si>
    <t>Q9Y678</t>
  </si>
  <si>
    <t>Q96DU9</t>
  </si>
  <si>
    <t>Q92945</t>
  </si>
  <si>
    <t>Q13310</t>
  </si>
  <si>
    <t>P06730</t>
  </si>
  <si>
    <t>Q12904</t>
  </si>
  <si>
    <t>Q4VXU2</t>
  </si>
  <si>
    <t>Q9Y262</t>
  </si>
  <si>
    <t>P09497</t>
  </si>
  <si>
    <t>P55786</t>
  </si>
  <si>
    <t>Q16666</t>
  </si>
  <si>
    <t>O15371</t>
  </si>
  <si>
    <t>P54578</t>
  </si>
  <si>
    <t>Q92973</t>
  </si>
  <si>
    <t>P53618</t>
  </si>
  <si>
    <t>Q16543</t>
  </si>
  <si>
    <t>P55884</t>
  </si>
  <si>
    <t>Q01813</t>
  </si>
  <si>
    <t>O60841</t>
  </si>
  <si>
    <t>Q86UP2</t>
  </si>
  <si>
    <t>P13611</t>
  </si>
  <si>
    <t>Q63ZY3</t>
  </si>
  <si>
    <t>P13796</t>
  </si>
  <si>
    <t>P48444</t>
  </si>
  <si>
    <t>Q14651</t>
  </si>
  <si>
    <t>P67775</t>
  </si>
  <si>
    <t>P62714</t>
  </si>
  <si>
    <t>Q6NVV1</t>
  </si>
  <si>
    <t>Q14318</t>
  </si>
  <si>
    <t>O15372</t>
  </si>
  <si>
    <t>P53680</t>
  </si>
  <si>
    <t>Q9Y3F4</t>
  </si>
  <si>
    <t>Q9BUJ2</t>
  </si>
  <si>
    <t>P36871</t>
  </si>
  <si>
    <t>O00148</t>
  </si>
  <si>
    <t>Q9P2J5</t>
  </si>
  <si>
    <t>Q9NSD9</t>
  </si>
  <si>
    <t>P18463</t>
  </si>
  <si>
    <t>P03989</t>
  </si>
  <si>
    <t>P10314</t>
  </si>
  <si>
    <t>P28074</t>
  </si>
  <si>
    <t>P28072</t>
  </si>
  <si>
    <t>Q03001</t>
  </si>
  <si>
    <t>P06744</t>
  </si>
  <si>
    <t>P98082</t>
  </si>
  <si>
    <t>O75534</t>
  </si>
  <si>
    <t>P61204</t>
  </si>
  <si>
    <t>Q92900</t>
  </si>
  <si>
    <t>P61221</t>
  </si>
  <si>
    <t>Q9NR45</t>
  </si>
  <si>
    <t>O75569</t>
  </si>
  <si>
    <t>O75436</t>
  </si>
  <si>
    <t>Q9UBQ5</t>
  </si>
  <si>
    <t>P10599</t>
  </si>
  <si>
    <t>P43034</t>
  </si>
  <si>
    <t>Q14155</t>
  </si>
  <si>
    <t>P84085</t>
  </si>
  <si>
    <t>P40925</t>
  </si>
  <si>
    <t>P13929</t>
  </si>
  <si>
    <t>Q16531</t>
  </si>
  <si>
    <t>Q56UQ5</t>
  </si>
  <si>
    <t>P42025</t>
  </si>
  <si>
    <t>O00410</t>
  </si>
  <si>
    <t>Q92575</t>
  </si>
  <si>
    <t>P11216</t>
  </si>
  <si>
    <t>P34932</t>
  </si>
  <si>
    <t>Q13148</t>
  </si>
  <si>
    <t>P00491</t>
  </si>
  <si>
    <t>P54136</t>
  </si>
  <si>
    <t>P30043</t>
  </si>
  <si>
    <t>P10644</t>
  </si>
  <si>
    <t>P30041</t>
  </si>
  <si>
    <t>P07864</t>
  </si>
  <si>
    <t>O14980</t>
  </si>
  <si>
    <t>Q9BYZ2</t>
  </si>
  <si>
    <t>O00203</t>
  </si>
  <si>
    <t>O43776</t>
  </si>
  <si>
    <t>P31948</t>
  </si>
  <si>
    <t>P11908</t>
  </si>
  <si>
    <t>Q92598</t>
  </si>
  <si>
    <t>Q15717</t>
  </si>
  <si>
    <t>Q99873</t>
  </si>
  <si>
    <t>O15020</t>
  </si>
  <si>
    <t>Q13555</t>
  </si>
  <si>
    <t>Q13554</t>
  </si>
  <si>
    <t>P46063</t>
  </si>
  <si>
    <t>P00441</t>
  </si>
  <si>
    <t>Q9NP72</t>
  </si>
  <si>
    <t>P11766</t>
  </si>
  <si>
    <t>Q9UQM7</t>
  </si>
  <si>
    <t>Q9H223</t>
  </si>
  <si>
    <t>Q9Y617</t>
  </si>
  <si>
    <t>Q9HCU0</t>
  </si>
  <si>
    <t>Q13561</t>
  </si>
  <si>
    <t>Q16659</t>
  </si>
  <si>
    <t>P37837</t>
  </si>
  <si>
    <t>P78417</t>
  </si>
  <si>
    <t>P49189</t>
  </si>
  <si>
    <t>P21281</t>
  </si>
  <si>
    <t>Q13557</t>
  </si>
  <si>
    <t>P11413</t>
  </si>
  <si>
    <t>Q68CZ2</t>
  </si>
  <si>
    <t>Q63HR2</t>
  </si>
  <si>
    <t>P15121</t>
  </si>
  <si>
    <t>P35080</t>
  </si>
  <si>
    <t>P23526</t>
  </si>
  <si>
    <t>O14974</t>
  </si>
  <si>
    <t>P00568</t>
  </si>
  <si>
    <t>P15170</t>
  </si>
  <si>
    <t>Q8IYD1</t>
  </si>
  <si>
    <t>P52565</t>
  </si>
  <si>
    <t>P31939</t>
  </si>
  <si>
    <t>P21108</t>
  </si>
  <si>
    <t>P35611</t>
  </si>
  <si>
    <t>Q99460</t>
  </si>
  <si>
    <t>Q99497</t>
  </si>
  <si>
    <t>Q16352</t>
  </si>
  <si>
    <t>P10768</t>
  </si>
  <si>
    <t>P35237</t>
  </si>
  <si>
    <t>Q14258</t>
  </si>
  <si>
    <t>P17612</t>
  </si>
  <si>
    <t>P52209</t>
  </si>
  <si>
    <t>P15559</t>
  </si>
  <si>
    <t>P12036</t>
  </si>
  <si>
    <t>P30613</t>
  </si>
  <si>
    <t>P30086</t>
  </si>
  <si>
    <t>P51116</t>
  </si>
  <si>
    <t>P49588</t>
  </si>
  <si>
    <t>Q9UBQ0</t>
  </si>
  <si>
    <t>Q9UNM6</t>
  </si>
  <si>
    <t>P27361</t>
  </si>
  <si>
    <t>P45974</t>
  </si>
  <si>
    <t>Q04446</t>
  </si>
  <si>
    <t>Q96QK1</t>
  </si>
  <si>
    <t>P16152</t>
  </si>
  <si>
    <t>P42330</t>
  </si>
  <si>
    <t>Q04828</t>
  </si>
  <si>
    <t>O75828</t>
  </si>
  <si>
    <t>Q86W92</t>
  </si>
  <si>
    <t>Q15746</t>
  </si>
  <si>
    <t>P22059</t>
  </si>
  <si>
    <t>Ribosome biogenesis proteins</t>
  </si>
  <si>
    <t>(Badertscher et al Cell Rep 2015)</t>
  </si>
  <si>
    <t xml:space="preserve">ribosome subunit proteins </t>
  </si>
  <si>
    <t>ribosome subunit proteins</t>
  </si>
  <si>
    <t>Chromobox protein homolog 3 (HECH) (Heterochromatin protein 1 homolog gamma) (HP1 gamma) (Modifier 2 protein)</t>
  </si>
  <si>
    <t>CUGBP Elav-like family member 2 (CELF-2) (Bruno-like protein 3) (CUG triplet repeat RNA-binding protein 2) (CUG-BP2) (CUG-BP- and ETR-3-like factor 2) (ELAV-type RNA-binding protein 3) (ETR-3) (Neuroblastoma apoptosis-related RNA-binding protein) (hNAPOR) (RNA-binding protein BRUNOL-3)</t>
  </si>
  <si>
    <t>Golgi resident protein GCP60 (Acyl-CoA-binding domain-containing protein 3) (Golgi complex-associated protein 1) (GOCAP1) (Golgi phosphoprotein 1) (GOLPH1) (PBR- and PKA-associated protein 7) (Peripheral benzodiazepine receptor-associated protein PAP7) [Cleaved into: Golgi resident protein GCP60, N-terminally processed]</t>
  </si>
  <si>
    <t>BTB/POZ domain-containing protein KCTD12 (Pfetin) (Predominantly fetal expressed T1 domain)</t>
  </si>
  <si>
    <t>Insulin-like growth factor 2 mRNA-binding protein 1 (IGF2 mRNA-binding protein 1) (IMP-1) (IMP1) (Coding region determinant-binding protein) (CRD-BP) (IGF-II mRNA-binding protein 1) (VICKZ family member 1) (Zipcode-binding protein 1) (ZBP-1)</t>
  </si>
  <si>
    <t>A-kinase anchor protein 12 (AKAP-12) (A-kinase anchor protein 250 kDa) (AKAP 250) (Gravin) (Myasthenia gravis autoantigen)</t>
  </si>
  <si>
    <t>Protein transport protein Sec31A (ABP125) (ABP130) (SEC31-like protein 1) (SEC31-related protein A) (Web1-like protein)</t>
  </si>
  <si>
    <t>Insulin-like growth factor 2 mRNA-binding protein 3 (IGF2 mRNA-binding protein 3) (IMP-3) (IGF-II mRNA-binding protein 3) (KH domain-containing protein overexpressed in cancer) (hKOC) (VICKZ family member 3)</t>
  </si>
  <si>
    <t>Ubiquitin conjugation factor E4 A (EC 6.3.2.-)</t>
  </si>
  <si>
    <t>PDZ and LIM domain protein 4 (LIM protein RIL) (Reversion-induced LIM protein)</t>
  </si>
  <si>
    <t>Phenylalanine--tRNA ligase alpha subunit (EC 6.1.1.20) (CML33) (Phenylalanyl-tRNA synthetase alpha subunit) (PheRS)</t>
  </si>
  <si>
    <t>UV excision repair protein RAD23 homolog B (HR23B) (hHR23B) (XP-C repair-complementing complex 58 kDa protein) (p58)</t>
  </si>
  <si>
    <t>PDZ and LIM domain protein 2 (PDZ-LIM protein mystique)</t>
  </si>
  <si>
    <t>Aminopeptidase B (AP-B) (EC 3.4.11.6) (Arginine aminopeptidase) (Arginyl aminopeptidase)</t>
  </si>
  <si>
    <t>Cytoplasmic dynein 1 intermediate chain 2 (Cytoplasmic dynein intermediate chain 2) (Dynein intermediate chain 2, cytosolic) (DH IC-2)</t>
  </si>
  <si>
    <t>Inosine-5'-monophosphate dehydrogenase 2 (IMP dehydrogenase 2) (IMPD 2) (IMPDH 2) (EC 1.1.1.205) (IMPDH-II)</t>
  </si>
  <si>
    <t>Y-box-binding protein 3 (Cold shock domain-containing protein A) (DNA-binding protein A) (Single-strand DNA-binding protein NF-GMB)</t>
  </si>
  <si>
    <t>Myeloid-derived growth factor (MYDGF) (Interleukin-25) (IL-25) (Stromal cell-derived growth factor SF20)</t>
  </si>
  <si>
    <t>Actin filament-associated protein 1 (110 kDa actin filament-associated protein) (AFAP-110)</t>
  </si>
  <si>
    <t>Y-box-binding protein 2 (Contrin) (DNA-binding protein C) (Dbpc) (Germ cell-specific Y-box-binding protein) (MSY2 homolog)</t>
  </si>
  <si>
    <t>Four and a half LIM domains protein 1 (FHL-1) (Skeletal muscle LIM-protein 1) (SLIM) (SLIM-1)</t>
  </si>
  <si>
    <t>Serine/threonine-protein phosphatase 2A 55 kDa regulatory subunit B alpha isoform (PP2A subunit B isoform B55-alpha) (PP2A subunit B isoform PR55-alpha) (PP2A subunit B isoform R2-alpha) (PP2A subunit B isoform alpha)</t>
  </si>
  <si>
    <t>Inverted formin-2 (HBEBP2-binding protein C)</t>
  </si>
  <si>
    <t>Double-stranded RNA-binding protein Staufen homolog 1</t>
  </si>
  <si>
    <t>cAMP-dependent protein kinase type II-beta regulatory subunit</t>
  </si>
  <si>
    <t>General vesicular transport factor p115 (Protein USO1 homolog) (Transcytosis-associated protein) (TAP) (Vesicle-docking protein)</t>
  </si>
  <si>
    <t>26S protease regulatory subunit 6B (26S proteasome AAA-ATPase subunit RPT3) (MB67-interacting protein) (MIP224) (Proteasome 26S subunit ATPase 4) (Tat-binding protein 7) (TBP-7)</t>
  </si>
  <si>
    <t>Nuclease-sensitive element-binding protein 1 (CCAAT-binding transcription factor I subunit A) (CBF-A) (DNA-binding protein B) (DBPB) (Enhancer factor I subunit A) (EFI-A) (Y-box transcription factor) (Y-box-binding protein 1) (YB-1)</t>
  </si>
  <si>
    <t>Dihydropyrimidinase-related protein 3 (DRP-3) (Collapsin response mediator protein 4) (CRMP-4) (Unc-33-like phosphoprotein 1) (ULIP-1)</t>
  </si>
  <si>
    <t>Ras GTPase-activating protein-binding protein 2 (G3BP-2) (GAP SH3 domain-binding protein 2)</t>
  </si>
  <si>
    <t>26S protease regulatory subunit 7 (26S proteasome AAA-ATPase subunit RPT1) (Proteasome 26S subunit ATPase 2) (Protein MSS1)</t>
  </si>
  <si>
    <t>26S proteasome non-ATPase regulatory subunit 6 (26S proteasome regulatory subunit RPN7) (26S proteasome regulatory subunit S10) (Breast cancer-associated protein SGA-113M) (Phosphonoformate immuno-associated protein 4) (Proteasome regulatory particle subunit p44S10) (p42A)</t>
  </si>
  <si>
    <t>Coatomer subunit zeta-1 (Zeta-1-coat protein) (Zeta-1 COP)</t>
  </si>
  <si>
    <t>Proteasome subunit alpha type-2 (EC 3.4.25.1) (Macropain subunit C3) (Multicatalytic endopeptidase complex subunit C3) (Proteasome component C3)</t>
  </si>
  <si>
    <t>Microtubule-actin cross-linking factor 1, isoforms 1/2/3/5 (620 kDa actin-binding protein) (ABP620) (Actin cross-linking family protein 7) (Macrophin-1) (Trabeculin-alpha)</t>
  </si>
  <si>
    <t>Dihydropyrimidinase-related protein 1 (DRP-1) (Collapsin response mediator protein 1) (CRMP-1) (Unc-33-like phosphoprotein 3) (ULIP-3)</t>
  </si>
  <si>
    <t>Dihydropyrimidinase (DHP) (DHPase) (EC 3.5.2.2) (Dihydropyrimidine amidohydrolase) (Hydantoinase)</t>
  </si>
  <si>
    <t>Echinoderm microtubule-associated protein-like 4 (EMAP-4) (Restrictedly overexpressed proliferation-associated protein) (Ropp 120)</t>
  </si>
  <si>
    <t>26S proteasome non-ATPase regulatory subunit 11 (26S proteasome regulatory subunit RPN6) (26S proteasome regulatory subunit S9) (26S proteasome regulatory subunit p44.5)</t>
  </si>
  <si>
    <t>A-kinase anchor protein 2 (AKAP-2) (AKAP-KL) (Protein kinase A-anchoring protein 2) (PRKA2)</t>
  </si>
  <si>
    <t>Caprin-1 (Cell cycle-associated protein 1) (Cytoplasmic activation- and proliferation-associated protein 1) (GPI-anchored membrane protein 1) (GPI-anchored protein p137) (GPI-p137) (p137GPI) (Membrane component chromosome 11 surface marker 1) (RNA granule protein 105)</t>
  </si>
  <si>
    <t>Golgi-associated PDZ and coiled-coil motif-containing protein (CFTR-associated ligand) (Fused in glioblastoma) (PDZ protein interacting specifically with TC10) (PIST)</t>
  </si>
  <si>
    <t>Tyrosine-protein phosphatase non-receptor type 1 (EC 3.1.3.48) (Protein-tyrosine phosphatase 1B) (PTP-1B)</t>
  </si>
  <si>
    <t>Polyadenylate-binding protein 1-like 2 (RNA-binding motif protein 32) (RNA-binding protein 32)</t>
  </si>
  <si>
    <t>Coatomer subunit epsilon (Epsilon-coat protein) (Epsilon-COP)</t>
  </si>
  <si>
    <t>cAMP-dependent protein kinase type II-alpha regulatory subunit</t>
  </si>
  <si>
    <t>GTP-binding protein SAR1a (COPII-associated small GTPase)</t>
  </si>
  <si>
    <t>Eukaryotic translation initiation factor 3 subunit G (eIF3g) (Eukaryotic translation initiation factor 3 RNA-binding subunit) (eIF-3 RNA-binding subunit) (Eukaryotic translation initiation factor 3 subunit 4) (eIF-3-delta) (eIF3 p42) (eIF3 p44)</t>
  </si>
  <si>
    <t>RNA-binding protein 3 (RNA-binding motif protein 3) (RNPL)</t>
  </si>
  <si>
    <t>Nesprin-1 (Enaptin) (Myocyte nuclear envelope protein 1) (Myne-1) (Nuclear envelope spectrin repeat protein 1) (Synaptic nuclear envelope protein 1) (Syne-1)</t>
  </si>
  <si>
    <t>Eukaryotic translation initiation factor 4E type 1B</t>
  </si>
  <si>
    <t>ADP-ribosylation factor-like protein 1</t>
  </si>
  <si>
    <t>AP-1 complex subunit mu-1 (AP-mu chain family member mu1A) (Adaptor protein complex AP-1 subunit mu-1) (Adaptor-related protein complex 1 subunit mu-1) (Clathrin assembly protein complex 1 mu-1 medium chain 1) (Clathrin coat assembly protein AP47) (Clathrin coat-associated protein AP47) (Golgi adaptor HA1/AP1 adaptin mu-1 subunit) (Mu-adaptin 1) (Mu1A-adaptin)</t>
  </si>
  <si>
    <t>Golgi reassembly-stacking protein 2 (GRS2) (Golgi phosphoprotein 6) (GOLPH6) (Golgi reassembly-stacking protein of 55 kDa) (GRASP55) (p59)</t>
  </si>
  <si>
    <t>Fragile X mental retardation syndrome-related protein 1 (hFXR1p)</t>
  </si>
  <si>
    <t>Leucine-rich repeat-containing protein 47</t>
  </si>
  <si>
    <t>Proteasome subunit beta type-3 (EC 3.4.25.1) (Proteasome chain 13) (Proteasome component C10-II) (Proteasome theta chain)</t>
  </si>
  <si>
    <t>Transcriptional activator protein Pur-alpha (Purine-rich single-stranded DNA-binding protein alpha)</t>
  </si>
  <si>
    <t>Striatin</t>
  </si>
  <si>
    <t>Ubiquitin carboxyl-terminal hydrolase isozyme L1 (UCH-L1) (EC 3.4.19.12) (EC 6.-.-.-) (Neuron cytoplasmic protein 9.5) (PGP 9.5) (PGP9.5) (Ubiquitin thioesterase L1)</t>
  </si>
  <si>
    <t>Polyadenylate-binding protein 3 (PABP-3) (Poly(A)-binding protein 3) (Testis-specific poly(A)-binding protein)</t>
  </si>
  <si>
    <t>Glutamine--tRNA ligase (EC 6.1.1.18) (Glutaminyl-tRNA synthetase) (GlnRS)</t>
  </si>
  <si>
    <t>Keratin, type II cuticular Hb4 (Keratin-84) (K84) (Type II hair keratin Hb4) (Type-II keratin Kb24)</t>
  </si>
  <si>
    <t>Coatomer subunit beta' (Beta'-coat protein) (Beta'-COP) (p102)</t>
  </si>
  <si>
    <t>Polyadenylate-binding protein 1 (PABP-1) (Poly(A)-binding protein 1)</t>
  </si>
  <si>
    <t>Methionine--tRNA ligase, cytoplasmic (EC 6.1.1.10) (Methionyl-tRNA synthetase) (MetRS)</t>
  </si>
  <si>
    <t>Coatomer subunit gamma-2 (Gamma-2-coat protein) (Gamma-2-COP)</t>
  </si>
  <si>
    <t>Serine/threonine-protein phosphatase 2A 65 kDa regulatory subunit A beta isoform (PP2A subunit A isoform PR65-beta) (PP2A subunit A isoform R1-beta)</t>
  </si>
  <si>
    <t>60S ribosomal protein L35a (Cell growth-inhibiting gene 33 protein)</t>
  </si>
  <si>
    <t>Eukaryotic translation initiation factor 3 subunit A (eIF3a) (Eukaryotic translation initiation factor 3 subunit 10) (eIF-3-theta) (eIF3 p167) (eIF3 p180) (eIF3 p185)</t>
  </si>
  <si>
    <t>Mitogen-activated protein kinase 1 (MAP kinase 1) (MAPK 1) (EC 2.7.11.24) (ERT1) (Extracellular signal-regulated kinase 2) (ERK-2) (MAP kinase isoform p42) (p42-MAPK) (Mitogen-activated protein kinase 2) (MAP kinase 2) (MAPK 2)</t>
  </si>
  <si>
    <t>Nuclear protein localization protein 4 homolog (Protein NPL4)</t>
  </si>
  <si>
    <t>Spliceosome RNA helicase DDX39B (EC 3.6.4.13) (56 kDa U2AF65-associated protein) (ATP-dependent RNA helicase p47) (DEAD box protein UAP56) (HLA-B-associated transcript 1 protein)</t>
  </si>
  <si>
    <t>Hemoglobin subunit alpha (Alpha-globin) (Hemoglobin alpha chain)</t>
  </si>
  <si>
    <t>Eukaryotic translation initiation factor 3 subunit I (eIF3i) (Eukaryotic translation initiation factor 3 subunit 2) (TGF-beta receptor-interacting protein 1) (TRIP-1) (eIF-3-beta) (eIF3 p36)</t>
  </si>
  <si>
    <t>Lupus La protein (La autoantigen) (La ribonucleoprotein) (Sjoegren syndrome type B antigen) (SS-B)</t>
  </si>
  <si>
    <t>Protein transport protein Sec24D (SEC24-related protein D)</t>
  </si>
  <si>
    <t>PDZ and LIM domain protein 1 (C-terminal LIM domain protein 1) (Elfin) (LIM domain protein CLP-36)</t>
  </si>
  <si>
    <t>Eukaryotic translation initiation factor 5 (eIF-5)</t>
  </si>
  <si>
    <t>UMP-CMP kinase (EC 2.7.4.14) (Deoxycytidylate kinase) (CK) (dCMP kinase) (Nucleoside-diphosphate kinase) (EC 2.7.4.6) (Uridine monophosphate/cytidine monophosphate kinase) (UMP/CMP kinase) (UMP/CMPK)</t>
  </si>
  <si>
    <t>Eukaryotic translation initiation factor 3 subunit F (eIF3f) (Deubiquitinating enzyme eIF3f) (EC 3.4.19.12) (Eukaryotic translation initiation factor 3 subunit 5) (eIF-3-epsilon) (eIF3 p47)</t>
  </si>
  <si>
    <t>Lysine--tRNA ligase (EC 6.1.1.6) (Lysyl-tRNA synthetase) (LysRS)</t>
  </si>
  <si>
    <t>Eukaryotic translation initiation factor 5A-1 (eIF-5A-1) (eIF-5A1) (Eukaryotic initiation factor 5A isoform 1) (eIF-5A) (Rev-binding factor) (eIF-4D)</t>
  </si>
  <si>
    <t>Eukaryotic translation initiation factor 5A-2 (eIF-5A-2) (eIF-5A2) (Eukaryotic initiation factor 5A isoform 2)</t>
  </si>
  <si>
    <t>Kinesin-1 heavy chain (Conventional kinesin heavy chain) (Ubiquitous kinesin heavy chain) (UKHC)</t>
  </si>
  <si>
    <t>Proteasome subunit beta type-2 (EC 3.4.25.1) (Macropain subunit C7-I) (Multicatalytic endopeptidase complex subunit C7-I) (Proteasome component C7-I)</t>
  </si>
  <si>
    <t>Eukaryotic translation initiation factor 3 subunit M (eIF3m) (Fetal lung protein B5) (hFL-B5) (PCI domain-containing protein 1)</t>
  </si>
  <si>
    <t>Proteasome subunit alpha type-7 (EC 3.4.25.1) (Proteasome subunit RC6-1) (Proteasome subunit XAPC7)</t>
  </si>
  <si>
    <t>Insulin-like growth factor 2 mRNA-binding protein 2 (IGF2 mRNA-binding protein 2) (IMP-2) (Hepatocellular carcinoma autoantigen p62) (IGF-II mRNA-binding protein 2) (VICKZ family member 2)</t>
  </si>
  <si>
    <t>Periplakin (190 kDa paraneoplastic pemphigus antigen) (195 kDa cornified envelope precursor protein)</t>
  </si>
  <si>
    <t>Coatomer subunit gamma-1 (Gamma-1-coat protein) (Gamma-1-COP)</t>
  </si>
  <si>
    <t>Polyadenylate-binding protein 5 (PABP-5) (Poly(A)-binding protein 5)</t>
  </si>
  <si>
    <t>Far upstream element-binding protein 2 (FUSE-binding protein 2) (KH type-splicing regulatory protein) (KSRP) (p75)</t>
  </si>
  <si>
    <t>Polyadenylate-binding protein 4 (PABP-4) (Poly(A)-binding protein 4) (Activated-platelet protein 1) (APP-1) (Inducible poly(A)-binding protein) (iPABP)</t>
  </si>
  <si>
    <t>Eukaryotic translation initiation factor 4E (eIF-4E) (eIF4E) (eIF-4F 25 kDa subunit) (mRNA cap-binding protein)</t>
  </si>
  <si>
    <t>Aminoacyl tRNA synthase complex-interacting multifunctional protein 1 (Multisynthase complex auxiliary component p43) [Cleaved into: Endothelial monocyte-activating polypeptide 2 (EMAP-2) (Endothelial monocyte-activating polypeptide II) (EMAP-II) (Small inducible cytokine subfamily E member 1)]</t>
  </si>
  <si>
    <t>Polyadenylate-binding protein 1-like</t>
  </si>
  <si>
    <t>Eukaryotic translation initiation factor 3 subunit L (eIF3l) (Eukaryotic translation initiation factor 3 subunit 6-interacting protein) (Eukaryotic translation initiation factor 3 subunit E-interacting protein)</t>
  </si>
  <si>
    <t>Clathrin light chain B (Lcb)</t>
  </si>
  <si>
    <t>Puromycin-sensitive aminopeptidase (PSA) (EC 3.4.11.14) (Cytosol alanyl aminopeptidase) (AAP-S)</t>
  </si>
  <si>
    <t>Gamma-interferon-inducible protein 16 (Ifi-16) (Interferon-inducible myeloid differentiation transcriptional activator)</t>
  </si>
  <si>
    <t>Eukaryotic translation initiation factor 3 subunit D (eIF3d) (Eukaryotic translation initiation factor 3 subunit 7) (eIF-3-zeta) (eIF3 p66)</t>
  </si>
  <si>
    <t>Ubiquitin carboxyl-terminal hydrolase 14 (EC 3.4.19.12) (Deubiquitinating enzyme 14) (Ubiquitin thioesterase 14) (Ubiquitin-specific-processing protease 14)</t>
  </si>
  <si>
    <t>Transportin-1 (Importin beta-2) (Karyopherin beta-2) (M9 region interaction protein) (MIP)</t>
  </si>
  <si>
    <t>Coatomer subunit beta (Beta-coat protein) (Beta-COP)</t>
  </si>
  <si>
    <t>Hsp90 co-chaperone Cdc37 (Hsp90 chaperone protein kinase-targeting subunit) (p50Cdc37) [Cleaved into: Hsp90 co-chaperone Cdc37, N-terminally processed]</t>
  </si>
  <si>
    <t>Eukaryotic translation initiation factor 3 subunit B (eIF3b) (Eukaryotic translation initiation factor 3 subunit 9) (Prt1 homolog) (hPrt1) (eIF-3-eta) (eIF3 p110) (eIF3 p116)</t>
  </si>
  <si>
    <t>ATP-dependent 6-phosphofructokinase, platelet type (ATP-PFK) (PFK-P) (EC 2.7.1.11) (6-phosphofructokinase type C) (Phosphofructo-1-kinase isozyme C) (PFK-C) (Phosphohexokinase)</t>
  </si>
  <si>
    <t>Eukaryotic translation initiation factor 5B (eIF-5B) (EC 3.6.5.3) (Translation initiation factor IF-2)</t>
  </si>
  <si>
    <t>Kinectin (CG-1 antigen) (Kinesin receptor)</t>
  </si>
  <si>
    <t>Versican core protein (Chondroitin sulfate proteoglycan core protein 2) (Chondroitin sulfate proteoglycan 2) (Glial hyaluronate-binding protein) (GHAP) (Large fibroblast proteoglycan) (PG-M)</t>
  </si>
  <si>
    <t>KN motif and ankyrin repeat domain-containing protein 2 (Ankyrin repeat domain-containing protein 25) (Matrix-remodeling-associated protein 3) (SRC-1-interacting protein) (SIP) (SRC-interacting protein) (SRC1-interacting protein)</t>
  </si>
  <si>
    <t>Plastin-2 (L-plastin) (LC64P) (Lymphocyte cytosolic protein 1) (LCP-1)</t>
  </si>
  <si>
    <t>Coatomer subunit delta (Archain) (Delta-coat protein) (Delta-COP)</t>
  </si>
  <si>
    <t>Plastin-1 (Intestine-specific plastin) (I-plastin)</t>
  </si>
  <si>
    <t>Serine/threonine-protein phosphatase 2A catalytic subunit alpha isoform (PP2A-alpha) (EC 3.1.3.16) (Replication protein C) (RP-C)</t>
  </si>
  <si>
    <t>Serine/threonine-protein phosphatase 2A catalytic subunit beta isoform (PP2A-beta) (EC 3.1.3.16)</t>
  </si>
  <si>
    <t>Putative 60S ribosomal protein L13a protein RPL13AP3 (60S ribosomal protein L13a pseudogene 3)</t>
  </si>
  <si>
    <t>Peptidyl-prolyl cis-trans isomerase FKBP8 (PPIase FKBP8) (EC 5.2.1.8) (38 kDa FK506-binding protein) (38 kDa FKBP) (FKBP-38) (hFKBP38) (FK506-binding protein 8) (FKBP-8) (FKBPR38) (Rotamase)</t>
  </si>
  <si>
    <t>Eukaryotic translation initiation factor 3 subunit H (eIF3h) (Eukaryotic translation initiation factor 3 subunit 3) (eIF-3-gamma) (eIF3 p40 subunit)</t>
  </si>
  <si>
    <t>AP-2 complex subunit sigma (Adaptor protein complex AP-2 subunit sigma) (Adaptor-related protein complex 2 subunit sigma) (Clathrin assembly protein 2 sigma small chain) (Clathrin coat assembly protein AP17) (Clathrin coat-associated protein AP17) (HA2 17 kDa subunit) (Plasma membrane adaptor AP-2 17 kDa protein) (Sigma2-adaptin)</t>
  </si>
  <si>
    <t>Serine-threonine kinase receptor-associated protein (MAP activator with WD repeats) (UNR-interacting protein) (WD-40 repeat protein PT-WD)</t>
  </si>
  <si>
    <t>Heterogeneous nuclear ribonucleoprotein U-like protein 1 (Adenovirus early region 1B-associated protein 5) (E1B-55 kDa-associated protein 5) (E1B-AP5)</t>
  </si>
  <si>
    <t>Phosphoglucomutase-1 (PGM 1) (EC 5.4.2.2) (Glucose phosphomutase 1)</t>
  </si>
  <si>
    <t>ATP-dependent RNA helicase DDX39A (EC 3.6.4.13) (DEAD box protein 39) (Nuclear RNA helicase URH49)</t>
  </si>
  <si>
    <t>Leucine--tRNA ligase, cytoplasmic (EC 6.1.1.4) (Leucyl-tRNA synthetase) (LeuRS)</t>
  </si>
  <si>
    <t>Phenylalanine--tRNA ligase beta subunit (EC 6.1.1.20) (Phenylalanyl-tRNA synthetase beta subunit) (PheRS)</t>
  </si>
  <si>
    <t>HLA class I histocompatibility antigen, B-37 alpha chain (MHC class I antigen B*37)</t>
  </si>
  <si>
    <t>HLA class I histocompatibility antigen, B-27 alpha chain (MHC class I antigen B*27)</t>
  </si>
  <si>
    <t>HLA class I histocompatibility antigen, A-32 alpha chain (MHC class I antigen A*32)</t>
  </si>
  <si>
    <t>Proteasome subunit beta type-5 (EC 3.4.25.1) (Macropain epsilon chain) (Multicatalytic endopeptidase complex epsilon chain) (Proteasome chain 6) (Proteasome epsilon chain) (Proteasome subunit MB1) (Proteasome subunit X)</t>
  </si>
  <si>
    <t>Proteasome subunit beta type-6 (EC 3.4.25.1) (Macropain delta chain) (Multicatalytic endopeptidase complex delta chain) (Proteasome delta chain) (Proteasome subunit Y)</t>
  </si>
  <si>
    <t>Dystonin (230 kDa bullous pemphigoid antigen) (230/240 kDa bullous pemphigoid antigen) (Bullous pemphigoid antigen 1) (BPA) (Bullous pemphigoid antigen) (Dystonia musculorum protein) (Hemidesmosomal plaque protein)</t>
  </si>
  <si>
    <t>Glucose-6-phosphate isomerase (GPI) (EC 5.3.1.9) (Autocrine motility factor) (AMF) (Neuroleukin) (NLK) (Phosphoglucose isomerase) (PGI) (Phosphohexose isomerase) (PHI) (Sperm antigen 36) (SA-36)</t>
  </si>
  <si>
    <t>Disabled homolog 2 (Adaptor molecule disabled-2) (Differentially expressed in ovarian carcinoma 2) (DOC-2) (Differentially-expressed protein 2)</t>
  </si>
  <si>
    <t>Cold shock domain-containing protein E1 (N-ras upstream gene protein) (Protein UNR)</t>
  </si>
  <si>
    <t>ADP-ribosylation factor 3</t>
  </si>
  <si>
    <t>Regulator of nonsense transcripts 1 (EC 3.6.4.-) (ATP-dependent helicase RENT1) (Nonsense mRNA reducing factor 1) (NORF1) (Up-frameshift suppressor 1 homolog) (hUpf1)</t>
  </si>
  <si>
    <t>ATP-binding cassette sub-family E member 1 (2'-5'-oligoadenylate-binding protein) (HuHP68) (RNase L inhibitor) (Ribonuclease 4 inhibitor) (RNS4I)</t>
  </si>
  <si>
    <t>Sialic acid synthase (N-acetylneuraminate synthase) (EC 2.5.1.56) (N-acetylneuraminate-9-phosphate synthase) (EC 2.5.1.57) (N-acetylneuraminic acid phosphate synthase) (N-acetylneuraminic acid synthase)</t>
  </si>
  <si>
    <t>Interferon-inducible double-stranded RNA-dependent protein kinase activator A (PKR-associated protein X) (PKR-associating protein X) (Protein activator of the interferon-induced protein kinase) (Protein kinase, interferon-inducible double-stranded RNA-dependent activator)</t>
  </si>
  <si>
    <t>Vacuolar protein sorting-associated protein 26A (Vesicle protein sorting 26A) (hVPS26)</t>
  </si>
  <si>
    <t>Eukaryotic translation initiation factor 3 subunit K (eIF3k) (Eukaryotic translation initiation factor 3 subunit 12) (Muscle-specific gene M9 protein) (PLAC-24) (eIF-3 p25) (eIF-3 p28)</t>
  </si>
  <si>
    <t>Thioredoxin (Trx) (ATL-derived factor) (ADF) (Surface-associated sulphydryl protein) (SASP)</t>
  </si>
  <si>
    <t>Platelet-activating factor acetylhydrolase IB subunit alpha (Lissencephaly-1 protein) (LIS-1) (PAF acetylhydrolase 45 kDa subunit) (PAF-AH 45 kDa subunit) (PAF-AH alpha) (PAFAH alpha)</t>
  </si>
  <si>
    <t>Rho guanine nucleotide exchange factor 7 (Beta-Pix) (COOL-1) (PAK-interacting exchange factor beta) (p85)</t>
  </si>
  <si>
    <t>ADP-ribosylation factor 5</t>
  </si>
  <si>
    <t>Malate dehydrogenase, cytoplasmic (EC 1.1.1.37) (Cytosolic malate dehydrogenase) (Diiodophenylpyruvate reductase) (EC 1.1.1.96)</t>
  </si>
  <si>
    <t>Beta-enolase (EC 4.2.1.11) (2-phospho-D-glycerate hydro-lyase) (Enolase 3) (Muscle-specific enolase) (MSE) (Skeletal muscle enolase)</t>
  </si>
  <si>
    <t>DNA damage-binding protein 1 (DDB p127 subunit) (DNA damage-binding protein a) (DDBa) (Damage-specific DNA-binding protein 1) (HBV X-associated protein 1) (XAP-1) (UV-damaged DNA-binding factor) (UV-damaged DNA-binding protein 1) (UV-DDB 1) (XPE-binding factor) (XPE-BF) (Xeroderma pigmentosum group E-complementing protein) (XPCe)</t>
  </si>
  <si>
    <t>TPT1-like protein</t>
  </si>
  <si>
    <t>Beta-centractin (Actin-related protein 1B) (ARP1B)</t>
  </si>
  <si>
    <t>Importin-5 (Imp5) (Importin subunit beta-3) (Karyopherin beta-3) (Ran-binding protein 5) (RanBP5)</t>
  </si>
  <si>
    <t>UBX domain-containing protein 4 (Erasin) (UBX domain-containing protein 2)</t>
  </si>
  <si>
    <t>Glycogen phosphorylase, brain form (EC 2.4.1.1)</t>
  </si>
  <si>
    <t>Heat shock 70 kDa protein 4 (HSP70RY) (Heat shock 70-related protein APG-2)</t>
  </si>
  <si>
    <t>TAR DNA-binding protein 43 (TDP-43)</t>
  </si>
  <si>
    <t>Purine nucleoside phosphorylase (PNP) (EC 2.4.2.1) (Inosine phosphorylase) (Inosine-guanosine phosphorylase)</t>
  </si>
  <si>
    <t>Arginine--tRNA ligase, cytoplasmic (EC 6.1.1.19) (Arginyl-tRNA synthetase) (ArgRS)</t>
  </si>
  <si>
    <t>Flavin reductase (NADPH) (FR) (EC 1.5.1.30) (Biliverdin reductase B) (BVR-B) (EC 1.3.1.24) (Biliverdin-IX beta-reductase) (Green heme-binding protein) (GHBP) (NADPH-dependent diaphorase) (NADPH-flavin reductase) (FLR)</t>
  </si>
  <si>
    <t>cAMP-dependent protein kinase type I-alpha regulatory subunit (Tissue-specific extinguisher 1) (TSE1) [Cleaved into: cAMP-dependent protein kinase type I-alpha regulatory subunit, N-terminally processed]</t>
  </si>
  <si>
    <t>Peroxiredoxin-6 (EC 1.11.1.15) (1-Cys peroxiredoxin) (1-Cys PRX) (24 kDa protein) (Acidic calcium-independent phospholipase A2) (aiPLA2) (EC 3.1.1.-) (Antioxidant protein 2) (Liver 2D page spot 40) (Non-selenium glutathione peroxidase) (NSGPx) (EC 1.11.1.9) (Red blood cells page spot 12)</t>
  </si>
  <si>
    <t>L-lactate dehydrogenase C chain (LDH-C) (EC 1.1.1.27) (Cancer/testis antigen 32) (CT32) (LDH testis subunit) (LDH-X)</t>
  </si>
  <si>
    <t>Exportin-1 (Exp1) (Chromosome region maintenance 1 protein homolog)</t>
  </si>
  <si>
    <t>L-lactate dehydrogenase A-like 6B (EC 1.1.1.27)</t>
  </si>
  <si>
    <t>AP-3 complex subunit beta-1 (Adaptor protein complex AP-3 subunit beta-1) (Adaptor-related protein complex 3 subunit beta-1) (Beta-3A-adaptin) (Clathrin assembly protein complex 3 beta-1 large chain)</t>
  </si>
  <si>
    <t>Asparagine--tRNA ligase, cytoplasmic (EC 6.1.1.22) (Asparaginyl-tRNA synthetase) (AsnRS)</t>
  </si>
  <si>
    <t>Stress-induced-phosphoprotein 1 (STI1) (Hsc70/Hsp90-organizing protein) (Hop) (Renal carcinoma antigen NY-REN-11) (Transformation-sensitive protein IEF SSP 3521)</t>
  </si>
  <si>
    <t>Ribose-phosphate pyrophosphokinase 2 (EC 2.7.6.1) (PPRibP) (Phosphoribosyl pyrophosphate synthase II) (PRS-II)</t>
  </si>
  <si>
    <t>Heat shock protein 105 kDa (Antigen NY-CO-25) (Heat shock 110 kDa protein)</t>
  </si>
  <si>
    <t>ELAV-like protein 1 (Hu-antigen R) (HuR)</t>
  </si>
  <si>
    <t>Protein arginine N-methyltransferase 1 (EC 2.1.1.319) (Histone-arginine N-methyltransferase PRMT1) (Interferon receptor 1-bound protein 4)</t>
  </si>
  <si>
    <t>Spectrin beta chain, non-erythrocytic 2 (Beta-III spectrin) (Spinocerebellar ataxia 5 protein)</t>
  </si>
  <si>
    <t>Calcium/calmodulin-dependent protein kinase type II subunit gamma (CaM kinase II subunit gamma) (CaMK-II subunit gamma) (EC 2.7.11.17)</t>
  </si>
  <si>
    <t>Calcium/calmodulin-dependent protein kinase type II subunit beta (CaM kinase II subunit beta) (CaMK-II subunit beta) (EC 2.7.11.17)</t>
  </si>
  <si>
    <t>ATP-dependent DNA helicase Q1 (EC 3.6.4.12) (DNA helicase, RecQ-like type 1) (RecQ1) (DNA-dependent ATPase Q1) (RecQ protein-like 1)</t>
  </si>
  <si>
    <t>Superoxide dismutase [Cu-Zn] (EC 1.15.1.1) (Superoxide dismutase 1) (hSod1)</t>
  </si>
  <si>
    <t>Ras-related protein Rab-18</t>
  </si>
  <si>
    <t>Alcohol dehydrogenase class-3 (EC 1.1.1.1) (Alcohol dehydrogenase 5) (Alcohol dehydrogenase class chi chain) (Alcohol dehydrogenase class-III) (Glutathione-dependent formaldehyde dehydrogenase) (FALDH) (FDH) (GSH-FDH) (EC 1.1.1.-) (S-(hydroxymethyl)glutathione dehydrogenase) (EC 1.1.1.284)</t>
  </si>
  <si>
    <t>Calcium/calmodulin-dependent protein kinase type II subunit alpha (CaM kinase II subunit alpha) (CaMK-II subunit alpha) (EC 2.7.11.17)</t>
  </si>
  <si>
    <t>EH domain-containing protein 4 (Hepatocellular carcinoma-associated protein 10/11) (PAST homolog 4)</t>
  </si>
  <si>
    <t>Phosphoserine aminotransferase (EC 2.6.1.52) (Phosphohydroxythreonine aminotransferase) (PSAT)</t>
  </si>
  <si>
    <t>Endosialin (Tumor endothelial marker 1) (CD antigen CD248)</t>
  </si>
  <si>
    <t>Dynactin subunit 2 (50 kDa dynein-associated polypeptide) (Dynactin complex 50 kDa subunit) (DCTN-50) (p50 dynamitin)</t>
  </si>
  <si>
    <t>Mitogen-activated protein kinase 6 (MAP kinase 6) (MAPK 6) (EC 2.7.11.24) (Extracellular signal-regulated kinase 3) (ERK-3) (MAP kinase isoform p97) (p97-MAPK)</t>
  </si>
  <si>
    <t>Transaldolase (EC 2.2.1.2)</t>
  </si>
  <si>
    <t>Glutathione S-transferase omega-1 (GSTO-1) (EC 2.5.1.18) (Glutathione S-transferase omega 1-1) (GSTO 1-1) (Glutathione-dependent dehydroascorbate reductase) (EC 1.8.5.1) (Monomethylarsonic acid reductase) (MMA(V) reductase) (EC 1.20.4.2) (S-(Phenacyl)glutathione reductase) (SPG-R)</t>
  </si>
  <si>
    <t>4-trimethylaminobutyraldehyde dehydrogenase (TMABADH) (EC 1.2.1.47) (Aldehyde dehydrogenase E3 isozyme) (Aldehyde dehydrogenase family 9 member A1) (EC 1.2.1.3) (Gamma-aminobutyraldehyde dehydrogenase) (EC 1.2.1.19) (R-aminobutyraldehyde dehydrogenase) [Cleaved into: 4-trimethylaminobutyraldehyde dehydrogenase, N-terminally processed]</t>
  </si>
  <si>
    <t>V-type proton ATPase subunit B, brain isoform (V-ATPase subunit B 2) (Endomembrane proton pump 58 kDa subunit) (HO57) (Vacuolar proton pump subunit B 2)</t>
  </si>
  <si>
    <t>Calcium/calmodulin-dependent protein kinase type II subunit delta (CaM kinase II subunit delta) (CaMK-II subunit delta) (EC 2.7.11.17)</t>
  </si>
  <si>
    <t>Glucose-6-phosphate 1-dehydrogenase (G6PD) (EC 1.1.1.49)</t>
  </si>
  <si>
    <t>Tensin-3 (Tensin-like SH2 domain-containing protein 1) (Tumor endothelial marker 6)</t>
  </si>
  <si>
    <t>Tensin-2 (EC 3.1.3.-) (C1 domain-containing phosphatase and tensin homolog) (C1-TEN) (Tensin-like C1 domain-containing phosphatase)</t>
  </si>
  <si>
    <t>Aldose reductase (AR) (EC 1.1.1.21) (Aldehyde reductase) (Aldo-keto reductase family 1 member B1)</t>
  </si>
  <si>
    <t>Profilin-2 (Profilin II)</t>
  </si>
  <si>
    <t>Adenosylhomocysteinase (AdoHcyase) (EC 3.3.1.1) (S-adenosyl-L-homocysteine hydrolase)</t>
  </si>
  <si>
    <t>Protein phosphatase 1 regulatory subunit 12A (Myosin phosphatase-targeting subunit 1) (Myosin phosphatase target subunit 1) (Protein phosphatase myosin-binding subunit)</t>
  </si>
  <si>
    <t>Adenylate kinase isoenzyme 1 (AK 1) (EC 2.7.4.3) (EC 2.7.4.6) (ATP-AMP transphosphorylase 1) (ATP:AMP phosphotransferase) (Adenylate monophosphate kinase) (Myokinase)</t>
  </si>
  <si>
    <t>Eukaryotic peptide chain release factor GTP-binding subunit ERF3A (Eukaryotic peptide chain release factor subunit 3a) (eRF3a) (G1 to S phase transition protein 1 homolog)</t>
  </si>
  <si>
    <t>Eukaryotic peptide chain release factor GTP-binding subunit ERF3B (Eukaryotic peptide chain release factor subunit 3b) (eRF3b) (G1 to S phase transition protein 2 homolog)</t>
  </si>
  <si>
    <t>Rho GDP-dissociation inhibitor 1 (Rho GDI 1) (Rho-GDI alpha)</t>
  </si>
  <si>
    <t>Bifunctional purine biosynthesis protein PURH [Cleaved into: Bifunctional purine biosynthesis protein PURH, N-terminally processed] [Includes: Phosphoribosylaminoimidazolecarboxamide formyltransferase (EC 2.1.2.3) (5-aminoimidazole-4-carboxamide ribonucleotide formyltransferase) (AICAR transformylase); IMP cyclohydrolase (EC 3.5.4.10) (ATIC) (IMP synthase) (Inosinicase)]</t>
  </si>
  <si>
    <t>Ribose-phosphate pyrophosphokinase 3 (EC 2.7.6.1) (Phosphoribosyl pyrophosphate synthase 1-like 1) (PRPS1-like 1) (Phosphoribosyl pyrophosphate synthase III) (PRS-III)</t>
  </si>
  <si>
    <t>Alpha-adducin (Erythrocyte adducin subunit alpha)</t>
  </si>
  <si>
    <t>26S proteasome non-ATPase regulatory subunit 1 (26S proteasome regulatory subunit RPN2) (26S proteasome regulatory subunit S1) (26S proteasome subunit p112)</t>
  </si>
  <si>
    <t>Protein deglycase DJ-1 (DJ-1) (EC 3.1.2.-) (EC 3.5.1.-) (Oncogene DJ1) (Parkinson disease protein 7)</t>
  </si>
  <si>
    <t>Alpha-internexin (Alpha-Inx) (66 kDa neurofilament protein) (NF-66) (Neurofilament-66) (Neurofilament 5)</t>
  </si>
  <si>
    <t>S-formylglutathione hydrolase (FGH) (EC 3.1.2.12) (Esterase D) (Methylumbelliferyl-acetate deacetylase) (EC 3.1.1.56)</t>
  </si>
  <si>
    <t>Serpin B6 (Cytoplasmic antiproteinase) (CAP) (Peptidase inhibitor 6) (PI-6) (Placental thrombin inhibitor)</t>
  </si>
  <si>
    <t>E3 ubiquitin/ISG15 ligase TRIM25 (EC 6.3.2.n3) (Estrogen-responsive finger protein) (RING finger protein 147) (RING-type E3 ubiquitin transferase) (EC 2.3.2.27) (Tripartite motif-containing protein 25) (Ubiquitin/ISG15-conjugating enzyme TRIM25) (Zinc finger protein 147)</t>
  </si>
  <si>
    <t>cAMP-dependent protein kinase catalytic subunit alpha (PKA C-alpha) (EC 2.7.11.11)</t>
  </si>
  <si>
    <t>6-phosphogluconate dehydrogenase, decarboxylating (EC 1.1.1.44)</t>
  </si>
  <si>
    <t>NAD(P)H dehydrogenase [quinone] 1 (EC 1.6.5.2) (Azoreductase) (DT-diaphorase) (DTD) (Menadione reductase) (NAD(P)H:quinone oxidoreductase 1) (Phylloquinone reductase) (Quinone reductase 1) (QR1)</t>
  </si>
  <si>
    <t>Neurofilament heavy polypeptide (NF-H) (200 kDa neurofilament protein) (Neurofilament triplet H protein)</t>
  </si>
  <si>
    <t>Pyruvate kinase PKLR (EC 2.7.1.40) (Pyruvate kinase 1) (Pyruvate kinase isozymes L/R) (R-type/L-type pyruvate kinase) (Red cell/liver pyruvate kinase)</t>
  </si>
  <si>
    <t>Phosphatidylethanolamine-binding protein 1 (PEBP-1) (HCNPpp) (Neuropolypeptide h3) (Prostatic-binding protein) (Raf kinase inhibitor protein) (RKIP) [Cleaved into: Hippocampal cholinergic neurostimulating peptide (HCNP)]</t>
  </si>
  <si>
    <t>Fragile X mental retardation syndrome-related protein 2</t>
  </si>
  <si>
    <t>Alanine--tRNA ligase, cytoplasmic (EC 6.1.1.7) (Alanyl-tRNA synthetase) (AlaRS) (Renal carcinoma antigen NY-REN-42)</t>
  </si>
  <si>
    <t>Vacuolar protein sorting-associated protein 29 (hVPS29) (PEP11 homolog) (Vesicle protein sorting 29)</t>
  </si>
  <si>
    <t>26S proteasome non-ATPase regulatory subunit 13 (26S proteasome regulatory subunit RPN9) (26S proteasome regulatory subunit S11) (26S proteasome regulatory subunit p40.5)</t>
  </si>
  <si>
    <t>Mitogen-activated protein kinase 3 (MAP kinase 3) (MAPK 3) (EC 2.7.11.24) (ERT2) (Extracellular signal-regulated kinase 1) (ERK-1) (Insulin-stimulated MAP2 kinase) (MAP kinase isoform p44) (p44-MAPK) (Microtubule-associated protein 2 kinase) (p44-ERK1)</t>
  </si>
  <si>
    <t>Ubiquitin carboxyl-terminal hydrolase 5 (EC 3.4.19.12) (Deubiquitinating enzyme 5) (Isopeptidase T) (Ubiquitin thioesterase 5) (Ubiquitin-specific-processing protease 5)</t>
  </si>
  <si>
    <t>1,4-alpha-glucan-branching enzyme (EC 2.4.1.18) (Brancher enzyme) (Glycogen-branching enzyme)</t>
  </si>
  <si>
    <t>Vacuolar protein sorting-associated protein 35 (hVPS35) (Maternal-embryonic 3) (Vesicle protein sorting 35)</t>
  </si>
  <si>
    <t>Carbonyl reductase [NADPH] 1 (EC 1.1.1.184) (15-hydroxyprostaglandin dehydrogenase [NADP(+)]) (EC 1.1.1.197) (NADPH-dependent carbonyl reductase 1) (Prostaglandin 9-ketoreductase) (Prostaglandin-E(2) 9-reductase) (EC 1.1.1.189) (Short chain dehydrogenase/reductase family 21C member 1)</t>
  </si>
  <si>
    <t>Aldo-keto reductase family 1 member C3 (EC 1.-.-.-) (17-beta-hydroxysteroid dehydrogenase type 5) (17-beta-HSD 5) (3-alpha-HSD type II, brain) (3-alpha-hydroxysteroid dehydrogenase type 2) (3-alpha-HSD type 2) (EC 1.1.1.357) (Chlordecone reductase homolog HAKRb) (Dihydrodiol dehydrogenase 3) (DD-3) (DD3) (Dihydrodiol dehydrogenase type I) (HA1753) (Indanol dehydrogenase) (EC 1.1.1.112) (Prostaglandin F synthase) (PGFS) (EC 1.1.1.188) (Testosterone 17-beta-dehydrogenase 5) (EC 1.1.1.239) (EC 1.1.1.64) (Trans-1,2-dihydrobenzene-1,2-diol dehydrogenase) (EC 1.3.1.20)</t>
  </si>
  <si>
    <t>Aldo-keto reductase family 1 member C1 (EC 1.1.1.-) (20-alpha-hydroxysteroid dehydrogenase) (20-alpha-HSD) (EC 1.1.1.149) (Chlordecone reductase homolog HAKRC) (Dihydrodiol dehydrogenase 1/2) (DD1/DD2) (High-affinity hepatic bile acid-binding protein) (HBAB) (Indanol dehydrogenase) (EC 1.1.1.112) (Trans-1,2-dihydrobenzene-1,2-diol dehydrogenase) (EC 1.3.1.20)</t>
  </si>
  <si>
    <t>Carbonyl reductase [NADPH] 3 (EC 1.1.1.184) (NADPH-dependent carbonyl reductase 3) (Short chain dehydrogenase/reductase family 21C member 2)</t>
  </si>
  <si>
    <t>Liprin-beta-1 (Protein tyrosine phosphatase receptor type f polypeptide-interacting protein-binding protein 1) (PTPRF-interacting protein-binding protein 1) (hSGT2)</t>
  </si>
  <si>
    <t>Myosin light chain kinase, smooth muscle (MLCK) (smMLCK) (EC 2.7.11.18) (Kinase-related protein) (KRP) (Telokin) [Cleaved into: Myosin light chain kinase, smooth muscle, deglutamylated form]</t>
  </si>
  <si>
    <t>Oxysterol-binding protein 1</t>
  </si>
  <si>
    <t xml:space="preserve">SILAC abundance analysis of equal masses of protein prepared from crude nuclei, </t>
  </si>
  <si>
    <t xml:space="preserve">cytosol, and chromatin (see Methods). </t>
  </si>
  <si>
    <t xml:space="preserve">WT cells (AG3258) were completely labeled with heavy isotope while HGPS cells (AG11498) </t>
  </si>
  <si>
    <t xml:space="preserve">were maintained in light isotope containing media. Proteins identified by more than 3 sequence counts </t>
  </si>
  <si>
    <t>are shown. Peptide ratios were calculated as the peak area ratio of the heavy isotope-</t>
  </si>
  <si>
    <t xml:space="preserve">UniProt IDs. A ribosome biogenesis class was defined as the top 100 hits from the ribosome </t>
  </si>
  <si>
    <t>biogenesis screen described in Badertscher et al Cell Reports 2015.</t>
  </si>
  <si>
    <t>Q13885</t>
  </si>
  <si>
    <t>Q15075</t>
  </si>
  <si>
    <t>Q06210</t>
  </si>
  <si>
    <t>P11586</t>
  </si>
  <si>
    <t>P28838</t>
  </si>
  <si>
    <t>P49591</t>
  </si>
  <si>
    <t>Q14203</t>
  </si>
  <si>
    <t>P09960</t>
  </si>
  <si>
    <t>P49589</t>
  </si>
  <si>
    <t>Q6IBS0</t>
  </si>
  <si>
    <t>Q9UGI8</t>
  </si>
  <si>
    <t>O75874</t>
  </si>
  <si>
    <t>P12081</t>
  </si>
  <si>
    <t>P06737</t>
  </si>
  <si>
    <t>P12277</t>
  </si>
  <si>
    <t>O95394</t>
  </si>
  <si>
    <t>P17858</t>
  </si>
  <si>
    <t>P36507</t>
  </si>
  <si>
    <t>Q07960</t>
  </si>
  <si>
    <t>Q9UNH7</t>
  </si>
  <si>
    <t>P08243</t>
  </si>
  <si>
    <t>P12955</t>
  </si>
  <si>
    <t>Q07866</t>
  </si>
  <si>
    <t>P22102</t>
  </si>
  <si>
    <t>A6NEC2</t>
  </si>
  <si>
    <t>O60749</t>
  </si>
  <si>
    <t>P30740</t>
  </si>
  <si>
    <t>Q9NZU5</t>
  </si>
  <si>
    <t>P05120</t>
  </si>
  <si>
    <t>Q13177</t>
  </si>
  <si>
    <t>Q9UJU6</t>
  </si>
  <si>
    <t>O00429</t>
  </si>
  <si>
    <t>Q9UBQ7</t>
  </si>
  <si>
    <t>P40123</t>
  </si>
  <si>
    <t>Q96AE4</t>
  </si>
  <si>
    <t>P62942</t>
  </si>
  <si>
    <t>P19623</t>
  </si>
  <si>
    <t>Q15181</t>
  </si>
  <si>
    <t>Q14914</t>
  </si>
  <si>
    <t>P25788</t>
  </si>
  <si>
    <t>P22234</t>
  </si>
  <si>
    <t>P17812</t>
  </si>
  <si>
    <t>Q8IWE2</t>
  </si>
  <si>
    <t>P21399</t>
  </si>
  <si>
    <t>Q99733</t>
  </si>
  <si>
    <t>P11217</t>
  </si>
  <si>
    <t>Q96KP4</t>
  </si>
  <si>
    <t>Q8NEU8</t>
  </si>
  <si>
    <t>O00232</t>
  </si>
  <si>
    <t>Q9UH65</t>
  </si>
  <si>
    <t>Q02750</t>
  </si>
  <si>
    <t>Q9HC98</t>
  </si>
  <si>
    <t>O00487</t>
  </si>
  <si>
    <t>Q9HC38</t>
  </si>
  <si>
    <t>P00966</t>
  </si>
  <si>
    <t>Q9UJ70</t>
  </si>
  <si>
    <t>Q02790</t>
  </si>
  <si>
    <t>Q16401</t>
  </si>
  <si>
    <t>Q13596</t>
  </si>
  <si>
    <t>P20810</t>
  </si>
  <si>
    <t>P31153</t>
  </si>
  <si>
    <t>Q12765</t>
  </si>
  <si>
    <t>P08237</t>
  </si>
  <si>
    <t>O95336</t>
  </si>
  <si>
    <t>P49773</t>
  </si>
  <si>
    <t>P53004</t>
  </si>
  <si>
    <t>P04424</t>
  </si>
  <si>
    <t>Q13976</t>
  </si>
  <si>
    <t>P55060</t>
  </si>
  <si>
    <t>Q12840</t>
  </si>
  <si>
    <t>P17174</t>
  </si>
  <si>
    <t>P52895</t>
  </si>
  <si>
    <t>Q9BT78</t>
  </si>
  <si>
    <t>P28070</t>
  </si>
  <si>
    <t>Q9Y570</t>
  </si>
  <si>
    <t>P32455</t>
  </si>
  <si>
    <t>Q13620</t>
  </si>
  <si>
    <t>O95373</t>
  </si>
  <si>
    <t>Q14019</t>
  </si>
  <si>
    <t>P51665</t>
  </si>
  <si>
    <t>P48147</t>
  </si>
  <si>
    <t>P50452</t>
  </si>
  <si>
    <t>O95340</t>
  </si>
  <si>
    <t>P29373</t>
  </si>
  <si>
    <t>P48739</t>
  </si>
  <si>
    <t>P48637</t>
  </si>
  <si>
    <t>P21266</t>
  </si>
  <si>
    <t>O43488</t>
  </si>
  <si>
    <t>O95433</t>
  </si>
  <si>
    <t>P14324</t>
  </si>
  <si>
    <t>P17516</t>
  </si>
  <si>
    <t>Q9H0B6</t>
  </si>
  <si>
    <t>Q9NY33</t>
  </si>
  <si>
    <t>P22061</t>
  </si>
  <si>
    <t>Q9UNZ2</t>
  </si>
  <si>
    <t>P46926</t>
  </si>
  <si>
    <t>Q12792</t>
  </si>
  <si>
    <t>Q9UL46</t>
  </si>
  <si>
    <t>Q9NQW7</t>
  </si>
  <si>
    <t>Q8WUP2</t>
  </si>
  <si>
    <t>Q9NRV9</t>
  </si>
  <si>
    <t>O00154</t>
  </si>
  <si>
    <t>P10155</t>
  </si>
  <si>
    <t>Q5GLZ8</t>
  </si>
  <si>
    <t>Q9BY44</t>
  </si>
  <si>
    <t>Q9HB71</t>
  </si>
  <si>
    <t>Q96IU4</t>
  </si>
  <si>
    <t>Q9Y6B6</t>
  </si>
  <si>
    <t>Q06124</t>
  </si>
  <si>
    <t>P30520</t>
  </si>
  <si>
    <t>P52306</t>
  </si>
  <si>
    <t>Q9P2R3</t>
  </si>
  <si>
    <t>P13807</t>
  </si>
  <si>
    <t>P61088</t>
  </si>
  <si>
    <t>P68036</t>
  </si>
  <si>
    <t>P46108</t>
  </si>
  <si>
    <t>P40763</t>
  </si>
  <si>
    <t>Q04760</t>
  </si>
  <si>
    <t>Q92597</t>
  </si>
  <si>
    <t>Q16775</t>
  </si>
  <si>
    <t>P16930</t>
  </si>
  <si>
    <t>Q96CV9</t>
  </si>
  <si>
    <t>P30419</t>
  </si>
  <si>
    <t>P55263</t>
  </si>
  <si>
    <t>A6NL28</t>
  </si>
  <si>
    <t>Q68EM7</t>
  </si>
  <si>
    <t>Q9Y6Y8</t>
  </si>
  <si>
    <t>P61201</t>
  </si>
  <si>
    <t>Q13045</t>
  </si>
  <si>
    <t>Q9BXJ9</t>
  </si>
  <si>
    <t>O94808</t>
  </si>
  <si>
    <t>P58546</t>
  </si>
  <si>
    <t>O75368</t>
  </si>
  <si>
    <t>P14550</t>
  </si>
  <si>
    <t>Q9BRA2</t>
  </si>
  <si>
    <t>Q99426</t>
  </si>
  <si>
    <t>Q15691</t>
  </si>
  <si>
    <t>A0AVT1</t>
  </si>
  <si>
    <t>P50453</t>
  </si>
  <si>
    <t>Q15654</t>
  </si>
  <si>
    <t>P35573</t>
  </si>
  <si>
    <t>P55036</t>
  </si>
  <si>
    <t>P49590</t>
  </si>
  <si>
    <t>O14964</t>
  </si>
  <si>
    <t>Q7Z6Z7</t>
  </si>
  <si>
    <t>Q5JSH3</t>
  </si>
  <si>
    <t>P07741</t>
  </si>
  <si>
    <t>Q16774</t>
  </si>
  <si>
    <t>Q9BWD1</t>
  </si>
  <si>
    <t>O75347</t>
  </si>
  <si>
    <t>P28161</t>
  </si>
  <si>
    <t>O43237</t>
  </si>
  <si>
    <t>P49902</t>
  </si>
  <si>
    <t>Q5JXB2</t>
  </si>
  <si>
    <t>Q96G03</t>
  </si>
  <si>
    <t>P12429</t>
  </si>
  <si>
    <t>O00764</t>
  </si>
  <si>
    <t>P50570</t>
  </si>
  <si>
    <t>P46734</t>
  </si>
  <si>
    <t>Q9Y266</t>
  </si>
  <si>
    <t>P22694</t>
  </si>
  <si>
    <t>Q9UG63</t>
  </si>
  <si>
    <t>P18464</t>
  </si>
  <si>
    <t>P13798</t>
  </si>
  <si>
    <t>O95757</t>
  </si>
  <si>
    <t>P31689</t>
  </si>
  <si>
    <t>Q5T4S7</t>
  </si>
  <si>
    <t>O43396</t>
  </si>
  <si>
    <t>Q53FA7</t>
  </si>
  <si>
    <t>Q8TDQ7</t>
  </si>
  <si>
    <t>Q13126</t>
  </si>
  <si>
    <t>P52788</t>
  </si>
  <si>
    <t>Q96FW1</t>
  </si>
  <si>
    <t>Q9UHY1</t>
  </si>
  <si>
    <t>Q9UBR2</t>
  </si>
  <si>
    <t>Q8TEA8</t>
  </si>
  <si>
    <t>Q13131</t>
  </si>
  <si>
    <t>Q15121</t>
  </si>
  <si>
    <t>P05161</t>
  </si>
  <si>
    <t>P53041</t>
  </si>
  <si>
    <t>Q9UKK9</t>
  </si>
  <si>
    <t>O43865</t>
  </si>
  <si>
    <t>P50502</t>
  </si>
  <si>
    <t>O60271</t>
  </si>
  <si>
    <t>O75914</t>
  </si>
  <si>
    <t>Q9NSK0</t>
  </si>
  <si>
    <t>Q9BQL6</t>
  </si>
  <si>
    <t>P63173</t>
  </si>
  <si>
    <t>P61086</t>
  </si>
  <si>
    <t>P30566</t>
  </si>
  <si>
    <t>Q9Y5P6</t>
  </si>
  <si>
    <t>Q99685</t>
  </si>
  <si>
    <t>P30046</t>
  </si>
  <si>
    <t>Q15056</t>
  </si>
  <si>
    <t>P68402</t>
  </si>
  <si>
    <t>O00170</t>
  </si>
  <si>
    <t>Q15435</t>
  </si>
  <si>
    <t>O60888</t>
  </si>
  <si>
    <t>P00390</t>
  </si>
  <si>
    <t>O60443</t>
  </si>
  <si>
    <t>P53367</t>
  </si>
  <si>
    <t>P54687</t>
  </si>
  <si>
    <t>O75116</t>
  </si>
  <si>
    <t>P15313</t>
  </si>
  <si>
    <t>P62495</t>
  </si>
  <si>
    <t>Q9H6S3</t>
  </si>
  <si>
    <t>Q9Y3P9</t>
  </si>
  <si>
    <t>P27708</t>
  </si>
  <si>
    <t>P14735</t>
  </si>
  <si>
    <t>Q9UNF0</t>
  </si>
  <si>
    <t>Q93008</t>
  </si>
  <si>
    <t>Q13153</t>
  </si>
  <si>
    <t>Q13765</t>
  </si>
  <si>
    <t>P55735</t>
  </si>
  <si>
    <t>P09417</t>
  </si>
  <si>
    <t>O60493</t>
  </si>
  <si>
    <t>Q9H425</t>
  </si>
  <si>
    <t>P00492</t>
  </si>
  <si>
    <t>Q06323</t>
  </si>
  <si>
    <t>Q9NUU7</t>
  </si>
  <si>
    <t>Q99627</t>
  </si>
  <si>
    <t>Q7L5N1</t>
  </si>
  <si>
    <t>Q9NZL9</t>
  </si>
  <si>
    <t>Q9HB07</t>
  </si>
  <si>
    <t>Q9Y263</t>
  </si>
  <si>
    <t>O43681</t>
  </si>
  <si>
    <t>P55039</t>
  </si>
  <si>
    <t>P0CG30</t>
  </si>
  <si>
    <t>Q8IZP2</t>
  </si>
  <si>
    <t>Q6DKJ4</t>
  </si>
  <si>
    <t>Q96IJ6</t>
  </si>
  <si>
    <t>Q96EP5</t>
  </si>
  <si>
    <t>Q5VYK3</t>
  </si>
  <si>
    <t>Q8NFI4</t>
  </si>
  <si>
    <t>P12004</t>
  </si>
  <si>
    <t>P42226</t>
  </si>
  <si>
    <t>Q9H2G2</t>
  </si>
  <si>
    <t>Q8IVM0</t>
  </si>
  <si>
    <t>O15067</t>
  </si>
  <si>
    <t>P30622</t>
  </si>
  <si>
    <t>O60502</t>
  </si>
  <si>
    <t>Q96HN2</t>
  </si>
  <si>
    <t>Q15631</t>
  </si>
  <si>
    <t>Q9NQR4</t>
  </si>
  <si>
    <t>O60711</t>
  </si>
  <si>
    <t>P29218</t>
  </si>
  <si>
    <t>Q8TBC4</t>
  </si>
  <si>
    <t>Q9BV57</t>
  </si>
  <si>
    <t>Q9UJW0</t>
  </si>
  <si>
    <t>Q13867</t>
  </si>
  <si>
    <t>Q9GZQ8</t>
  </si>
  <si>
    <t>P47895</t>
  </si>
  <si>
    <t>Q15185</t>
  </si>
  <si>
    <t>Q14558</t>
  </si>
  <si>
    <t>Q92734</t>
  </si>
  <si>
    <t>Q9UMR2</t>
  </si>
  <si>
    <t>Q9H788</t>
  </si>
  <si>
    <t>P16083</t>
  </si>
  <si>
    <t>P09104</t>
  </si>
  <si>
    <t>P26196</t>
  </si>
  <si>
    <t>Q13630</t>
  </si>
  <si>
    <t>Q96I24</t>
  </si>
  <si>
    <t>Q9C0C2</t>
  </si>
  <si>
    <t>P49023</t>
  </si>
  <si>
    <t>Q01085</t>
  </si>
  <si>
    <t>Q9H488</t>
  </si>
  <si>
    <t>P61956</t>
  </si>
  <si>
    <t>Q86TX2</t>
  </si>
  <si>
    <t>Q8TD19</t>
  </si>
  <si>
    <t>Q9H3U1</t>
  </si>
  <si>
    <t>P50579</t>
  </si>
  <si>
    <t>P19838</t>
  </si>
  <si>
    <t>Q9H993</t>
  </si>
  <si>
    <t>Q9BTW9</t>
  </si>
  <si>
    <t>Q96BJ3</t>
  </si>
  <si>
    <t>Q9UN37</t>
  </si>
  <si>
    <t>Q86X55</t>
  </si>
  <si>
    <t>Q6P9B6</t>
  </si>
  <si>
    <t>Q9UI15</t>
  </si>
  <si>
    <t>P11802</t>
  </si>
  <si>
    <t>Q15819</t>
  </si>
  <si>
    <t>Q9BZQ8</t>
  </si>
  <si>
    <t>Q9NR56</t>
  </si>
  <si>
    <t>Q96B97</t>
  </si>
  <si>
    <t>O60256</t>
  </si>
  <si>
    <t>Q3KQV9</t>
  </si>
  <si>
    <t>P78344</t>
  </si>
  <si>
    <t>P29508</t>
  </si>
  <si>
    <t>Q8WTS6</t>
  </si>
  <si>
    <t>Q66LE6</t>
  </si>
  <si>
    <t>Q92995</t>
  </si>
  <si>
    <t>A2RTX5</t>
  </si>
  <si>
    <t>Q86VI3</t>
  </si>
  <si>
    <t>Q9UBY9</t>
  </si>
  <si>
    <t>Q07812</t>
  </si>
  <si>
    <t>O76003</t>
  </si>
  <si>
    <t>P46109</t>
  </si>
  <si>
    <t>P32321</t>
  </si>
  <si>
    <t>Q99436</t>
  </si>
  <si>
    <t>Q9UHV9</t>
  </si>
  <si>
    <t>O43399</t>
  </si>
  <si>
    <t>Q9UBB4</t>
  </si>
  <si>
    <t>O75223</t>
  </si>
  <si>
    <t>P23919</t>
  </si>
  <si>
    <t>Q13526</t>
  </si>
  <si>
    <t>P48556</t>
  </si>
  <si>
    <t>O95861</t>
  </si>
  <si>
    <t>Q7L1Q6</t>
  </si>
  <si>
    <t>Q16539</t>
  </si>
  <si>
    <t>Q96IZ0</t>
  </si>
  <si>
    <t>Q9NVS9</t>
  </si>
  <si>
    <t>A6NHG4</t>
  </si>
  <si>
    <t>Q9NQ88</t>
  </si>
  <si>
    <t>Q03013</t>
  </si>
  <si>
    <t>Q9Y3C8</t>
  </si>
  <si>
    <t>Q9UEY8</t>
  </si>
  <si>
    <t>P13716</t>
  </si>
  <si>
    <t>P46439</t>
  </si>
  <si>
    <t>Q86X76</t>
  </si>
  <si>
    <t>Q9BRF8</t>
  </si>
  <si>
    <t>P43490</t>
  </si>
  <si>
    <t>P52630</t>
  </si>
  <si>
    <t>Q92882</t>
  </si>
  <si>
    <t>Q9H832</t>
  </si>
  <si>
    <t>O14744</t>
  </si>
  <si>
    <t>O43252</t>
  </si>
  <si>
    <t>Q9UHD1</t>
  </si>
  <si>
    <t>Q86TI2</t>
  </si>
  <si>
    <t>Q14123</t>
  </si>
  <si>
    <t>Q66K74</t>
  </si>
  <si>
    <t>O43592</t>
  </si>
  <si>
    <t>Q6YP21</t>
  </si>
  <si>
    <t>Q9Y6E2</t>
  </si>
  <si>
    <t>Q8NHP1</t>
  </si>
  <si>
    <t>Q15642</t>
  </si>
  <si>
    <t>O14908</t>
  </si>
  <si>
    <t>Q8IZ83</t>
  </si>
  <si>
    <t>O75351</t>
  </si>
  <si>
    <t>Q08209</t>
  </si>
  <si>
    <t>O95747</t>
  </si>
  <si>
    <t>Q9ULA0</t>
  </si>
  <si>
    <t>Q9HAU6</t>
  </si>
  <si>
    <t>O00505</t>
  </si>
  <si>
    <t>Q99615</t>
  </si>
  <si>
    <t>O15013</t>
  </si>
  <si>
    <t>Q13619</t>
  </si>
  <si>
    <t>P46060</t>
  </si>
  <si>
    <t>Q9UEW8</t>
  </si>
  <si>
    <t>Q9GZZ9</t>
  </si>
  <si>
    <t>O00629</t>
  </si>
  <si>
    <t>Q6N069</t>
  </si>
  <si>
    <t>Q9UIA9</t>
  </si>
  <si>
    <t>Q9NYU1</t>
  </si>
  <si>
    <t>60S ribosomal protein L38</t>
  </si>
  <si>
    <t>Rho guanine nucleotide exchange factor 10</t>
  </si>
  <si>
    <t>Bifunctional 3'-phosphoadenosine 5'-phosphosulfate synthase 1 (PAPS synthase 1) (PAPSS 1) (Sulfurylase kinase 1) (SK 1) (SK1) [Includes: Sulfate adenylyltransferase (EC 2.7.7.4) (ATP-sulfurylase) (Sulfate adenylate transferase) (SAT); Adenylyl-sulfate kinase (EC 2.7.1.25) (3'-phosphoadenosine-5'-phosphosulfate synthase) (APS kinase) (Adenosine-5'-phosphosulfate 3'-phosphotransferase) (Adenylylsulfate 3'-phosphotransferase)]</t>
  </si>
  <si>
    <t>DnaJ homolog subfamily C member 7 (Tetratricopeptide repeat protein 2) (TPR repeat protein 2)</t>
  </si>
  <si>
    <t>UDP-glucose:glycoprotein glucosyltransferase 2 (UGT2) (hUGT2) (EC 2.4.1.-) (UDP--Glc:glycoprotein glucosyltransferase 2) (UDP-glucose ceramide glucosyltransferase-like 1)</t>
  </si>
  <si>
    <t>Glutathione S-transferase theta-2B (EC 2.5.1.18) (GST class-theta-2) (Glutathione S-transferase theta-2)</t>
  </si>
  <si>
    <t>Histone-lysine N-methyltransferase SETD7 (EC 2.1.1.43) (Histone H3-K4 methyltransferase SETD7) (H3-K4-HMTase SETD7) (Lysine N-methyltransferase 7) (SET domain-containing protein 7) (SET7/9)</t>
  </si>
  <si>
    <t>Ataxin-10 (Brain protein E46 homolog) (Spinocerebellar ataxia type 10 protein)</t>
  </si>
  <si>
    <t>GDP-fucose protein O-fucosyltransferase 1 (EC 2.4.1.221) (Peptide-O-fucosyltransferase 1) (O-FucT-1)</t>
  </si>
  <si>
    <t>CAD protein [Includes: Glutamine-dependent carbamoyl-phosphate synthase (EC 6.3.5.5); Aspartate carbamoyltransferase (EC 2.1.3.2); Dihydroorotase (EC 3.5.2.3)]</t>
  </si>
  <si>
    <t>Nitrilase homolog 1 (EC 3.5.-.-)</t>
  </si>
  <si>
    <t>Gamma-glutamylcyclotransferase (EC 2.3.2.4) (Cytochrome c-releasing factor 21)</t>
  </si>
  <si>
    <t>Monoglyceride lipase (MGL) (EC 3.1.1.23) (HU-K5) (Lysophospholipase homolog) (Lysophospholipase-like) (Monoacylglycerol lipase) (MAGL)</t>
  </si>
  <si>
    <t>Deoxycytidylate deaminase (EC 3.5.4.12) (dCMP deaminase)</t>
  </si>
  <si>
    <t>Dihydropteridine reductase (EC 1.5.1.34) (HDHPR) (Quinoid dihydropteridine reductase) (Short chain dehydrogenase/reductase family 33C member 1)</t>
  </si>
  <si>
    <t>1,2-dihydroxy-3-keto-5-methylthiopentene dioxygenase (EC 1.13.11.54) (Acireductone dioxygenase (Fe(2+)-requiring)) (ARD) (Fe-ARD) (Membrane-type 1 matrix metalloproteinase cytoplasmic tail-binding protein 1) (MTCBP-1) (Submergence-induced protein-like factor) (Sip-L)</t>
  </si>
  <si>
    <t>Cytoplasmic aconitate hydratase (Aconitase) (EC 4.2.1.3) (Citrate hydro-lyase) (Ferritin repressor protein) (Iron regulatory protein 1) (IRP1) (Iron-responsive element-binding protein 1) (IRE-BP 1)</t>
  </si>
  <si>
    <t>ATP-binding cassette sub-family F member 2 (Iron-inhibited ABC transporter 2)</t>
  </si>
  <si>
    <t>Quinone oxidoreductase PIG3 (EC 1.-.-.-) (Tumor protein p53-inducible protein 3) (p53-induced gene 3 protein)</t>
  </si>
  <si>
    <t>Microtubule-associated proteins 1A/1B light chain 3B (Autophagy-related protein LC3 B) (Autophagy-related ubiquitin-like modifier LC3 B) (MAP1 light chain 3-like protein 2) (MAP1A/MAP1B light chain 3 B) (MAP1A/MAP1B LC3 B) (Microtubule-associated protein 1 light chain 3 beta)</t>
  </si>
  <si>
    <t>Nucleoredoxin (EC 1.8.1.8)</t>
  </si>
  <si>
    <t>Microtubule-associated protein RP/EB family member 1 (APC-binding protein EB1) (End-binding protein 1) (EB1)</t>
  </si>
  <si>
    <t>Basic leucine zipper and W2 domain-containing protein 2</t>
  </si>
  <si>
    <t>D-dopachrome decarboxylase (EC 4.1.1.84) (D-dopachrome tautomerase) (Phenylpyruvate tautomerase II)</t>
  </si>
  <si>
    <t>Methionine aminopeptidase 2 (MAP 2) (MetAP 2) (EC 3.4.11.18) (Initiation factor 2-associated 67 kDa glycoprotein) (p67) (p67eIF2) (Peptidase M)</t>
  </si>
  <si>
    <t>Eukaryotic translation initiation factor 4H (eIF-4H) (Williams-Beuren syndrome chromosomal region 1 protein)</t>
  </si>
  <si>
    <t>Translin (EC 3.1.-.-) (Component 3 of promoter of RISC) (C3PO)</t>
  </si>
  <si>
    <t>Proteasome subunit beta type-4 (EC 3.4.25.1) (26 kDa prosomal protein) (HsBPROS26) (PROS-26) (Macropain beta chain) (Multicatalytic endopeptidase complex beta chain) (Proteasome beta chain) (Proteasome chain 3) (HsN3)</t>
  </si>
  <si>
    <t>Fructose-2,6-bisphosphatase TIGAR (EC 3.1.3.46) (TP53-induced glycolysis and apoptosis regulator) (TP53-induced glycolysis regulatory phosphatase)</t>
  </si>
  <si>
    <t>Protein unc-45 homolog A (Unc-45A) (GCUNC-45) (Smooth muscle cell-associated protein 1) (SMAP-1)</t>
  </si>
  <si>
    <t>Probable ATP-dependent RNA helicase DDX6 (EC 3.6.4.13) (ATP-dependent RNA helicase p54) (DEAD box protein 6) (Oncogene RCK)</t>
  </si>
  <si>
    <t>CTP synthase 1 (EC 6.3.4.2) (CTP synthetase 1) (UTP--ammonia ligase 1)</t>
  </si>
  <si>
    <t>Cysteine and histidine-rich domain-containing protein 1 (CHORD domain-containing protein 1) (CHORD-containing protein 1) (CHP-1) (Protein morgana)</t>
  </si>
  <si>
    <t>Proteasome activator complex subunit 2 (11S regulator complex subunit beta) (REG-beta) (Activator of multicatalytic protease subunit 2) (Proteasome activator 28 subunit beta) (PA28b) (PA28beta)</t>
  </si>
  <si>
    <t>Spermidine synthase (SPDSY) (EC 2.5.1.16) (Putrescine aminopropyltransferase)</t>
  </si>
  <si>
    <t>Thioredoxin domain-containing protein 17 (14 kDa thioredoxin-related protein) (TRP14) (Protein 42-9-9) (Thioredoxin-like protein 5)</t>
  </si>
  <si>
    <t>Annexin A3 (35-alpha calcimedin) (Annexin III) (Annexin-3) (Inositol 1,2-cyclic phosphate 2-phosphohydrolase) (Lipocortin III) (Placental anticoagulant protein III) (PAP-III)</t>
  </si>
  <si>
    <t>Pyridoxine-5'-phosphate oxidase (EC 1.4.3.5) (Pyridoxamine-phosphate oxidase)</t>
  </si>
  <si>
    <t>Asparagine synthetase [glutamine-hydrolyzing] (EC 6.3.5.4) (Cell cycle control protein TS11) (Glutamine-dependent asparagine synthetase)</t>
  </si>
  <si>
    <t>Glutathione S-transferase Mu 4 (EC 2.5.1.18) (GST class-mu 4) (GST-Mu2) (GSTM4-4)</t>
  </si>
  <si>
    <t>Nascent polypeptide-associated complex subunit alpha (NAC-alpha) (Alpha-NAC) (allergen Hom s 2)</t>
  </si>
  <si>
    <t>Vacuolar protein sorting-associated protein 4A (EC 3.6.4.6) (Protein SKD2) (VPS4-1) (hVPS4)</t>
  </si>
  <si>
    <t>Nucleolysin TIAR (TIA-1-related protein)</t>
  </si>
  <si>
    <t>Heme-binding protein 1 (p22HBP)</t>
  </si>
  <si>
    <t>Rho-associated protein kinase 2 (EC 2.7.11.1) (Rho kinase 2) (Rho-associated, coiled-coil-containing protein kinase 2) (Rho-associated, coiled-coil-containing protein kinase II) (ROCK-II) (p164 ROCK-2)</t>
  </si>
  <si>
    <t>GTP-binding protein SAR1b (GTP-binding protein B) (GTBPB)</t>
  </si>
  <si>
    <t>26S proteasome non-ATPase regulatory subunit 14 (EC 3.4.19.-) (26S proteasome regulatory subunit RPN11) (26S proteasome-associated PAD1 homolog 1)</t>
  </si>
  <si>
    <t>Ubiquitin-like protein ISG15 (Interferon-induced 15 kDa protein) (Interferon-induced 17 kDa protein) (IP17) (Ubiquitin cross-reactive protein) (hUCRP)</t>
  </si>
  <si>
    <t>GDP-L-fucose synthase (EC 1.1.1.271) (GDP-4-keto-6-deoxy-D-mannose-3,5-epimerase-4-reductase) (Protein FX) (Red cell NADP(H)-binding protein) (Short-chain dehydrogenase/reductase family 4E member 1)</t>
  </si>
  <si>
    <t>COP9 signalosome complex subunit 8 (SGN8) (Signalosome subunit 8) (COP9 homolog) (hCOP9) (JAB1-containing signalosome subunit 8)</t>
  </si>
  <si>
    <t>Putative translationally-controlled tumor protein-like protein TPT1P8 (Putative apoptosis inhibitor FKSG2)</t>
  </si>
  <si>
    <t>Histone-arginine methyltransferase CARM1 (EC 2.1.1.319) (Coactivator-associated arginine methyltransferase 1) (Protein arginine N-methyltransferase 4)</t>
  </si>
  <si>
    <t>Glycogen phosphorylase, liver form (EC 2.4.1.1)</t>
  </si>
  <si>
    <t>Calpastatin (Calpain inhibitor) (Sperm BS-17 component)</t>
  </si>
  <si>
    <t>Muscleblind-like protein 1 (Triplet-expansion RNA-binding protein)</t>
  </si>
  <si>
    <t>Sorting nexin-3 (Protein SDP3)</t>
  </si>
  <si>
    <t>Mannose-1-phosphate guanyltransferase alpha (GDP-mannose pyrophosphorylase A) (GMPP-alpha) (GTP-mannose-1-phosphate guanylyltransferase alpha)</t>
  </si>
  <si>
    <t>Protein TFG (TRK-fused gene protein)</t>
  </si>
  <si>
    <t>Mannose-1-phosphate guanyltransferase beta (EC 2.7.7.13) (GDP-mannose pyrophosphorylase B) (GTP-mannose-1-phosphate guanylyltransferase beta)</t>
  </si>
  <si>
    <t>Branched-chain-amino-acid aminotransferase, cytosolic (BCAT(c)) (EC 2.6.1.42) (Protein ECA39)</t>
  </si>
  <si>
    <t>Proteasome subunit beta type-7 (EC 3.4.25.1) (Macropain chain Z) (Multicatalytic endopeptidase complex chain Z) (Proteasome subunit Z)</t>
  </si>
  <si>
    <t>Far upstream element-binding protein 3 (FUSE-binding protein 3)</t>
  </si>
  <si>
    <t>Ubiquitin-conjugating enzyme E2 variant 2 (DDVit 1) (Enterocyte differentiation-associated factor 1) (EDAF-1) (Enterocyte differentiation-promoting factor 1) (EDPF-1) (MMS2 homolog) (Vitamin D3-inducible protein)</t>
  </si>
  <si>
    <t>Glutamine--fructose-6-phosphate aminotransferase [isomerizing] 1 (EC 2.6.1.16) (D-fructose-6-phosphate amidotransferase 1) (Glutamine:fructose-6-phosphate amidotransferase 1) (GFAT 1) (GFAT1) (Hexosephosphate aminotransferase 1)</t>
  </si>
  <si>
    <t>Uncharacterized protein C1orf198</t>
  </si>
  <si>
    <t>Phosphoacetylglucosamine mutase (PAGM) (EC 5.4.2.3) (Acetylglucosamine phosphomutase) (N-acetylglucosamine-phosphate mutase) (Phosphoglucomutase-3) (PGM 3)</t>
  </si>
  <si>
    <t>Protein arginine N-methyltransferase 5 (EC 2.1.1.320) (72 kDa ICln-binding protein) (Histone-arginine N-methyltransferase PRMT5) (Jak-binding protein 1) (Shk1 kinase-binding protein 1 homolog) (SKB1 homolog) (SKB1Hs) [Cleaved into: Protein arginine N-methyltransferase 5, N-terminally processed]</t>
  </si>
  <si>
    <t>Histidine triad nucleotide-binding protein 1 (EC 3.-.-.-) (Adenosine 5'-monophosphoramidase) (Protein kinase C inhibitor 1) (Protein kinase C-interacting protein 1) (PKCI-1)</t>
  </si>
  <si>
    <t>ATP-dependent RNA helicase DDX19B (EC 3.6.4.13) (DEAD box RNA helicase DEAD5) (DEAD box protein 19B)</t>
  </si>
  <si>
    <t>Twinfilin-2 (A6-related protein) (hA6RP) (Protein tyrosine kinase 9-like) (Twinfilin-1-like protein)</t>
  </si>
  <si>
    <t>Switch-associated protein 70 (SWAP-70)</t>
  </si>
  <si>
    <t>Tumor protein D54 (hD54) (Tumor protein D52-like 2)</t>
  </si>
  <si>
    <t>Serine/threonine-protein phosphatase 2B catalytic subunit alpha isoform (EC 3.1.3.16) (CAM-PRP catalytic subunit) (Calmodulin-dependent calcineurin A subunit alpha isoform)</t>
  </si>
  <si>
    <t>DAZ-associated protein 1 (Deleted in azoospermia-associated protein 1)</t>
  </si>
  <si>
    <t>UDP-N-acetylhexosamine pyrophosphorylase-like protein 1 (EC 2.7.7.-)</t>
  </si>
  <si>
    <t>Acylamino-acid-releasing enzyme (AARE) (EC 3.4.19.1) (Acyl-peptide hydrolase) (APH) (Acylaminoacyl-peptidase) (Oxidized protein hydrolase) (OPH)</t>
  </si>
  <si>
    <t>Cytosolic acyl coenzyme A thioester hydrolase (EC 3.1.2.2) (Acyl-CoA thioesterase 7) (Brain acyl-CoA hydrolase) (BACH) (CTE-IIa) (CTE-II) (Long chain acyl-CoA thioester hydrolase)</t>
  </si>
  <si>
    <t>Guanylate kinase (EC 2.7.4.8) (GMP kinase)</t>
  </si>
  <si>
    <t>Peptidyl-prolyl cis-trans isomerase FKBP1A (PPIase FKBP1A) (EC 5.2.1.8) (12 kDa FK506-binding protein) (12 kDa FKBP) (FKBP-12) (Calstabin-1) (FK506-binding protein 1A) (FKBP-1A) (Immunophilin FKBP12) (Rotamase)</t>
  </si>
  <si>
    <t>Glutamine--fructose-6-phosphate aminotransferase [isomerizing] 2 (EC 2.6.1.16) (D-fructose-6-phosphate amidotransferase 2) (Glutamine:fructose-6-phosphate amidotransferase 2) (GFAT 2) (GFAT2) (Hexosephosphate aminotransferase 2)</t>
  </si>
  <si>
    <t>ATP-dependent RNA helicase DDX19A (EC 3.6.4.13) (DDX19-like protein) (DEAD box protein 19A)</t>
  </si>
  <si>
    <t>Adapter molecule crk (Proto-oncogene c-Crk) (p38)</t>
  </si>
  <si>
    <t>Plasminogen activator inhibitor 2 (PAI-2) (Monocyte Arg-serpin) (Placental plasminogen activator inhibitor) (Serpin B2) (Urokinase inhibitor)</t>
  </si>
  <si>
    <t>Insulin-degrading enzyme (EC 3.4.24.56) (Abeta-degrading protease) (Insulin protease) (Insulinase) (Insulysin)</t>
  </si>
  <si>
    <t>STE20-like serine/threonine-protein kinase (STE20-like kinase) (hSLK) (EC 2.7.11.1) (CTCL tumor antigen se20-9) (STE20-related serine/threonine-protein kinase) (STE20-related kinase) (Serine/threonine-protein kinase 2)</t>
  </si>
  <si>
    <t>Dual specificity mitogen-activated protein kinase kinase 2 (MAP kinase kinase 2) (MAPKK 2) (EC 2.7.12.2) (ERK activator kinase 2) (MAPK/ERK kinase 2) (MEK 2)</t>
  </si>
  <si>
    <t>Inorganic pyrophosphatase (EC 3.6.1.1) (Pyrophosphate phospho-hydrolase) (PPase)</t>
  </si>
  <si>
    <t>Bifunctional 3'-phosphoadenosine 5'-phosphosulfate synthase 2 (PAPS synthase 2) (PAPSS 2) (Sulfurylase kinase 2) (SK 2) (SK2) [Includes: Sulfate adenylyltransferase (EC 2.7.7.4) (ATP-sulfurylase) (Sulfate adenylate transferase) (SAT); Adenylyl-sulfate kinase (EC 2.7.1.25) (3'-phosphoadenosine-5'-phosphosulfate synthase) (APS kinase) (Adenosine-5'-phosphosulfate 3'-phosphotransferase) (Adenylylsulfate 3'-phosphotransferase)]</t>
  </si>
  <si>
    <t>26S proteasome non-ATPase regulatory subunit 7 (26S proteasome regulatory subunit RPN8) (26S proteasome regulatory subunit S12) (Mov34 protein homolog) (Proteasome subunit p40)</t>
  </si>
  <si>
    <t>Eukaryotic translation initiation factor 2A (eIF-2A) (65 kDa eukaryotic translation initiation factor 2A) [Cleaved into: Eukaryotic translation initiation factor 2A, N-terminally processed]</t>
  </si>
  <si>
    <t>Ubiquitin-conjugating enzyme E2 N (EC 2.3.2.23) (Bendless-like ubiquitin-conjugating enzyme) (E2 ubiquitin-conjugating enzyme N) (Ubc13) (UbcH13) (Ubiquitin carrier protein N) (Ubiquitin-protein ligase N)</t>
  </si>
  <si>
    <t>DnaJ homolog subfamily A member 1 (DnaJ protein homolog 2) (HSDJ) (Heat shock 40 kDa protein 4) (Heat shock protein J2) (HSJ-2) (Human DnaJ protein 2) (hDj-2)</t>
  </si>
  <si>
    <t>Importin-7 (Imp7) (Ran-binding protein 7) (RanBP7)</t>
  </si>
  <si>
    <t>Exportin-T (Exportin(tRNA)) (tRNA exportin)</t>
  </si>
  <si>
    <t>Phosphoribosyl pyrophosphate synthase-associated protein 1 (PRPP synthase-associated protein 1) (39 kDa phosphoribosypyrophosphate synthase-associated protein) (PAP39)</t>
  </si>
  <si>
    <t>Phosphoribosyl pyrophosphate synthase-associated protein 2 (PRPP synthase-associated protein 2) (41 kDa phosphoribosypyrophosphate synthetase-associated protein) (PAP41)</t>
  </si>
  <si>
    <t>Crk-like protein</t>
  </si>
  <si>
    <t>SH3 domain-binding glutamic acid-rich-like protein</t>
  </si>
  <si>
    <t>Nuclear migration protein nudC (Nuclear distribution protein C homolog)</t>
  </si>
  <si>
    <t>Probable histidine--tRNA ligase, mitochondrial (EC 6.1.1.21) (Histidine--tRNA ligase-like) (Histidyl-tRNA synthetase) (HisRS)</t>
  </si>
  <si>
    <t>Aldehyde dehydrogenase family 16 member A1</t>
  </si>
  <si>
    <t>Dipeptidyl peptidase 9 (DP9) (EC 3.4.14.5) (Dipeptidyl peptidase IV-related protein 2) (DPRP-2) (Dipeptidyl peptidase IX) (DPP IX) (Dipeptidyl peptidase-like protein 9) (DPLP9)</t>
  </si>
  <si>
    <t>Histidine--tRNA ligase, cytoplasmic (EC 6.1.1.21) (Histidyl-tRNA synthetase) (HisRS)</t>
  </si>
  <si>
    <t>Coactosin-like protein</t>
  </si>
  <si>
    <t>Gamma-adducin (Adducin-like protein 70)</t>
  </si>
  <si>
    <t>Phosphoribosylformylglycinamidine synthase (FGAM synthase) (FGAMS) (EC 6.3.5.3) (Formylglycinamide ribonucleotide amidotransferase) (FGAR amidotransferase) (FGAR-AT) (Formylglycinamide ribotide amidotransferase)</t>
  </si>
  <si>
    <t>Nicotinamide phosphoribosyltransferase (NAmPRTase) (Nampt) (EC 2.4.2.12) (Pre-B-cell colony-enhancing factor 1) (Pre-B cell-enhancing factor) (Visfatin)</t>
  </si>
  <si>
    <t>Proliferating cell nuclear antigen (PCNA) (Cyclin)</t>
  </si>
  <si>
    <t>Protein phosphatase methylesterase 1 (PME-1) (EC 3.1.1.89)</t>
  </si>
  <si>
    <t>Calcyclin-binding protein (CacyBP) (hCacyBP) (S100A6-binding protein) (Siah-interacting protein)</t>
  </si>
  <si>
    <t>PDZ domain-containing protein GIPC1 (GAIP C-terminus-interacting protein) (RGS-GAIP-interacting protein) (RGS19-interacting protein 1) (Synectin) (Tax interaction protein 2) (TIP-2)</t>
  </si>
  <si>
    <t>Twinfilin-1 (Protein A6) (Protein tyrosine kinase 9)</t>
  </si>
  <si>
    <t>Putative ubiquitin-conjugating enzyme E2 N-like (Epididymis tissue protein Li 174)</t>
  </si>
  <si>
    <t>Sorting nexin-2 (Transformation-related gene 9 protein) (TRG-9)</t>
  </si>
  <si>
    <t>Heat shock 70 kDa protein 4L (Heat shock 70-related protein APG-1) (Osmotic stress protein 94)</t>
  </si>
  <si>
    <t>26S proteasome non-ATPase regulatory subunit 8 (26S proteasome regulatory subunit RPN12) (26S proteasome regulatory subunit S14) (p31)</t>
  </si>
  <si>
    <t>Dual specificity mitogen-activated protein kinase kinase 1 (MAP kinase kinase 1) (MAPKK 1) (MKK1) (EC 2.7.12.2) (ERK activator kinase 1) (MAPK/ERK kinase 1) (MEK 1)</t>
  </si>
  <si>
    <t>Probable threonine--tRNA ligase 2, cytoplasmic (EC 6.1.1.3) (Threonyl-tRNA synthetase) (ThrRS) (Threonyl-tRNA synthetase-like protein 2)</t>
  </si>
  <si>
    <t>Ubiquitin-conjugating enzyme E2 K (EC 2.3.2.23) (E2 ubiquitin-conjugating enzyme K) (Huntingtin-interacting protein 2) (HIP-2) (Ubiquitin carrier protein) (Ubiquitin-conjugating enzyme E2-25 kDa) (Ubiquitin-conjugating enzyme E2(25K)) (Ubiquitin-conjugating enzyme E2-25K) (Ubiquitin-protein ligase)</t>
  </si>
  <si>
    <t>Dynamin-1-like protein (EC 3.6.5.5) (Dnm1p/Vps1p-like protein) (DVLP) (Dynamin family member proline-rich carboxyl-terminal domain less) (Dymple) (Dynamin-like protein) (Dynamin-like protein 4) (Dynamin-like protein IV) (HdynIV) (Dynamin-related protein 1)</t>
  </si>
  <si>
    <t>WD repeat-containing protein 44 (Rabphilin-11)</t>
  </si>
  <si>
    <t>Small ubiquitin-related modifier 2 (SUMO-2) (HSMT3) (SMT3 homolog 2) (SUMO-3) (Sentrin-2) (Ubiquitin-like protein SMT3B) (Smt3B)</t>
  </si>
  <si>
    <t>Thioredoxin-like protein 1 (32 kDa thioredoxin-related protein)</t>
  </si>
  <si>
    <t>Protein flightless-1 homolog</t>
  </si>
  <si>
    <t>SH3 domain-containing kinase-binding protein 1 (CD2-binding protein 3) (CD2BP3) (Cbl-interacting protein of 85 kDa) (Human Src family kinase-binding protein 1) (HSB-1)</t>
  </si>
  <si>
    <t>Glutathione S-transferase Mu 5 (EC 2.5.1.18) (GST class-mu 5) (GSTM5-5)</t>
  </si>
  <si>
    <t>Vacuolar protein sorting-associated protein 4B (EC 3.6.4.6) (Cell migration-inducing gene 1 protein) (Suppressor of K(+) transport growth defect 1) (Protein SKD1)</t>
  </si>
  <si>
    <t>Ubiquitin-conjugating enzyme E2 L3 (EC 2.3.2.23) (E2 ubiquitin-conjugating enzyme L3) (L-UBC) (UbcH7) (Ubiquitin carrier protein L3) (Ubiquitin-conjugating enzyme E2-F1) (Ubiquitin-protein ligase L3)</t>
  </si>
  <si>
    <t>Cytosol aminopeptidase (EC 3.4.11.1) (Leucine aminopeptidase 3) (LAP-3) (Leucyl aminopeptidase) (Peptidase S) (Proline aminopeptidase) (EC 3.4.11.5) (Prolyl aminopeptidase)</t>
  </si>
  <si>
    <t>Astrocytic phosphoprotein PEA-15 (15 kDa phosphoprotein enriched in astrocytes) (Phosphoprotein enriched in diabetes) (PED)</t>
  </si>
  <si>
    <t>Activator of 90 kDa heat shock protein ATPase homolog 1 (AHA1) (p38)</t>
  </si>
  <si>
    <t>Kinesin heavy chain isoform 5A (Kinesin heavy chain neuron-specific 1) (Neuronal kinesin heavy chain) (NKHC)</t>
  </si>
  <si>
    <t>S-adenosylmethionine synthase isoform type-2 (AdoMet synthase 2) (EC 2.5.1.6) (Methionine adenosyltransferase 2) (MAT 2) (Methionine adenosyltransferase II) (MAT-II)</t>
  </si>
  <si>
    <t>Ubiquitin-conjugating enzyme E2 Z (EC 2.3.2.23) (E2 ubiquitin-conjugating enzyme Z) (Uba6-specific E2 conjugating enzyme 1) (Use1) (Ubiquitin carrier protein Z) (Ubiquitin-protein ligase Z)</t>
  </si>
  <si>
    <t>Filamin-binding LIM protein 1 (FBLP-1) (Migfilin) (Mitogen-inducible 2-interacting protein) (MIG2-interacting protein)</t>
  </si>
  <si>
    <t>Protein Niban (Cell growth-inhibiting gene 39 protein) (Protein FAM129A)</t>
  </si>
  <si>
    <t>Myotrophin (Protein V-1)</t>
  </si>
  <si>
    <t>Pyridoxal kinase (EC 2.7.1.35) (Pyridoxine kinase)</t>
  </si>
  <si>
    <t>Tubulin-folding cofactor B (Cytoskeleton-associated protein 1) (Cytoskeleton-associated protein CKAPI) (Tubulin-specific chaperone B)</t>
  </si>
  <si>
    <t>Serine/threonine-protein kinase PAK 1 (EC 2.7.11.1) (Alpha-PAK) (p21-activated kinase 1) (PAK-1) (p65-PAK)</t>
  </si>
  <si>
    <t>Serine/threonine-protein kinase PAK 3 (EC 2.7.11.1) (Beta-PAK) (Oligophrenin-3) (p21-activated kinase 3) (PAK-3)</t>
  </si>
  <si>
    <t>Optineurin (E3-14.7K-interacting protein) (FIP-2) (Huntingtin yeast partner L) (Huntingtin-interacting protein 7) (HIP-7) (Huntingtin-interacting protein L) (NEMO-related protein) (Optic neuropathy-inducing protein) (Transcription factor IIIA-interacting protein) (TFIIIA-IntP)</t>
  </si>
  <si>
    <t>Protein-glutamate O-methyltransferase (EC 2.1.1.-) (Acidic residue methyltransferase 1)</t>
  </si>
  <si>
    <t>Serine/threonine-protein kinase PAK 2 (EC 2.7.11.1) (Gamma-PAK) (PAK65) (S6/H4 kinase) (p21-activated kinase 2) (PAK-2) (p58) [Cleaved into: PAK-2p27 (p27); PAK-2p34 (p34) (C-t-PAK2)]</t>
  </si>
  <si>
    <t>Importin subunit alpha-4 (Importin alpha Q2) (Qip2) (Karyopherin subunit alpha-3) (SRP1-gamma)</t>
  </si>
  <si>
    <t>Importin subunit alpha-3 (Importin alpha Q1) (Qip1) (Karyopherin subunit alpha-4)</t>
  </si>
  <si>
    <t>Guanylate-binding protein 1 (EC 3.6.5.-) (GTP-binding protein 1) (GBP-1) (HuGBP-1) (Guanine nucleotide-binding protein 1) (Interferon-induced guanylate-binding protein 1)</t>
  </si>
  <si>
    <t>Leukotriene A-4 hydrolase (LTA-4 hydrolase) (EC 3.3.2.6) (Leukotriene A(4) hydrolase)</t>
  </si>
  <si>
    <t>Adenine phosphoribosyltransferase (APRT) (EC 2.4.2.7)</t>
  </si>
  <si>
    <t>Proteasome activator complex subunit 1 (11S regulator complex subunit alpha) (REG-alpha) (Activator of multicatalytic protease subunit 1) (Interferon gamma up-regulated I-5111 protein) (IGUP I-5111) (Proteasome activator 28 subunit alpha) (PA28a) (PA28alpha)</t>
  </si>
  <si>
    <t>PRKC apoptosis WT1 regulator protein (Prostate apoptosis response 4 protein) (Par-4)</t>
  </si>
  <si>
    <t>Adenosylhomocysteinase 3 (AdoHcyase 3) (EC 3.3.1.1) (IP(3)Rs binding protein released with IP(3) 2) (IRBIT2) (Long-IRBIT) (S-adenosyl-L-homocysteine hydrolase 3) (S-adenosylhomocysteine hydrolase-like protein 2)</t>
  </si>
  <si>
    <t>Transgelin-3 (Neuronal protein 22) (NP22) (Neuronal protein NP25)</t>
  </si>
  <si>
    <t>Prostaglandin reductase 1 (PRG-1) (EC 1.3.1.-) (15-oxoprostaglandin 13-reductase) (EC 1.3.1.48) (NADP-dependent leukotriene B4 12-hydroxydehydrogenase) (EC 1.3.1.74)</t>
  </si>
  <si>
    <t>Adenylosuccinate synthetase isozyme 2 (AMPSase 2) (AdSS 2) (EC 6.3.4.4) (Adenylosuccinate synthetase, acidic isozyme) (Adenylosuccinate synthetase, liver isozyme) (L-type adenylosuccinate synthetase) (IMP--aspartate ligase 2)</t>
  </si>
  <si>
    <t>Alcohol dehydrogenase [NADP(+)] (EC 1.1.1.2) (Aldehyde reductase) (Aldo-keto reductase family 1 member A1)</t>
  </si>
  <si>
    <t>Exportin-2 (Exp2) (Cellular apoptosis susceptibility protein) (Chromosome segregation 1-like protein) (Importin-alpha re-exporter)</t>
  </si>
  <si>
    <t>Cytosolic purine 5'-nucleotidase (EC 3.1.3.5) (Cytosolic 5'-nucleotidase II)</t>
  </si>
  <si>
    <t>Kinesin light chain 2 (KLC 2)</t>
  </si>
  <si>
    <t>Protein ABHD14B (EC 3.-.-.-) (Alpha/beta hydrolase domain-containing protein 14B) (Abhydrolase domain-containing protein 14B) (CCG1-interacting factor B)</t>
  </si>
  <si>
    <t>D-tyrosyl-tRNA(Tyr) deacylase 1 (EC 3.1.-.-) (DNA-unwinding element-binding protein B) (DUE-B) (Histidyl-tRNA synthase-related)</t>
  </si>
  <si>
    <t>Gamma-enolase (EC 4.2.1.11) (2-phospho-D-glycerate hydro-lyase) (Enolase 2) (Neural enolase) (Neuron-specific enolase) (NSE)</t>
  </si>
  <si>
    <t>Glutathione reductase, mitochondrial (GR) (GRase) (EC 1.8.1.7)</t>
  </si>
  <si>
    <t>26S proteasome non-ATPase regulatory subunit 12 (26S proteasome regulatory subunit RPN5) (26S proteasome regulatory subunit p55)</t>
  </si>
  <si>
    <t>Peptidyl-prolyl cis-trans isomerase FKBP4 (PPIase FKBP4) (EC 5.2.1.8) (51 kDa FK506-binding protein) (FKBP51) (52 kDa FK506-binding protein) (52 kDa FKBP) (FKBP-52) (59 kDa immunophilin) (p59) (FK506-binding protein 4) (FKBP-4) (FKBP59) (HSP-binding immunophilin) (HBI) (Immunophilin FKBP52) (Rotamase) [Cleaved into: Peptidyl-prolyl cis-trans isomerase FKBP4, N-terminally processed]</t>
  </si>
  <si>
    <t>Glycylpeptide N-tetradecanoyltransferase 1 (EC 2.3.1.97) (Myristoyl-CoA:protein N-myristoyltransferase 1) (NMT 1) (Type I N-myristoyltransferase) (Peptide N-myristoyltransferase 1)</t>
  </si>
  <si>
    <t>Delta-aminolevulinic acid dehydratase (ALADH) (EC 4.2.1.24) (Porphobilinogen synthase)</t>
  </si>
  <si>
    <t>Ubiquitin-fold modifier-conjugating enzyme 1 (Ufm1-conjugating enzyme 1)</t>
  </si>
  <si>
    <t>SEC23-interacting protein (p125)</t>
  </si>
  <si>
    <t>Serine/threonine-protein phosphatase 2A 55 kDa regulatory subunit B delta isoform (PP2A subunit B isoform B55-delta) (PP2A subunit B isoform PR55-delta) (PP2A subunit B isoform R2-delta) (PP2A subunit B isoform delta)</t>
  </si>
  <si>
    <t>Cdc42-interacting protein 4 (Protein Felic) (Salt tolerant protein) (hSTP) (Thyroid receptor-interacting protein 10) (TR-interacting protein 10) (TRIP-10)</t>
  </si>
  <si>
    <t>Fermitin family homolog 1 (Kindlerin) (Kindlin syndrome protein) (Kindlin-1) (Unc-112-related protein 1)</t>
  </si>
  <si>
    <t>Serine/threonine-protein kinase OSR1 (EC 2.7.11.1) (Oxidative stress-responsive 1 protein)</t>
  </si>
  <si>
    <t>STE20/SPS1-related proline-alanine-rich protein kinase (Ste-20-related kinase) (EC 2.7.11.1) (DCHT) (Serine/threonine-protein kinase 39)</t>
  </si>
  <si>
    <t>Multifunctional protein ADE2 [Includes: Phosphoribosylaminoimidazole-succinocarboxamide synthase (EC 6.3.2.6) (SAICAR synthetase); Phosphoribosylaminoimidazole carboxylase (EC 4.1.1.21) (AIR carboxylase) (AIRC)]</t>
  </si>
  <si>
    <t>C-Jun-amino-terminal kinase-interacting protein 4 (JIP-4) (JNK-interacting protein 4) (Cancer/testis antigen 89) (CT89) (Human lung cancer oncogene 6 protein) (HLC-6) (JNK-associated leucine-zipper protein) (JLP) (Mitogen-activated protein kinase 8-interacting protein 4) (Proliferation-inducing protein 6) (Protein highly expressed in testis) (PHET) (Sperm surface protein) (Sperm-associated antigen 9) (Sperm-specific protein) (Sunday driver 1)</t>
  </si>
  <si>
    <t>Glutathione synthetase (GSH synthetase) (GSH-S) (EC 6.3.2.3) (Glutathione synthase)</t>
  </si>
  <si>
    <t>26S proteasome non-ATPase regulatory subunit 4 (26S proteasome regulatory subunit RPN10) (26S proteasome regulatory subunit S5A) (Antisecretory factor 1) (AF) (ASF) (Multiubiquitin chain-binding protein)</t>
  </si>
  <si>
    <t>Nucleosome assembly protein 1-like 4 (Nucleosome assembly protein 2) (NAP-2)</t>
  </si>
  <si>
    <t>Glutaredoxin-3 (PKC-interacting cousin of thioredoxin) (PICOT) (PKC-theta-interacting protein) (PKCq-interacting protein) (Thioredoxin-like protein 2)</t>
  </si>
  <si>
    <t>N-alpha-acetyltransferase 15, NatA auxiliary subunit (Gastric cancer antigen Ga19) (N-terminal acetyltransferase) (NMDA receptor-regulated protein 1) (Protein tubedown-1) (Tbdn100)</t>
  </si>
  <si>
    <t>Tubulin-specific chaperone A (TCP1-chaperonin cofactor A) (Tubulin-folding cofactor A) (CFA)</t>
  </si>
  <si>
    <t>Protein O-GlcNAcase (OGA) (EC 3.2.1.169) (Beta-N-acetylglucosaminidase) (EC 3.2.1.-) (Beta-N-acetylhexosaminidase) (Beta-hexosaminidase) (Meningioma-expressed antigen 5) (N-acetyl-beta-D-glucosaminidase) (N-acetyl-beta-glucosaminidase) (Nuclear cytoplasmic O-GlcNAcase and acetyltransferase) (NCOAT)</t>
  </si>
  <si>
    <t>Protein SEC13 homolog (SEC13-like protein 1) (SEC13-related protein)</t>
  </si>
  <si>
    <t>Drebrin-like protein (Cervical SH3P7) (Cervical mucin-associated protein) (Drebrin-F) (HPK1-interacting protein of 55 kDa) (HIP-55) (SH3 domain-containing protein 7)</t>
  </si>
  <si>
    <t>S-methyl-5'-thioadenosine phosphorylase (EC 2.4.2.28) (5'-methylthioadenosine phosphorylase) (MTA phosphorylase) (MTAP) (MTAPase)</t>
  </si>
  <si>
    <t>Methionine adenosyltransferase 2 subunit beta (Methionine adenosyltransferase II beta) (MAT II beta) (Putative dTDP-4-keto-6-deoxy-D-glucose 4-reductase)</t>
  </si>
  <si>
    <t>Protein kinase C and casein kinase substrate in neurons protein 2 (Syndapin-2) (Syndapin-II)</t>
  </si>
  <si>
    <t>Eukaryotic peptide chain release factor subunit 1 (Eukaryotic release factor 1) (eRF1) (Protein Cl1) (TB3-1)</t>
  </si>
  <si>
    <t>COP9 signalosome complex subunit 4 (SGN4) (Signalosome subunit 4) (JAB1-containing signalosome subunit 4)</t>
  </si>
  <si>
    <t>Serpin B8 (Cytoplasmic antiproteinase 2) (CAP-2) (CAP2) (Peptidase inhibitor 8) (PI-8)</t>
  </si>
  <si>
    <t>HLA class I histocompatibility antigen, B-51 alpha chain (MHC class I antigen B*51)</t>
  </si>
  <si>
    <t>COP9 signalosome complex subunit 6 (SGN6) (Signalosome subunit 6) (JAB1-containing signalosome subunit 6) (MOV34 homolog) (Vpr-interacting protein) (hVIP)</t>
  </si>
  <si>
    <t>Platelet-activating factor acetylhydrolase IB subunit beta (EC 3.1.1.47) (PAF acetylhydrolase 30 kDa subunit) (PAF-AH 30 kDa subunit) (PAF-AH subunit beta) (PAFAH subunit beta)</t>
  </si>
  <si>
    <t>Rap1 GTPase-GDP dissociation stimulator 1 (Exchange factor smgGDS) (SMG GDS protein) (SMG P21 stimulatory GDP/GTP exchange protein)</t>
  </si>
  <si>
    <t>E3 ubiquitin-protein ligase UBR4 (EC 6.3.2.-) (600 kDa retinoblastoma protein-associated factor) (N-recognin-4) (Retinoblastoma-associated factor of 600 kDa) (RBAF600) (p600) (Zinc finger UBR1-type protein 1)</t>
  </si>
  <si>
    <t>ATP-dependent 6-phosphofructokinase, liver type (ATP-PFK) (PFK-L) (EC 2.7.1.11) (6-phosphofructokinase type B) (Phosphofructo-1-kinase isozyme B) (PFK-B) (Phosphohexokinase)</t>
  </si>
  <si>
    <t>Dynamin-2 (EC 3.6.5.5)</t>
  </si>
  <si>
    <t>Peptidyl-prolyl cis-trans isomerase NIMA-interacting 1 (EC 5.2.1.8) (Peptidyl-prolyl cis-trans isomerase Pin1) (PPIase Pin1) (Rotamase Pin1)</t>
  </si>
  <si>
    <t>Hydroxyacylglutathione hydrolase, mitochondrial (EC 3.1.2.6) (Glyoxalase II) (Glx II)</t>
  </si>
  <si>
    <t>Xaa-Pro aminopeptidase 1 (EC 3.4.11.9) (Aminoacylproline aminopeptidase) (Cytosolic aminopeptidase P) (Soluble aminopeptidase P) (sAmp) (X-Pro aminopeptidase 1) (X-prolyl aminopeptidase 1, soluble)</t>
  </si>
  <si>
    <t>Tubulin beta-2A chain (Tubulin beta class IIa)</t>
  </si>
  <si>
    <t>26S proteasome non-ATPase regulatory subunit 5 (26S protease subunit S5 basic) (26S proteasome subunit S5B)</t>
  </si>
  <si>
    <t>Cytoplasmic dynein 1 light intermediate chain 2 (Dynein light intermediate chain 2, cytosolic) (LIC-2) (LIC53/55)</t>
  </si>
  <si>
    <t>AH receptor-interacting protein (AIP) (Aryl-hydrocarbon receptor-interacting protein) (HBV X-associated protein 2) (XAP-2) (Immunophilin homolog ARA9)</t>
  </si>
  <si>
    <t>Prefoldin subunit 2</t>
  </si>
  <si>
    <t>Microtubule-associated protein 1S (MAP-1S) (BPY2-interacting protein 1) (Microtubule-associated protein 8) (Variable charge Y chromosome 2-interacting protein 1) (VCY2-interacting protein 1) (VCY2IP-1) [Cleaved into: MAP1S heavy chain; MAP1S light chain]</t>
  </si>
  <si>
    <t>N-alpha-acetyltransferase 16, NatA auxiliary subunit (NMDA receptor-regulated 1-like protein) (NARG1-like protein)</t>
  </si>
  <si>
    <t>Glycogen phosphorylase, muscle form (EC 2.4.1.1) (Myophosphorylase)</t>
  </si>
  <si>
    <t>Dynactin subunit 1 (150 kDa dynein-associated polypeptide) (DAP-150) (DP-150) (p135) (p150-glued)</t>
  </si>
  <si>
    <t>Developmentally-regulated GTP-binding protein 2 (DRG-2)</t>
  </si>
  <si>
    <t>Acyl-coenzyme A thioesterase 1 (Acyl-CoA thioesterase 1) (EC 3.1.2.2) (CTE-I) (CTE-Ib) (Inducible cytosolic acyl-coenzyme A thioester hydrolase) (Long chain acyl-CoA thioester hydrolase) (Long chain acyl-CoA hydrolase)</t>
  </si>
  <si>
    <t>Glycogen [starch] synthase, muscle (EC 2.4.1.11)</t>
  </si>
  <si>
    <t>C-1-tetrahydrofolate synthase, cytoplasmic (C1-THF synthase) [Cleaved into: C-1-tetrahydrofolate synthase, cytoplasmic, N-terminally processed] [Includes: Methylenetetrahydrofolate dehydrogenase (EC 1.5.1.5); Methenyltetrahydrofolate cyclohydrolase (EC 3.5.4.9); Formyltetrahydrofolate synthetase (EC 6.3.4.3)]</t>
  </si>
  <si>
    <t>Serpin B9 (Cytoplasmic antiproteinase 3) (CAP-3) (CAP3) (Peptidase inhibitor 9) (PI-9)</t>
  </si>
  <si>
    <t>Cysteine--tRNA ligase, cytoplasmic (EC 6.1.1.16) (Cysteinyl-tRNA synthetase) (CysRS)</t>
  </si>
  <si>
    <t>Prostaglandin E synthase 3 (EC 5.3.99.3) (Cytosolic prostaglandin E2 synthase) (cPGES) (Hsp90 co-chaperone) (Progesterone receptor complex p23) (Telomerase-binding protein p23)</t>
  </si>
  <si>
    <t>Trifunctional purine biosynthetic protein adenosine-3 [Includes: Phosphoribosylamine--glycine ligase (EC 6.3.4.13) (Glycinamide ribonucleotide synthetase) (GARS) (Phosphoribosylglycinamide synthetase); Phosphoribosylformylglycinamidine cyclo-ligase (EC 6.3.3.1) (AIR synthase) (AIRS) (Phosphoribosyl-aminoimidazole synthetase); Phosphoribosylglycinamide formyltransferase (EC 2.1.2.2) (5'-phosphoribosylglycinamide transformylase) (GAR transformylase) (GART)]</t>
  </si>
  <si>
    <t>Putative protein FAM10A5 (Suppression of tumorigenicity 13 pseudogene 5)</t>
  </si>
  <si>
    <t>Hepatocyte growth factor-regulated tyrosine kinase substrate (Hrs) (Protein pp110)</t>
  </si>
  <si>
    <t>Signal transducer and activator of transcription 3 (Acute-phase response factor)</t>
  </si>
  <si>
    <t>Aldehyde dehydrogenase family 1 member A3 (EC 1.2.1.5) (Aldehyde dehydrogenase 6) (Retinaldehyde dehydrogenase 3) (RALDH-3) (RalDH3)</t>
  </si>
  <si>
    <t>Putative protein FAM10A4 (Suppression of tumorigenicity 13 pseudogene 4)</t>
  </si>
  <si>
    <t>Hsc70-interacting protein (Hip) (Aging-associated protein 2) (Progesterone receptor-associated p48 protein) (Protein FAM10A1) (Putative tumor suppressor ST13) (Renal carcinoma antigen NY-REN-33) (Suppression of tumorigenicity 13 protein)</t>
  </si>
  <si>
    <t>Testin (TESS)</t>
  </si>
  <si>
    <t>Adenosine kinase (AK) (EC 2.7.1.20) (Adenosine 5'-phosphotransferase)</t>
  </si>
  <si>
    <t>Glyoxylate reductase/hydroxypyruvate reductase (EC 1.1.1.79) (EC 1.1.1.81)</t>
  </si>
  <si>
    <t>Serine/threonine-protein kinase Nek6 (EC 2.7.11.1) (Never in mitosis A-related kinase 6) (NimA-related protein kinase 6) (Protein kinase SID6-1512)</t>
  </si>
  <si>
    <t>Sorting nexin-6 (TRAF4-associated factor 2) [Cleaved into: Sorting nexin-6, N-terminally processed]</t>
  </si>
  <si>
    <t>Adenosylhomocysteinase 2 (AdoHcyase 2) (EC 3.3.1.1) (DC-expressed AHCY-like molecule) (IP(3)Rs binding protein released with IP(3)) (IRBIT) (S-adenosyl-L-homocysteine hydrolase 2) (S-adenosylhomocysteine hydrolase-like protein 1)</t>
  </si>
  <si>
    <t>Kinesin light chain 4 (KLC 4) (Kinesin-like protein 8)</t>
  </si>
  <si>
    <t>Aspartate aminotransferase, cytoplasmic (cAspAT) (EC 2.6.1.1) (EC 2.6.1.3) (Cysteine aminotransferase, cytoplasmic) (Cysteine transaminase, cytoplasmic) (cCAT) (Glutamate oxaloacetate transaminase 1) (Transaminase A)</t>
  </si>
  <si>
    <t>Leukocyte elastase inhibitor (LEI) (Monocyte/neutrophil elastase inhibitor) (EI) (M/NEI) (Peptidase inhibitor 2) (PI-2) (Serpin B1)</t>
  </si>
  <si>
    <t>ATP-dependent 6-phosphofructokinase, muscle type (ATP-PFK) (PFK-M) (EC 2.7.1.11) (6-phosphofructokinase type A) (Phosphofructo-1-kinase isozyme A) (PFK-A) (Phosphohexokinase)</t>
  </si>
  <si>
    <t>Rab GTPase-activating protein 1 (GAP and centrosome-associated protein) (Rab6 GTPase-activating protein GAPCenA)</t>
  </si>
  <si>
    <t>V-type proton ATPase subunit B, kidney isoform (V-ATPase subunit B 1) (Endomembrane proton pump 58 kDa subunit) (Vacuolar proton pump subunit B 1)</t>
  </si>
  <si>
    <t>Cathepsin Z (EC 3.4.18.1) (Cathepsin P) (Cathepsin X)</t>
  </si>
  <si>
    <t>Lactoylglutathione lyase (EC 4.4.1.5) (Aldoketomutase) (Glyoxalase I) (Glx I) (Ketone-aldehyde mutase) (Methylglyoxalase) (S-D-lactoylglutathione methylglyoxal lyase)</t>
  </si>
  <si>
    <t>Cellular retinoic acid-binding protein 2 (Cellular retinoic acid-binding protein II) (CRABP-II)</t>
  </si>
  <si>
    <t>ADP-sugar pyrophosphatase (EC 3.6.1.13) (8-oxo-dGDP phosphatase) (EC 3.6.1.58) (Nuclear ATP-synthesis protein NUDIX5) (EC 2.7.7.-) (Nucleoside diphosphate-linked moiety X motif 5) (Nudix motif 5) (hNUDT5) (YSA1H)</t>
  </si>
  <si>
    <t>Rho GTPase-activating protein 1 (CDC42 GTPase-activating protein) (GTPase-activating protein rhoGAP) (Rho-related small GTPase protein activator) (Rho-type GTPase-activating protein 1) (p50-RhoGAP)</t>
  </si>
  <si>
    <t>Serpin B3 (Protein T4-A) (Squamous cell carcinoma antigen 1) (SCCA-1)</t>
  </si>
  <si>
    <t>Coiled-coil domain-containing protein 50 (Protein Ymer)</t>
  </si>
  <si>
    <t>ATPase ASNA1 (EC 3.6.-.-) (Arsenical pump-driving ATPase) (Arsenite-stimulated ATPase) (Transmembrane domain recognition complex 40 kDa ATPase subunit) (hARSA-I) (hASNA-I)</t>
  </si>
  <si>
    <t>Cyclin-dependent kinase 4 (EC 2.7.11.22) (Cell division protein kinase 4) (PSK-J3)</t>
  </si>
  <si>
    <t>182 kDa tankyrase-1-binding protein</t>
  </si>
  <si>
    <t>Phosphatidylinositol transfer protein beta isoform (PI-TP-beta) (PtdIns transfer protein beta) (PtdInsTP beta)</t>
  </si>
  <si>
    <t>Paxillin</t>
  </si>
  <si>
    <t>Glucosamine-6-phosphate isomerase 2 (EC 3.5.99.6) (Glucosamine-6-phosphate deaminase 2) (GNPDA 2) (GlcN6P deaminase 2) (Glucosamine-6-phosphate isomerase SB52)</t>
  </si>
  <si>
    <t>Kinesin light chain 1 (KLC 1)</t>
  </si>
  <si>
    <t>Protein NOXP20 (Nervous system overexpressed protein 20) (Protein FAM114A1)</t>
  </si>
  <si>
    <t>Ras GTPase-activating-like protein IQGAP3</t>
  </si>
  <si>
    <t>60 kDa SS-A/Ro ribonucleoprotein (60 kDa Ro protein) (60 kDa ribonucleoprotein Ro) (RoRNP) (Ro 60 kDa autoantigen) (Sjoegren syndrome antigen A2) (Sjoegren syndrome type A antigen) (SS-A) (TROVE domain family member 2)</t>
  </si>
  <si>
    <t>Thyroid receptor-interacting protein 6 (TR-interacting protein 6) (TRIP-6) (Opa-interacting protein 1) (OIP-1) (Zyxin-related protein 1) (ZRP-1)</t>
  </si>
  <si>
    <t>Bleomycin hydrolase (BH) (BLM hydrolase) (BMH) (EC 3.4.22.40)</t>
  </si>
  <si>
    <t>Aspartyl aminopeptidase (EC 3.4.11.21)</t>
  </si>
  <si>
    <t>cAMP-dependent protein kinase catalytic subunit beta (PKA C-beta) (EC 2.7.11.11)</t>
  </si>
  <si>
    <t>Adenylyl cyclase-associated protein 2 (CAP 2)</t>
  </si>
  <si>
    <t>Phospholipase A-2-activating protein (PLA2P) (PLAP)</t>
  </si>
  <si>
    <t>Farnesyl pyrophosphate synthase (FPP synthase) (FPS) (EC 2.5.1.10) ((2E,6E)-farnesyl diphosphate synthase) (Dimethylallyltranstransferase) (EC 2.5.1.1) (Farnesyl diphosphate synthase) (Geranyltranstransferase)</t>
  </si>
  <si>
    <t>Axin interactor, dorsalization-associated protein (Axin interaction partner and dorsalization antagonist)</t>
  </si>
  <si>
    <t>Serine--tRNA ligase, cytoplasmic (EC 6.1.1.11) (Seryl-tRNA synthetase) (SerRS) (Seryl-tRNA(Ser/Sec) synthetase)</t>
  </si>
  <si>
    <t>E3 ubiquitin-protein ligase HUWE1 (EC 2.3.2.26) (ARF-binding protein 1) (ARF-BP1) (HECT, UBA and WWE domain-containing protein 1) (HECT-type E3 ubiquitin transferase HUWE1) (Homologous to E6AP carboxyl terminus homologous protein 9) (HectH9) (Large structure of UREB1) (LASU1) (Mcl-1 ubiquitin ligase E3) (Mule) (Upstream regulatory element-binding protein 1) (URE-B1) (URE-binding protein 1)</t>
  </si>
  <si>
    <t>Protein CutA (Acetylcholinesterase-associated protein) (Brain acetylcholinesterase putative membrane anchor)</t>
  </si>
  <si>
    <t>Ubiquitin thioesterase OTUB1 (EC 3.4.19.12) (Deubiquitinating enzyme OTUB1) (OTU domain-containing ubiquitin aldehyde-binding protein 1) (Otubain-1) (hOTU1) (Ubiquitin-specific-processing protease OTUB1)</t>
  </si>
  <si>
    <t>Ubiquitin carboxyl-terminal hydrolase 13 (EC 3.4.19.12) (Deubiquitinating enzyme 13) (Isopeptidase T-3) (ISOT-3) (Ubiquitin thioesterase 13) (Ubiquitin-specific-processing protease 13)</t>
  </si>
  <si>
    <t>Rabankyrin-5 (Rank-5) (Ankyrin repeat and FYVE domain-containing protein 1) (Ankyrin repeats hooked to a zinc finger motif)</t>
  </si>
  <si>
    <t>6-phosphogluconolactonase (6PGL) (EC 3.1.1.31)</t>
  </si>
  <si>
    <t>Biliverdin reductase A (BVR A) (EC 1.3.1.24) (Biliverdin-IX alpha-reductase)</t>
  </si>
  <si>
    <t>Tubulin-specific chaperone D (Beta-tubulin cofactor D) (tfcD) (SSD-1) (Tubulin-folding cofactor D)</t>
  </si>
  <si>
    <t>Rho GTPase-activating protein 17 (Rho-type GTPase-activating protein 17) (RhoGAP interacting with CIP4 homologs protein 1) (RICH-1)</t>
  </si>
  <si>
    <t>NSFL1 cofactor p47 (UBX domain-containing protein 2C) (p97 cofactor p47)</t>
  </si>
  <si>
    <t>Hypoxanthine-guanine phosphoribosyltransferase (HGPRT) (HGPRTase) (EC 2.4.2.8)</t>
  </si>
  <si>
    <t>Protein-L-isoaspartate(D-aspartate) O-methyltransferase (PIMT) (EC 2.1.1.77) (L-isoaspartyl protein carboxyl methyltransferase) (Protein L-isoaspartyl/D-aspartyl methyltransferase) (Protein-beta-aspartate methyltransferase)</t>
  </si>
  <si>
    <t>Proteasome subunit alpha type-3 (EC 3.4.25.1) (Macropain subunit C8) (Multicatalytic endopeptidase complex subunit C8) (Proteasome component C8)</t>
  </si>
  <si>
    <t>Glucosamine-6-phosphate isomerase 1 (EC 3.5.99.6) (Glucosamine-6-phosphate deaminase 1) (GNPDA 1) (GlcN6P deaminase 1) (Oscillin)</t>
  </si>
  <si>
    <t>Tyrosine-protein phosphatase non-receptor type 11 (EC 3.1.3.48) (Protein-tyrosine phosphatase 1D) (PTP-1D) (Protein-tyrosine phosphatase 2C) (PTP-2C) (SH-PTP2) (SHP-2) (Shp2) (SH-PTP3)</t>
  </si>
  <si>
    <t>Sorting nexin-1</t>
  </si>
  <si>
    <t>Argininosuccinate synthase (EC 6.3.4.5) (Citrulline--aspartate ligase)</t>
  </si>
  <si>
    <t>Aldo-keto reductase family 1 member C4 (EC 1.1.1.-) (3-alpha-HSD1) (3-alpha-hydroxysteroid dehydrogenase type I) (EC 1.1.1.357) (Chlordecone reductase) (CDR) (EC 1.1.1.225) (Dihydrodiol dehydrogenase 4) (DD-4) (DD4) (HAKRA)</t>
  </si>
  <si>
    <t>Dual specificity mitogen-activated protein kinase kinase 3 (MAP kinase kinase 3) (MAPKK 3) (EC 2.7.12.2) (MAPK/ERK kinase 3) (MEK 3) (Stress-activated protein kinase kinase 2) (SAPK kinase 2) (SAPKK-2) (SAPKK2)</t>
  </si>
  <si>
    <t>Spermine synthase (SPMSY) (EC 2.5.1.22) (Spermidine aminopropyltransferase)</t>
  </si>
  <si>
    <t>Adenylosuccinate lyase (ADSL) (ASL) (EC 4.3.2.2) (Adenylosuccinase) (ASase)</t>
  </si>
  <si>
    <t>Early endosome antigen 1 (Endosome-associated protein p162) (Zinc finger FYVE domain-containing protein 2)</t>
  </si>
  <si>
    <t>D-dopachrome decarboxylase-like protein (EC 4.1.1.-) (D-dopachrome tautomerase-like protein)</t>
  </si>
  <si>
    <t>Aflatoxin B1 aldehyde reductase member 2 (EC 1.1.1.n11) (AFB1 aldehyde reductase 1) (AFB1-AR 1) (Aldoketoreductase 7) (Succinic semialdehyde reductase) (SSA reductase)</t>
  </si>
  <si>
    <t>cGMP-dependent protein kinase 1 (cGK 1) (cGK1) (EC 2.7.11.12) (cGMP-dependent protein kinase I) (cGKI)</t>
  </si>
  <si>
    <t>Xaa-Pro dipeptidase (X-Pro dipeptidase) (EC 3.4.13.9) (Imidodipeptidase) (Peptidase D) (Proline dipeptidase) (Prolidase)</t>
  </si>
  <si>
    <t>N-acetyl-D-glucosamine kinase (N-acetylglucosamine kinase) (EC 2.7.1.59) (GlcNAc kinase)</t>
  </si>
  <si>
    <t>Serine/threonine-protein kinase Nek9 (EC 2.7.11.1) (Nercc1 kinase) (Never in mitosis A-related kinase 9) (NimA-related protein kinase 9) (NimA-related kinase 8) (Nek8)</t>
  </si>
  <si>
    <t>Exportin-7 (Exp7) (Ran-binding protein 16)</t>
  </si>
  <si>
    <t>Isocitrate dehydrogenase [NADP] cytoplasmic (IDH) (EC 1.1.1.42) (Cytosolic NADP-isocitrate dehydrogenase) (IDP) (NADP(+)-specific ICDH) (Oxalosuccinate decarboxylase)</t>
  </si>
  <si>
    <t>Mitogen-activated protein kinase 14 (MAP kinase 14) (MAPK 14) (EC 2.7.11.24) (Cytokine suppressive anti-inflammatory drug-binding protein) (CSAID-binding protein) (CSBP) (MAP kinase MXI2) (MAX-interacting protein 2) (Mitogen-activated protein kinase p38 alpha) (MAP kinase p38 alpha) (Stress-activated protein kinase 2a) (SAPK2a)</t>
  </si>
  <si>
    <t>CAP-Gly domain-containing linker protein 1 (Cytoplasmic linker protein 1) (Cytoplasmic linker protein 170 alpha-2) (CLIP-170) (Reed-Sternberg intermediate filament-associated protein) (Restin)</t>
  </si>
  <si>
    <t>Dipeptidyl peptidase 3 (EC 3.4.14.4) (Dipeptidyl aminopeptidase III) (Dipeptidyl arylamidase III) (Dipeptidyl peptidase III) (DPP III) (Enkephalinase B)</t>
  </si>
  <si>
    <t>Nuclear factor NF-kappa-B p105 subunit (DNA-binding factor KBF1) (EBP-1) (Nuclear factor of kappa light polypeptide gene enhancer in B-cells 1) [Cleaved into: Nuclear factor NF-kappa-B p50 subunit]</t>
  </si>
  <si>
    <t>Far upstream element-binding protein 1 (FBP) (FUSE-binding protein 1) (DNA helicase V) (hDH V)</t>
  </si>
  <si>
    <t>Cullin-4A (CUL-4A)</t>
  </si>
  <si>
    <t>Apoptosis regulator BAX (Bcl-2-like protein 4) (Bcl2-L-4)</t>
  </si>
  <si>
    <t>Glutathione S-transferase Mu 2 (EC 2.5.1.18) (GST class-mu 2) (GSTM2-2)</t>
  </si>
  <si>
    <t>Puromycin-sensitive aminopeptidase-like protein (EC 3.4.11.-)</t>
  </si>
  <si>
    <t>Phosphoglucomutase-2 (PGM 2) (EC 5.4.2.2) (Glucose phosphomutase 2) (Phosphodeoxyribomutase) (Phosphopentomutase) (EC 5.4.2.7)</t>
  </si>
  <si>
    <t>3'(2'),5'-bisphosphate nucleotidase 1 (EC 3.1.3.7) (Bisphosphate 3'-nucleotidase 1) (PAP-inositol 1,4-phosphatase) (PIP)</t>
  </si>
  <si>
    <t>Aldo-keto reductase family 1 member C2 (EC 1.-.-.-) (3-alpha-HSD3) (Chlordecone reductase homolog HAKRD) (Dihydrodiol dehydrogenase 2) (DD-2) (DD2) (Dihydrodiol dehydrogenase/bile acid-binding protein) (DD/BABP) (Trans-1,2-dihydrobenzene-1,2-diol dehydrogenase) (EC 1.3.1.20) (Type III 3-alpha-hydroxysteroid dehydrogenase) (EC 1.1.1.357)</t>
  </si>
  <si>
    <t>Fumarylacetoacetase (FAA) (EC 3.7.1.2) (Beta-diketonase) (Fumarylacetoacetate hydrolase)</t>
  </si>
  <si>
    <t>Eukaryotic translation initiation factor 4 gamma 2 (eIF-4-gamma 2) (eIF-4G 2) (eIF4G 2) (Death-associated protein 5) (DAP-5) (p97)</t>
  </si>
  <si>
    <t>NEDD8-activating enzyme E1 catalytic subunit (EC 6.3.2.-) (NEDD8-activating enzyme E1C) (Ubiquitin-activating enzyme E1C) (Ubiquitin-like modifier-activating enzyme 3) (Ubiquitin-activating enzyme 3)</t>
  </si>
  <si>
    <t>Ubiquitin-like modifier-activating enzyme 6 (Ubiquitin-activating enzyme 6) (EC 6.2.1.45) (Monocyte protein 4) (MOP-4) (Ubiquitin-activating enzyme E1-like protein 2) (E1-L2)</t>
  </si>
  <si>
    <t>Aflatoxin B1 aldehyde reductase member 4 (EC 1.-.-.-) (AFB1 aldehyde reductase 3) (AFB1-AR 3) (Aldoketoreductase 7-like)</t>
  </si>
  <si>
    <t>Osteoclast-stimulating factor 1</t>
  </si>
  <si>
    <t>Omega-amidase NIT2 (EC 3.5.1.3) (Nitrilase homolog 2)</t>
  </si>
  <si>
    <t>Cytosolic non-specific dipeptidase (EC 3.4.13.18) (CNDP dipeptidase 2) (Carnosine dipeptidase II) (Epididymis secretory protein Li 13) (Glutamate carboxypeptidase-like protein 1) (Peptidase A)</t>
  </si>
  <si>
    <t>Inositol monophosphatase 1 (IMP 1) (IMPase 1) (EC 3.1.3.25) (D-galactose 1-phosphate phosphatase) (EC 3.1.3.94) (Inositol-1(or 4)-monophosphatase 1) (Lithium-sensitive myo-inositol monophosphatase A1)</t>
  </si>
  <si>
    <t>Nuclear receptor-binding protein</t>
  </si>
  <si>
    <t>Kynurenine--oxoglutarate transaminase 3 (EC 2.6.1.7) (Cysteine-S-conjugate beta-lyase 2) (EC 4.4.1.13) (Kynurenine aminotransferase 3) (Kynurenine aminotransferase III) (KATIII) (Kynurenine--glyoxylate transaminase) (EC 2.6.1.63) (Kynurenine--oxoglutarate transaminase III)</t>
  </si>
  <si>
    <t>Glyoxalase domain-containing protein 4</t>
  </si>
  <si>
    <t>COP9 signalosome complex subunit 2 (SGN2) (Signalosome subunit 2) (Alien homolog) (JAB1-containing signalosome subunit 2) (Thyroid receptor-interacting protein 15) (TR-interacting protein 15) (TRIP-15)</t>
  </si>
  <si>
    <t>Cullin-4B (CUL-4B)</t>
  </si>
  <si>
    <t>Epidermal growth factor receptor kinase substrate 8-like protein 2 (EPS8-like protein 2) (Epidermal growth factor receptor pathway substrate 8-related protein 2) (EPS8-related protein 2)</t>
  </si>
  <si>
    <t>Glycogen debranching enzyme (Glycogen debrancher) [Includes: 4-alpha-glucanotransferase (EC 2.4.1.25) (Oligo-1,4-1,4-glucantransferase); Amylo-alpha-1,6-glucosidase (Amylo-1,6-glucosidase) (EC 3.2.1.33) (Dextrin 6-alpha-D-glucosidase)]</t>
  </si>
  <si>
    <t>Ribosyldihydronicotinamide dehydrogenase [quinone] (EC 1.10.5.1) (NRH dehydrogenase [quinone] 2) (NRH:quinone oxidoreductase 2) (Quinone reductase 2) (QR2)</t>
  </si>
  <si>
    <t>Proteasome-associated protein ECM29 homolog (Ecm29)</t>
  </si>
  <si>
    <t>DCC-interacting protein 13-beta (Dip13-beta) (Adapter protein containing PH domain, PTB domain and leucine zipper motif 2)</t>
  </si>
  <si>
    <t>Acetyl-CoA acetyltransferase, cytosolic (EC 2.3.1.9) (Acetyl-CoA transferase-like protein) (Cytosolic acetoacetyl-CoA thiolase)</t>
  </si>
  <si>
    <t>UPF0160 protein MYG1, mitochondrial</t>
  </si>
  <si>
    <t>Argininosuccinate lyase (ASAL) (EC 4.3.2.1) (Arginosuccinase)</t>
  </si>
  <si>
    <t>Basic leucine zipper and W2 domain-containing protein 1 (Protein Orf)</t>
  </si>
  <si>
    <t>Secernin-1</t>
  </si>
  <si>
    <t>Protein NDRG1 (Differentiation-related gene 1 protein) (DRG-1) (N-myc downstream-regulated gene 1 protein) (Nickel-specific induction protein Cap43) (Reducing agents and tunicamycin-responsive protein) (RTP) (Rit42)</t>
  </si>
  <si>
    <t>Creatine kinase B-type (EC 2.7.3.2) (B-CK) (Creatine kinase B chain)</t>
  </si>
  <si>
    <t>SH2 domain-containing protein 4A (Protein SH(2)A) (Protein phosphatase 1 regulatory subunit 38)</t>
  </si>
  <si>
    <t>LIM and cysteine-rich domains protein 1 (Dyxin)</t>
  </si>
  <si>
    <t>Non-syndromic hearing impairment protein 5 (Inversely correlated with estrogen receptor expression 1) (ICERE-1)</t>
  </si>
  <si>
    <t>5'-AMP-activated protein kinase catalytic subunit alpha-1 (AMPK subunit alpha-1) (EC 2.7.11.1) (Acetyl-CoA carboxylase kinase) (ACACA kinase) (EC 2.7.11.27) (Hydroxymethylglutaryl-CoA reductase kinase) (HMGCR kinase) (EC 2.7.11.31) (Tau-protein kinase PRKAA1) (EC 2.7.11.26)</t>
  </si>
  <si>
    <t>Heat shock protein beta-7 (HspB7) (Cardiovascular heat shock protein) (cvHsp)</t>
  </si>
  <si>
    <t>Probable E3 ubiquitin-protein ligase HERC4 (EC 2.3.2.26) (HECT domain and RCC1-like domain-containing protein 4) (HECT-type E3 ubiquitin transferase HERC4)</t>
  </si>
  <si>
    <t>Prolyl endopeptidase (PE) (EC 3.4.21.26) (Post-proline cleaving enzyme)</t>
  </si>
  <si>
    <t>TLD domain-containing protein 1 (TBC/LysM-associated domain-containing protein 1)</t>
  </si>
  <si>
    <t>Thymidylate kinase (EC 2.7.4.9) (dTMP kinase)</t>
  </si>
  <si>
    <t>Glutathione S-transferase Mu 3 (EC 2.5.1.18) (GST class-mu 3) (GSTM3-3) (hGSTM3-3)</t>
  </si>
  <si>
    <t>Leupaxin</t>
  </si>
  <si>
    <t>Probable ubiquitin carboxyl-terminal hydrolase FAF-X (EC 3.4.19.12) (Deubiquitinating enzyme FAF-X) (Fat facets in mammals) (hFAM) (Fat facets protein-related, X-linked) (Ubiquitin thioesterase FAF-X) (Ubiquitin-specific protease 9, X chromosome) (Ubiquitin-specific-processing protease FAF-X)</t>
  </si>
  <si>
    <t>Ran GTPase-activating protein 1 (RanGAP1)</t>
  </si>
  <si>
    <t>Serine/threonine-protein phosphatase 5 (PP5) (EC 3.1.3.16) (Protein phosphatase T) (PP-T) (PPT)</t>
  </si>
  <si>
    <t>Signal transducer and activator of transcription 6 (IL-4 Stat)</t>
  </si>
  <si>
    <t>Protein phosphatase 1 regulatory subunit 7 (Protein phosphatase 1 regulatory subunit 22)</t>
  </si>
  <si>
    <t>Signal transducer and activator of transcription 2 (p113)</t>
  </si>
  <si>
    <t>Dynactin subunit 4 (Dyn4) (Dynactin subunit p62)</t>
  </si>
  <si>
    <t>Calcium/calmodulin-dependent 3',5'-cyclic nucleotide phosphodiesterase 1C (Cam-PDE 1C) (EC 3.1.4.17) (hCam-3)</t>
  </si>
  <si>
    <t>Ubiquitin-like modifier-activating enzyme 5 (Ubiquitin-activating enzyme 5) (ThiFP1) (UFM1-activating enzyme) (Ubiquitin-activating enzyme E1 domain-containing protein 1)</t>
  </si>
  <si>
    <t>Serine/threonine-protein phosphatase CPPED1 (EC 3.1.3.16) (Calcineurin-like phosphoesterase domain-containing protein 1) (Complete S-transactivated protein 1)</t>
  </si>
  <si>
    <t>Arfaptin-1 (ADP-ribosylation factor-interacting protein 1)</t>
  </si>
  <si>
    <t>proteasome</t>
  </si>
  <si>
    <t>glycolysis</t>
  </si>
  <si>
    <t>UPR targets</t>
  </si>
  <si>
    <t>translation initiation factors</t>
  </si>
  <si>
    <t>translation elongation factors</t>
  </si>
  <si>
    <r>
      <t>Supplementary Data 2.</t>
    </r>
    <r>
      <rPr>
        <sz val="12"/>
        <color theme="1"/>
        <rFont val="Calibri"/>
        <family val="2"/>
        <scheme val="minor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theme="1"/>
      <name val="Arial"/>
    </font>
    <font>
      <b/>
      <sz val="11"/>
      <color rgb="FF000000"/>
      <name val="Arial"/>
    </font>
    <font>
      <b/>
      <sz val="11"/>
      <color theme="1"/>
      <name val="Arial"/>
    </font>
    <font>
      <sz val="11"/>
      <name val="Arial"/>
    </font>
    <font>
      <b/>
      <sz val="12"/>
      <color theme="1"/>
      <name val="Calibri"/>
      <family val="2"/>
      <scheme val="minor"/>
    </font>
    <font>
      <sz val="11"/>
      <color rgb="FF000000"/>
      <name val="Arial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CCFFCC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10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89">
    <xf numFmtId="0" fontId="0" fillId="0" borderId="0" xfId="0"/>
    <xf numFmtId="2" fontId="0" fillId="0" borderId="1" xfId="0" applyNumberFormat="1" applyBorder="1" applyAlignment="1">
      <alignment horizontal="center"/>
    </xf>
    <xf numFmtId="2" fontId="0" fillId="0" borderId="0" xfId="0" applyNumberFormat="1"/>
    <xf numFmtId="0" fontId="3" fillId="0" borderId="2" xfId="0" applyFont="1" applyFill="1" applyBorder="1"/>
    <xf numFmtId="0" fontId="3" fillId="0" borderId="1" xfId="0" applyFont="1" applyFill="1" applyBorder="1"/>
    <xf numFmtId="0" fontId="3" fillId="0" borderId="0" xfId="0" applyFont="1"/>
    <xf numFmtId="2" fontId="3" fillId="0" borderId="1" xfId="0" applyNumberFormat="1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6" fillId="0" borderId="1" xfId="0" applyFont="1" applyFill="1" applyBorder="1"/>
    <xf numFmtId="2" fontId="6" fillId="0" borderId="1" xfId="0" applyNumberFormat="1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5" fillId="0" borderId="2" xfId="0" applyFont="1" applyBorder="1"/>
    <xf numFmtId="2" fontId="5" fillId="0" borderId="2" xfId="0" applyNumberFormat="1" applyFont="1" applyBorder="1" applyAlignment="1">
      <alignment horizontal="center"/>
    </xf>
    <xf numFmtId="2" fontId="4" fillId="0" borderId="2" xfId="0" applyNumberFormat="1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4" fillId="0" borderId="3" xfId="0" applyFont="1" applyBorder="1"/>
    <xf numFmtId="0" fontId="5" fillId="0" borderId="0" xfId="0" applyFont="1"/>
    <xf numFmtId="2" fontId="4" fillId="0" borderId="3" xfId="0" applyNumberFormat="1" applyFont="1" applyBorder="1" applyAlignment="1">
      <alignment horizontal="center"/>
    </xf>
    <xf numFmtId="2" fontId="5" fillId="0" borderId="3" xfId="0" applyNumberFormat="1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3" fillId="2" borderId="2" xfId="0" applyFont="1" applyFill="1" applyBorder="1"/>
    <xf numFmtId="2" fontId="3" fillId="2" borderId="2" xfId="0" applyNumberFormat="1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3" fillId="2" borderId="1" xfId="0" applyFont="1" applyFill="1" applyBorder="1"/>
    <xf numFmtId="2" fontId="3" fillId="2" borderId="1" xfId="0" applyNumberFormat="1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2" borderId="0" xfId="0" applyFont="1" applyFill="1"/>
    <xf numFmtId="0" fontId="3" fillId="2" borderId="3" xfId="0" applyFont="1" applyFill="1" applyBorder="1"/>
    <xf numFmtId="2" fontId="3" fillId="2" borderId="3" xfId="0" applyNumberFormat="1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3" fillId="0" borderId="1" xfId="0" applyFont="1" applyBorder="1"/>
    <xf numFmtId="2" fontId="3" fillId="0" borderId="1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6" fillId="0" borderId="1" xfId="0" applyFont="1" applyBorder="1"/>
    <xf numFmtId="2" fontId="6" fillId="0" borderId="1" xfId="0" applyNumberFormat="1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3" fillId="0" borderId="3" xfId="0" applyFont="1" applyFill="1" applyBorder="1"/>
    <xf numFmtId="0" fontId="6" fillId="0" borderId="0" xfId="0" applyFont="1"/>
    <xf numFmtId="0" fontId="7" fillId="0" borderId="0" xfId="0" applyFont="1"/>
    <xf numFmtId="0" fontId="3" fillId="2" borderId="0" xfId="0" applyFont="1" applyFill="1" applyBorder="1"/>
    <xf numFmtId="0" fontId="3" fillId="0" borderId="0" xfId="0" applyFont="1" applyBorder="1"/>
    <xf numFmtId="2" fontId="3" fillId="0" borderId="3" xfId="0" applyNumberFormat="1" applyFont="1" applyFill="1" applyBorder="1" applyAlignment="1">
      <alignment horizontal="center"/>
    </xf>
    <xf numFmtId="0" fontId="3" fillId="0" borderId="3" xfId="0" applyFont="1" applyFill="1" applyBorder="1" applyAlignment="1">
      <alignment horizontal="center"/>
    </xf>
    <xf numFmtId="2" fontId="3" fillId="0" borderId="2" xfId="0" applyNumberFormat="1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3" fillId="0" borderId="0" xfId="0" applyFont="1" applyFill="1" applyBorder="1"/>
    <xf numFmtId="0" fontId="6" fillId="0" borderId="1" xfId="0" quotePrefix="1" applyFont="1" applyFill="1" applyBorder="1"/>
    <xf numFmtId="0" fontId="6" fillId="2" borderId="1" xfId="0" applyFont="1" applyFill="1" applyBorder="1"/>
    <xf numFmtId="2" fontId="6" fillId="2" borderId="1" xfId="0" applyNumberFormat="1" applyFont="1" applyFill="1" applyBorder="1" applyAlignment="1">
      <alignment horizontal="center"/>
    </xf>
    <xf numFmtId="0" fontId="6" fillId="2" borderId="1" xfId="0" applyFont="1" applyFill="1" applyBorder="1" applyAlignment="1">
      <alignment horizontal="center"/>
    </xf>
    <xf numFmtId="0" fontId="3" fillId="0" borderId="0" xfId="0" applyFont="1" applyFill="1"/>
    <xf numFmtId="0" fontId="0" fillId="2" borderId="2" xfId="0" applyFill="1" applyBorder="1"/>
    <xf numFmtId="0" fontId="6" fillId="0" borderId="3" xfId="0" applyFont="1" applyFill="1" applyBorder="1"/>
    <xf numFmtId="2" fontId="6" fillId="0" borderId="3" xfId="0" applyNumberFormat="1" applyFont="1" applyFill="1" applyBorder="1" applyAlignment="1">
      <alignment horizontal="center"/>
    </xf>
    <xf numFmtId="0" fontId="6" fillId="0" borderId="3" xfId="0" applyFont="1" applyFill="1" applyBorder="1" applyAlignment="1">
      <alignment horizontal="center"/>
    </xf>
    <xf numFmtId="0" fontId="3" fillId="2" borderId="4" xfId="0" applyFont="1" applyFill="1" applyBorder="1"/>
    <xf numFmtId="0" fontId="5" fillId="0" borderId="2" xfId="0" applyFont="1" applyBorder="1" applyAlignment="1">
      <alignment horizontal="left"/>
    </xf>
    <xf numFmtId="0" fontId="4" fillId="0" borderId="1" xfId="0" applyFont="1" applyBorder="1" applyAlignment="1">
      <alignment horizontal="left"/>
    </xf>
    <xf numFmtId="2" fontId="4" fillId="0" borderId="1" xfId="0" applyNumberFormat="1" applyFont="1" applyBorder="1" applyAlignment="1">
      <alignment horizontal="center"/>
    </xf>
    <xf numFmtId="2" fontId="5" fillId="0" borderId="1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3" fillId="3" borderId="1" xfId="0" applyFont="1" applyFill="1" applyBorder="1"/>
    <xf numFmtId="2" fontId="3" fillId="3" borderId="1" xfId="0" applyNumberFormat="1" applyFont="1" applyFill="1" applyBorder="1" applyAlignment="1">
      <alignment horizontal="center"/>
    </xf>
    <xf numFmtId="0" fontId="0" fillId="3" borderId="0" xfId="0" applyFill="1"/>
    <xf numFmtId="0" fontId="3" fillId="3" borderId="3" xfId="0" applyFont="1" applyFill="1" applyBorder="1"/>
    <xf numFmtId="0" fontId="5" fillId="0" borderId="1" xfId="0" applyFont="1" applyBorder="1"/>
    <xf numFmtId="0" fontId="8" fillId="0" borderId="0" xfId="0" applyFont="1"/>
    <xf numFmtId="2" fontId="8" fillId="0" borderId="1" xfId="0" applyNumberFormat="1" applyFont="1" applyBorder="1" applyAlignment="1">
      <alignment horizontal="center"/>
    </xf>
    <xf numFmtId="2" fontId="8" fillId="2" borderId="1" xfId="0" applyNumberFormat="1" applyFont="1" applyFill="1" applyBorder="1" applyAlignment="1">
      <alignment horizontal="center"/>
    </xf>
    <xf numFmtId="0" fontId="5" fillId="0" borderId="3" xfId="0" applyFont="1" applyBorder="1"/>
    <xf numFmtId="0" fontId="0" fillId="2" borderId="3" xfId="0" applyFill="1" applyBorder="1"/>
    <xf numFmtId="2" fontId="8" fillId="2" borderId="2" xfId="0" applyNumberFormat="1" applyFont="1" applyFill="1" applyBorder="1" applyAlignment="1">
      <alignment horizontal="center"/>
    </xf>
    <xf numFmtId="2" fontId="8" fillId="2" borderId="3" xfId="0" applyNumberFormat="1" applyFont="1" applyFill="1" applyBorder="1" applyAlignment="1">
      <alignment horizontal="center"/>
    </xf>
    <xf numFmtId="0" fontId="0" fillId="0" borderId="1" xfId="0" applyBorder="1"/>
    <xf numFmtId="0" fontId="0" fillId="2" borderId="1" xfId="0" applyFill="1" applyBorder="1"/>
    <xf numFmtId="2" fontId="8" fillId="0" borderId="2" xfId="0" applyNumberFormat="1" applyFont="1" applyFill="1" applyBorder="1" applyAlignment="1">
      <alignment horizontal="center"/>
    </xf>
    <xf numFmtId="2" fontId="8" fillId="0" borderId="1" xfId="0" applyNumberFormat="1" applyFont="1" applyFill="1" applyBorder="1" applyAlignment="1">
      <alignment horizontal="center"/>
    </xf>
    <xf numFmtId="2" fontId="8" fillId="0" borderId="3" xfId="0" applyNumberFormat="1" applyFont="1" applyFill="1" applyBorder="1" applyAlignment="1">
      <alignment horizontal="center"/>
    </xf>
    <xf numFmtId="0" fontId="0" fillId="0" borderId="2" xfId="0" applyFill="1" applyBorder="1"/>
    <xf numFmtId="0" fontId="0" fillId="0" borderId="1" xfId="0" applyFill="1" applyBorder="1"/>
    <xf numFmtId="0" fontId="0" fillId="0" borderId="3" xfId="0" applyFill="1" applyBorder="1"/>
    <xf numFmtId="0" fontId="8" fillId="2" borderId="2" xfId="0" applyFont="1" applyFill="1" applyBorder="1"/>
    <xf numFmtId="0" fontId="8" fillId="2" borderId="1" xfId="0" applyFont="1" applyFill="1" applyBorder="1"/>
    <xf numFmtId="0" fontId="8" fillId="2" borderId="3" xfId="0" applyFont="1" applyFill="1" applyBorder="1"/>
    <xf numFmtId="0" fontId="8" fillId="0" borderId="1" xfId="0" applyFont="1" applyFill="1" applyBorder="1"/>
    <xf numFmtId="0" fontId="8" fillId="0" borderId="3" xfId="0" applyFont="1" applyFill="1" applyBorder="1"/>
    <xf numFmtId="0" fontId="0" fillId="0" borderId="3" xfId="0" applyBorder="1"/>
    <xf numFmtId="0" fontId="0" fillId="0" borderId="1" xfId="0" applyFont="1" applyFill="1" applyBorder="1"/>
  </cellXfs>
  <cellStyles count="110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Normal" xfId="0" builtinId="0"/>
  </cellStyles>
  <dxfs count="1">
    <dxf>
      <fill>
        <patternFill patternType="solid">
          <fgColor rgb="FFCCFFCC"/>
          <bgColor rgb="FF000000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connections" Target="connections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13"/>
  <sheetViews>
    <sheetView tabSelected="1" workbookViewId="0">
      <selection activeCell="A2" sqref="A2"/>
    </sheetView>
  </sheetViews>
  <sheetFormatPr baseColWidth="10" defaultRowHeight="15" x14ac:dyDescent="0"/>
  <sheetData>
    <row r="2" spans="1:1">
      <c r="A2" s="39" t="s">
        <v>3238</v>
      </c>
    </row>
    <row r="3" spans="1:1">
      <c r="A3" t="s">
        <v>2521</v>
      </c>
    </row>
    <row r="4" spans="1:1">
      <c r="A4" t="s">
        <v>2522</v>
      </c>
    </row>
    <row r="5" spans="1:1">
      <c r="A5" t="s">
        <v>2523</v>
      </c>
    </row>
    <row r="6" spans="1:1">
      <c r="A6" t="s">
        <v>2524</v>
      </c>
    </row>
    <row r="7" spans="1:1">
      <c r="A7" t="s">
        <v>2525</v>
      </c>
    </row>
    <row r="8" spans="1:1">
      <c r="A8" t="s">
        <v>1810</v>
      </c>
    </row>
    <row r="9" spans="1:1">
      <c r="A9" t="s">
        <v>1811</v>
      </c>
    </row>
    <row r="10" spans="1:1">
      <c r="A10" t="s">
        <v>1812</v>
      </c>
    </row>
    <row r="11" spans="1:1">
      <c r="A11" t="s">
        <v>1813</v>
      </c>
    </row>
    <row r="12" spans="1:1">
      <c r="A12" t="s">
        <v>2526</v>
      </c>
    </row>
    <row r="13" spans="1:1">
      <c r="A13" t="s">
        <v>252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96"/>
  <sheetViews>
    <sheetView topLeftCell="A72" zoomScale="75" zoomScaleNormal="75" zoomScalePageLayoutView="75" workbookViewId="0">
      <selection activeCell="F154" sqref="F154"/>
    </sheetView>
  </sheetViews>
  <sheetFormatPr baseColWidth="10" defaultRowHeight="15" x14ac:dyDescent="0"/>
  <cols>
    <col min="1" max="1" width="12.5" style="31" customWidth="1"/>
    <col min="2" max="2" width="51.5" style="5" customWidth="1"/>
    <col min="3" max="3" width="15.33203125" style="32" customWidth="1"/>
    <col min="4" max="4" width="22" style="32" customWidth="1"/>
    <col min="5" max="5" width="13.33203125" style="33" customWidth="1"/>
    <col min="6" max="6" width="29.33203125" style="31" customWidth="1"/>
  </cols>
  <sheetData>
    <row r="1" spans="1:7">
      <c r="A1" s="11"/>
      <c r="C1" s="12" t="s">
        <v>905</v>
      </c>
      <c r="D1" s="13" t="s">
        <v>1816</v>
      </c>
      <c r="E1" s="14"/>
      <c r="F1" s="14"/>
    </row>
    <row r="2" spans="1:7">
      <c r="A2" s="15" t="s">
        <v>900</v>
      </c>
      <c r="B2" s="16" t="s">
        <v>1809</v>
      </c>
      <c r="C2" s="17" t="s">
        <v>906</v>
      </c>
      <c r="D2" s="18" t="s">
        <v>1804</v>
      </c>
      <c r="E2" s="19" t="s">
        <v>1815</v>
      </c>
      <c r="F2" s="20" t="s">
        <v>1805</v>
      </c>
    </row>
    <row r="3" spans="1:7">
      <c r="A3" s="21" t="s">
        <v>60</v>
      </c>
      <c r="B3" s="21" t="s">
        <v>919</v>
      </c>
      <c r="C3" s="22">
        <v>43.420177422800002</v>
      </c>
      <c r="D3" s="22">
        <f t="shared" ref="D3" si="0">(100/C3)-1</f>
        <v>1.3030767245895647</v>
      </c>
      <c r="E3" s="23">
        <v>15</v>
      </c>
      <c r="F3" s="21" t="s">
        <v>903</v>
      </c>
    </row>
    <row r="4" spans="1:7">
      <c r="A4" s="24" t="s">
        <v>81</v>
      </c>
      <c r="B4" s="24" t="s">
        <v>930</v>
      </c>
      <c r="C4" s="25">
        <v>57.848718260600002</v>
      </c>
      <c r="D4" s="25">
        <v>1.1080749999999999</v>
      </c>
      <c r="E4" s="26">
        <v>8</v>
      </c>
      <c r="F4" s="24"/>
    </row>
    <row r="5" spans="1:7">
      <c r="A5" s="24" t="s">
        <v>263</v>
      </c>
      <c r="B5" s="24" t="s">
        <v>920</v>
      </c>
      <c r="C5" s="25">
        <v>48.804643409800001</v>
      </c>
      <c r="D5" s="25">
        <f t="shared" ref="D5:D26" si="1">(100/C5)-1</f>
        <v>1.0489853631410804</v>
      </c>
      <c r="E5" s="26">
        <v>8</v>
      </c>
      <c r="F5" s="24"/>
    </row>
    <row r="6" spans="1:7">
      <c r="A6" s="24" t="s">
        <v>834</v>
      </c>
      <c r="B6" s="24" t="s">
        <v>921</v>
      </c>
      <c r="C6" s="25">
        <v>50.326966785800003</v>
      </c>
      <c r="D6" s="25">
        <f t="shared" si="1"/>
        <v>0.98700629874271462</v>
      </c>
      <c r="E6" s="26">
        <v>3</v>
      </c>
      <c r="F6" s="24"/>
    </row>
    <row r="7" spans="1:7">
      <c r="A7" s="24" t="s">
        <v>303</v>
      </c>
      <c r="B7" s="24" t="s">
        <v>922</v>
      </c>
      <c r="C7" s="25">
        <v>52.379227333000003</v>
      </c>
      <c r="D7" s="25">
        <f t="shared" si="1"/>
        <v>0.9091537827439069</v>
      </c>
      <c r="E7" s="26">
        <v>9</v>
      </c>
      <c r="F7" s="24"/>
    </row>
    <row r="8" spans="1:7">
      <c r="A8" s="24" t="s">
        <v>270</v>
      </c>
      <c r="B8" s="24" t="s">
        <v>923</v>
      </c>
      <c r="C8" s="25">
        <v>52.924774144799997</v>
      </c>
      <c r="D8" s="25">
        <f t="shared" si="1"/>
        <v>0.88947428904286174</v>
      </c>
      <c r="E8" s="26">
        <v>14</v>
      </c>
      <c r="F8" s="24"/>
    </row>
    <row r="9" spans="1:7">
      <c r="A9" s="24" t="s">
        <v>629</v>
      </c>
      <c r="B9" s="24" t="s">
        <v>924</v>
      </c>
      <c r="C9" s="25">
        <v>54.398713063400002</v>
      </c>
      <c r="D9" s="25">
        <f t="shared" si="1"/>
        <v>0.83827878213687002</v>
      </c>
      <c r="E9" s="26">
        <v>5</v>
      </c>
      <c r="F9" s="24"/>
    </row>
    <row r="10" spans="1:7">
      <c r="A10" s="24" t="s">
        <v>79</v>
      </c>
      <c r="B10" s="24" t="s">
        <v>925</v>
      </c>
      <c r="C10" s="25">
        <v>56.036020242600003</v>
      </c>
      <c r="D10" s="25">
        <f t="shared" si="1"/>
        <v>0.7845664193685451</v>
      </c>
      <c r="E10" s="26">
        <v>10</v>
      </c>
      <c r="F10" s="24"/>
    </row>
    <row r="11" spans="1:7">
      <c r="A11" s="24" t="s">
        <v>743</v>
      </c>
      <c r="B11" s="24" t="s">
        <v>926</v>
      </c>
      <c r="C11" s="25">
        <v>57.023502268199998</v>
      </c>
      <c r="D11" s="25">
        <f t="shared" si="1"/>
        <v>0.7536628937603238</v>
      </c>
      <c r="E11" s="26">
        <v>3</v>
      </c>
      <c r="F11" s="24"/>
    </row>
    <row r="12" spans="1:7">
      <c r="A12" s="24" t="s">
        <v>65</v>
      </c>
      <c r="B12" s="24" t="s">
        <v>927</v>
      </c>
      <c r="C12" s="25">
        <v>57.0322445308</v>
      </c>
      <c r="D12" s="25">
        <f t="shared" si="1"/>
        <v>0.75339408123759632</v>
      </c>
      <c r="E12" s="26">
        <v>11</v>
      </c>
      <c r="F12" s="24"/>
    </row>
    <row r="13" spans="1:7">
      <c r="A13" s="24" t="s">
        <v>46</v>
      </c>
      <c r="B13" s="24" t="s">
        <v>928</v>
      </c>
      <c r="C13" s="25">
        <v>57.836833303600002</v>
      </c>
      <c r="D13" s="25">
        <f t="shared" si="1"/>
        <v>0.72900199212282235</v>
      </c>
      <c r="E13" s="26">
        <v>12</v>
      </c>
      <c r="F13" s="24"/>
    </row>
    <row r="14" spans="1:7">
      <c r="A14" s="24" t="s">
        <v>80</v>
      </c>
      <c r="B14" s="24" t="s">
        <v>929</v>
      </c>
      <c r="C14" s="25">
        <v>57.836833303600002</v>
      </c>
      <c r="D14" s="25">
        <f t="shared" si="1"/>
        <v>0.72900199212282235</v>
      </c>
      <c r="E14" s="26">
        <v>12</v>
      </c>
      <c r="F14" s="24"/>
    </row>
    <row r="15" spans="1:7">
      <c r="A15" s="24" t="s">
        <v>245</v>
      </c>
      <c r="B15" s="24" t="s">
        <v>931</v>
      </c>
      <c r="C15" s="25">
        <v>57.891035737800003</v>
      </c>
      <c r="D15" s="25">
        <f t="shared" si="1"/>
        <v>0.72738315570859458</v>
      </c>
      <c r="E15" s="26">
        <v>8</v>
      </c>
      <c r="F15" s="24"/>
      <c r="G15" s="2"/>
    </row>
    <row r="16" spans="1:7">
      <c r="A16" s="24" t="s">
        <v>64</v>
      </c>
      <c r="B16" s="24" t="s">
        <v>932</v>
      </c>
      <c r="C16" s="25">
        <v>58.7662367844</v>
      </c>
      <c r="D16" s="25">
        <f t="shared" si="1"/>
        <v>0.7016573711683689</v>
      </c>
      <c r="E16" s="26">
        <v>10</v>
      </c>
      <c r="F16" s="24"/>
    </row>
    <row r="17" spans="1:6">
      <c r="A17" s="24" t="s">
        <v>57</v>
      </c>
      <c r="B17" s="27" t="s">
        <v>1778</v>
      </c>
      <c r="C17" s="25">
        <v>59.681008312000003</v>
      </c>
      <c r="D17" s="25">
        <f>(100/C17)-1</f>
        <v>0.67557490780351137</v>
      </c>
      <c r="E17" s="26">
        <v>10</v>
      </c>
      <c r="F17" s="24"/>
    </row>
    <row r="18" spans="1:6">
      <c r="A18" s="24" t="s">
        <v>489</v>
      </c>
      <c r="B18" s="27" t="s">
        <v>1781</v>
      </c>
      <c r="C18" s="25">
        <v>60.159764955699998</v>
      </c>
      <c r="D18" s="25">
        <f>(100/C18)-1</f>
        <v>0.66224053690431228</v>
      </c>
      <c r="E18" s="26">
        <v>17</v>
      </c>
      <c r="F18" s="24"/>
    </row>
    <row r="19" spans="1:6">
      <c r="A19" s="24" t="s">
        <v>311</v>
      </c>
      <c r="B19" s="27" t="s">
        <v>1784</v>
      </c>
      <c r="C19" s="25">
        <v>61.269614000399997</v>
      </c>
      <c r="D19" s="25">
        <f>(100/C19)-1</f>
        <v>0.63213040642539631</v>
      </c>
      <c r="E19" s="26">
        <v>6</v>
      </c>
      <c r="F19" s="24"/>
    </row>
    <row r="20" spans="1:6">
      <c r="A20" s="24" t="s">
        <v>632</v>
      </c>
      <c r="B20" s="27" t="s">
        <v>1791</v>
      </c>
      <c r="C20" s="25">
        <v>63.711573528400002</v>
      </c>
      <c r="D20" s="25">
        <f>(100/C20)-1</f>
        <v>0.56957353996953319</v>
      </c>
      <c r="E20" s="26">
        <v>3</v>
      </c>
      <c r="F20" s="24"/>
    </row>
    <row r="21" spans="1:6">
      <c r="A21" s="24" t="s">
        <v>586</v>
      </c>
      <c r="B21" s="24" t="s">
        <v>933</v>
      </c>
      <c r="C21" s="25">
        <v>63.459506171400001</v>
      </c>
      <c r="D21" s="25">
        <f t="shared" si="1"/>
        <v>0.57580803938036484</v>
      </c>
      <c r="E21" s="26">
        <v>11</v>
      </c>
      <c r="F21" s="24"/>
    </row>
    <row r="22" spans="1:6">
      <c r="A22" s="24" t="s">
        <v>818</v>
      </c>
      <c r="B22" s="27" t="s">
        <v>1794</v>
      </c>
      <c r="C22" s="25">
        <v>66.240549131899996</v>
      </c>
      <c r="D22" s="25">
        <f>(100/C22)-1</f>
        <v>0.50964932070350533</v>
      </c>
      <c r="E22" s="26">
        <v>6</v>
      </c>
      <c r="F22" s="24"/>
    </row>
    <row r="23" spans="1:6">
      <c r="A23" s="24" t="s">
        <v>204</v>
      </c>
      <c r="B23" s="27" t="s">
        <v>1797</v>
      </c>
      <c r="C23" s="25">
        <v>67.2652432151</v>
      </c>
      <c r="D23" s="25">
        <f>(100/C23)-1</f>
        <v>0.48665187577217517</v>
      </c>
      <c r="E23" s="26">
        <v>4</v>
      </c>
      <c r="F23" s="24"/>
    </row>
    <row r="24" spans="1:6">
      <c r="A24" s="24" t="s">
        <v>707</v>
      </c>
      <c r="B24" s="24" t="s">
        <v>934</v>
      </c>
      <c r="C24" s="25">
        <v>66.771956743399997</v>
      </c>
      <c r="D24" s="25">
        <f t="shared" si="1"/>
        <v>0.49763470889872341</v>
      </c>
      <c r="E24" s="26">
        <v>7</v>
      </c>
      <c r="F24" s="24"/>
    </row>
    <row r="25" spans="1:6">
      <c r="A25" s="24" t="s">
        <v>205</v>
      </c>
      <c r="B25" s="24" t="s">
        <v>935</v>
      </c>
      <c r="C25" s="25">
        <v>67.525541162300001</v>
      </c>
      <c r="D25" s="25">
        <f t="shared" si="1"/>
        <v>0.48092111930871462</v>
      </c>
      <c r="E25" s="26">
        <v>5</v>
      </c>
      <c r="F25" s="24"/>
    </row>
    <row r="26" spans="1:6">
      <c r="A26" s="28" t="s">
        <v>257</v>
      </c>
      <c r="B26" s="28" t="s">
        <v>936</v>
      </c>
      <c r="C26" s="29">
        <v>67.525541162300001</v>
      </c>
      <c r="D26" s="29">
        <f t="shared" si="1"/>
        <v>0.48092111930871462</v>
      </c>
      <c r="E26" s="30">
        <v>5</v>
      </c>
      <c r="F26" s="28"/>
    </row>
    <row r="27" spans="1:6">
      <c r="A27" s="4" t="s">
        <v>368</v>
      </c>
      <c r="B27" s="51" t="s">
        <v>937</v>
      </c>
      <c r="C27" s="6">
        <v>48.7436642101</v>
      </c>
      <c r="D27" s="6">
        <f t="shared" ref="D27:D29" si="2">(100/C27)-1</f>
        <v>1.0515486806443115</v>
      </c>
      <c r="E27" s="7">
        <v>19</v>
      </c>
      <c r="F27" s="4" t="s">
        <v>902</v>
      </c>
    </row>
    <row r="28" spans="1:6">
      <c r="A28" s="4" t="s">
        <v>242</v>
      </c>
      <c r="B28" s="51" t="s">
        <v>938</v>
      </c>
      <c r="C28" s="6">
        <v>54.306137620900003</v>
      </c>
      <c r="D28" s="6">
        <f t="shared" si="2"/>
        <v>0.84141248818097636</v>
      </c>
      <c r="E28" s="7">
        <v>19</v>
      </c>
      <c r="F28" s="4"/>
    </row>
    <row r="29" spans="1:6">
      <c r="A29" s="4" t="s">
        <v>27</v>
      </c>
      <c r="B29" s="51" t="s">
        <v>939</v>
      </c>
      <c r="C29" s="6">
        <v>58.450091178699999</v>
      </c>
      <c r="D29" s="6">
        <f t="shared" si="2"/>
        <v>0.71086131746602566</v>
      </c>
      <c r="E29" s="7">
        <v>99</v>
      </c>
      <c r="F29" s="4"/>
    </row>
    <row r="30" spans="1:6">
      <c r="A30" s="21" t="s">
        <v>529</v>
      </c>
      <c r="B30" s="21" t="s">
        <v>960</v>
      </c>
      <c r="C30" s="22">
        <v>20.218905797200001</v>
      </c>
      <c r="D30" s="22">
        <f t="shared" ref="D30:D38" si="3">(100/C30)-1</f>
        <v>3.945866062338963</v>
      </c>
      <c r="E30" s="23">
        <v>8</v>
      </c>
      <c r="F30" s="52" t="s">
        <v>1814</v>
      </c>
    </row>
    <row r="31" spans="1:6">
      <c r="A31" s="24" t="s">
        <v>322</v>
      </c>
      <c r="B31" s="40" t="s">
        <v>961</v>
      </c>
      <c r="C31" s="25">
        <v>27.348514441199999</v>
      </c>
      <c r="D31" s="25">
        <f t="shared" si="3"/>
        <v>2.6565057387304361</v>
      </c>
      <c r="E31" s="26">
        <v>4</v>
      </c>
      <c r="F31" s="24"/>
    </row>
    <row r="32" spans="1:6">
      <c r="A32" s="24" t="s">
        <v>533</v>
      </c>
      <c r="B32" s="27" t="s">
        <v>1808</v>
      </c>
      <c r="C32" s="25">
        <v>36.987942551700002</v>
      </c>
      <c r="D32" s="25">
        <f t="shared" si="3"/>
        <v>1.7035837384094754</v>
      </c>
      <c r="E32" s="26">
        <v>9</v>
      </c>
      <c r="F32" s="24"/>
    </row>
    <row r="33" spans="1:6">
      <c r="A33" s="24" t="s">
        <v>677</v>
      </c>
      <c r="B33" s="40" t="s">
        <v>1183</v>
      </c>
      <c r="C33" s="25">
        <v>37.034184181500002</v>
      </c>
      <c r="D33" s="25">
        <f t="shared" si="3"/>
        <v>1.7002079891894537</v>
      </c>
      <c r="E33" s="26">
        <v>4</v>
      </c>
      <c r="F33" s="24"/>
    </row>
    <row r="34" spans="1:6">
      <c r="A34" s="24" t="s">
        <v>438</v>
      </c>
      <c r="B34" s="27" t="s">
        <v>1220</v>
      </c>
      <c r="C34" s="25">
        <v>37.939934259200001</v>
      </c>
      <c r="D34" s="25">
        <f t="shared" si="3"/>
        <v>1.6357452102266397</v>
      </c>
      <c r="E34" s="26">
        <v>9</v>
      </c>
      <c r="F34" s="24"/>
    </row>
    <row r="35" spans="1:6">
      <c r="A35" s="24" t="s">
        <v>186</v>
      </c>
      <c r="B35" s="40" t="s">
        <v>984</v>
      </c>
      <c r="C35" s="25">
        <v>37.950643179099998</v>
      </c>
      <c r="D35" s="25">
        <f t="shared" si="3"/>
        <v>1.6350014551287377</v>
      </c>
      <c r="E35" s="26">
        <v>26</v>
      </c>
      <c r="F35" s="24"/>
    </row>
    <row r="36" spans="1:6">
      <c r="A36" s="24" t="s">
        <v>48</v>
      </c>
      <c r="B36" s="24" t="s">
        <v>1003</v>
      </c>
      <c r="C36" s="25">
        <v>42.232028026800002</v>
      </c>
      <c r="D36" s="25">
        <f t="shared" si="3"/>
        <v>1.3678711317519738</v>
      </c>
      <c r="E36" s="26">
        <v>27</v>
      </c>
      <c r="F36" s="24"/>
    </row>
    <row r="37" spans="1:6">
      <c r="A37" s="24" t="s">
        <v>676</v>
      </c>
      <c r="B37" s="24" t="s">
        <v>1386</v>
      </c>
      <c r="C37" s="25">
        <v>42.706274860599997</v>
      </c>
      <c r="D37" s="25">
        <f t="shared" si="3"/>
        <v>1.341576274831175</v>
      </c>
      <c r="E37" s="26">
        <v>3</v>
      </c>
      <c r="F37" s="24"/>
    </row>
    <row r="38" spans="1:6">
      <c r="A38" s="65" t="s">
        <v>648</v>
      </c>
      <c r="B38" s="28" t="s">
        <v>1401</v>
      </c>
      <c r="C38" s="29">
        <v>43.1990805955</v>
      </c>
      <c r="D38" s="29">
        <f t="shared" si="3"/>
        <v>1.3148640809364096</v>
      </c>
      <c r="E38" s="30">
        <v>5</v>
      </c>
      <c r="F38" s="28"/>
    </row>
    <row r="39" spans="1:6">
      <c r="A39" s="4" t="s">
        <v>234</v>
      </c>
      <c r="B39" s="4" t="s">
        <v>1068</v>
      </c>
      <c r="C39" s="6">
        <v>30.434649216</v>
      </c>
      <c r="D39" s="6">
        <f>(100/C39)-1</f>
        <v>2.2857286867439348</v>
      </c>
      <c r="E39" s="7">
        <v>8</v>
      </c>
      <c r="F39" s="3" t="s">
        <v>2288</v>
      </c>
    </row>
    <row r="40" spans="1:6">
      <c r="A40" s="4" t="s">
        <v>319</v>
      </c>
      <c r="B40" s="4" t="s">
        <v>1074</v>
      </c>
      <c r="C40" s="6">
        <v>31.3799625867</v>
      </c>
      <c r="D40" s="6">
        <f>(100/C40)-1</f>
        <v>2.1867469479515482</v>
      </c>
      <c r="E40" s="7">
        <v>7</v>
      </c>
      <c r="F40" s="8"/>
    </row>
    <row r="41" spans="1:6">
      <c r="A41" s="8" t="s">
        <v>55</v>
      </c>
      <c r="B41" s="4" t="s">
        <v>963</v>
      </c>
      <c r="C41" s="9">
        <v>31.5093953322</v>
      </c>
      <c r="D41" s="9">
        <f t="shared" ref="D41" si="4">(100/C41)-1</f>
        <v>2.1736565854632017</v>
      </c>
      <c r="E41" s="10">
        <v>5</v>
      </c>
    </row>
    <row r="42" spans="1:6">
      <c r="A42" s="8" t="s">
        <v>155</v>
      </c>
      <c r="B42" s="4" t="s">
        <v>964</v>
      </c>
      <c r="C42" s="9">
        <v>31.741665543100002</v>
      </c>
      <c r="D42" s="9">
        <f t="shared" ref="D42:D73" si="5">(100/C42)-1</f>
        <v>2.1504332960794486</v>
      </c>
      <c r="E42" s="10">
        <v>4</v>
      </c>
      <c r="F42" s="4"/>
    </row>
    <row r="43" spans="1:6">
      <c r="A43" s="8" t="s">
        <v>273</v>
      </c>
      <c r="B43" s="4" t="s">
        <v>965</v>
      </c>
      <c r="C43" s="9">
        <v>32.245917055100001</v>
      </c>
      <c r="D43" s="9">
        <f t="shared" si="5"/>
        <v>2.1011678107688998</v>
      </c>
      <c r="E43" s="10">
        <v>10</v>
      </c>
      <c r="F43" s="4"/>
    </row>
    <row r="44" spans="1:6">
      <c r="A44" s="4" t="s">
        <v>291</v>
      </c>
      <c r="B44" s="4" t="s">
        <v>1091</v>
      </c>
      <c r="C44" s="6">
        <v>33.146435994000001</v>
      </c>
      <c r="D44" s="6">
        <f t="shared" si="5"/>
        <v>2.0169156049869583</v>
      </c>
      <c r="E44" s="7">
        <v>6</v>
      </c>
      <c r="F44" s="4"/>
    </row>
    <row r="45" spans="1:6">
      <c r="A45" s="8" t="s">
        <v>412</v>
      </c>
      <c r="B45" s="4" t="s">
        <v>966</v>
      </c>
      <c r="C45" s="9">
        <v>33.3132042489</v>
      </c>
      <c r="D45" s="9">
        <f t="shared" si="5"/>
        <v>2.0018127122461356</v>
      </c>
      <c r="E45" s="10">
        <v>5</v>
      </c>
      <c r="F45" s="4"/>
    </row>
    <row r="46" spans="1:6">
      <c r="A46" s="8" t="s">
        <v>475</v>
      </c>
      <c r="B46" s="4" t="s">
        <v>1013</v>
      </c>
      <c r="C46" s="9">
        <v>33.623187254100003</v>
      </c>
      <c r="D46" s="9">
        <f t="shared" si="5"/>
        <v>1.974138032907812</v>
      </c>
      <c r="E46" s="10">
        <v>5</v>
      </c>
      <c r="F46" s="4"/>
    </row>
    <row r="47" spans="1:6">
      <c r="A47" s="8" t="s">
        <v>478</v>
      </c>
      <c r="B47" s="4" t="s">
        <v>967</v>
      </c>
      <c r="C47" s="9">
        <v>33.686528338499997</v>
      </c>
      <c r="D47" s="9">
        <f t="shared" si="5"/>
        <v>1.9685457342219204</v>
      </c>
      <c r="E47" s="10">
        <v>5</v>
      </c>
      <c r="F47" s="47"/>
    </row>
    <row r="48" spans="1:6">
      <c r="A48" s="8" t="s">
        <v>399</v>
      </c>
      <c r="B48" s="4" t="s">
        <v>968</v>
      </c>
      <c r="C48" s="9">
        <v>33.7260511737</v>
      </c>
      <c r="D48" s="9">
        <f t="shared" si="5"/>
        <v>1.9650669592170122</v>
      </c>
      <c r="E48" s="10">
        <v>5</v>
      </c>
      <c r="F48" s="4"/>
    </row>
    <row r="49" spans="1:6">
      <c r="A49" s="8" t="s">
        <v>216</v>
      </c>
      <c r="B49" s="4" t="s">
        <v>969</v>
      </c>
      <c r="C49" s="9">
        <v>33.743916720999998</v>
      </c>
      <c r="D49" s="9">
        <f t="shared" si="5"/>
        <v>1.9634971194012745</v>
      </c>
      <c r="E49" s="10">
        <v>4</v>
      </c>
      <c r="F49" s="4"/>
    </row>
    <row r="50" spans="1:6">
      <c r="A50" s="8" t="s">
        <v>231</v>
      </c>
      <c r="B50" s="4" t="s">
        <v>970</v>
      </c>
      <c r="C50" s="9">
        <v>33.770832857800002</v>
      </c>
      <c r="D50" s="9">
        <f t="shared" si="5"/>
        <v>1.961135143485309</v>
      </c>
      <c r="E50" s="10">
        <v>17</v>
      </c>
      <c r="F50" s="4"/>
    </row>
    <row r="51" spans="1:6">
      <c r="A51" s="8" t="s">
        <v>62</v>
      </c>
      <c r="B51" s="4" t="s">
        <v>1014</v>
      </c>
      <c r="C51" s="9">
        <v>33.975635186300003</v>
      </c>
      <c r="D51" s="9">
        <f t="shared" si="5"/>
        <v>1.9432856649085695</v>
      </c>
      <c r="E51" s="10">
        <v>16</v>
      </c>
      <c r="F51" s="4"/>
    </row>
    <row r="52" spans="1:6">
      <c r="A52" s="4" t="s">
        <v>235</v>
      </c>
      <c r="B52" s="4" t="s">
        <v>1109</v>
      </c>
      <c r="C52" s="6">
        <v>34.094513365600001</v>
      </c>
      <c r="D52" s="6">
        <f t="shared" si="5"/>
        <v>1.9330232383048469</v>
      </c>
      <c r="E52" s="7">
        <v>7</v>
      </c>
      <c r="F52" s="4"/>
    </row>
    <row r="53" spans="1:6">
      <c r="A53" s="8" t="s">
        <v>218</v>
      </c>
      <c r="B53" s="4" t="s">
        <v>971</v>
      </c>
      <c r="C53" s="9">
        <v>34.725078061799998</v>
      </c>
      <c r="D53" s="9">
        <f t="shared" si="5"/>
        <v>1.8797631447229763</v>
      </c>
      <c r="E53" s="10">
        <v>16</v>
      </c>
      <c r="F53" s="4"/>
    </row>
    <row r="54" spans="1:6">
      <c r="A54" s="4" t="s">
        <v>332</v>
      </c>
      <c r="B54" s="4" t="s">
        <v>1122</v>
      </c>
      <c r="C54" s="6">
        <v>34.767368368600003</v>
      </c>
      <c r="D54" s="6">
        <f t="shared" si="5"/>
        <v>1.8762602604778844</v>
      </c>
      <c r="E54" s="7">
        <v>5</v>
      </c>
      <c r="F54" s="4"/>
    </row>
    <row r="55" spans="1:6">
      <c r="A55" s="4" t="s">
        <v>459</v>
      </c>
      <c r="B55" s="4" t="s">
        <v>1130</v>
      </c>
      <c r="C55" s="6">
        <v>35.1886848949</v>
      </c>
      <c r="D55" s="6">
        <f t="shared" si="5"/>
        <v>1.8418226000396309</v>
      </c>
      <c r="E55" s="7">
        <v>6</v>
      </c>
      <c r="F55" s="4"/>
    </row>
    <row r="56" spans="1:6">
      <c r="A56" s="4" t="s">
        <v>131</v>
      </c>
      <c r="B56" s="4" t="s">
        <v>1132</v>
      </c>
      <c r="C56" s="6">
        <v>35.218859864199999</v>
      </c>
      <c r="D56" s="6">
        <f t="shared" si="5"/>
        <v>1.8393877708020323</v>
      </c>
      <c r="E56" s="7">
        <v>8</v>
      </c>
      <c r="F56" s="4"/>
    </row>
    <row r="57" spans="1:6">
      <c r="A57" s="4" t="s">
        <v>813</v>
      </c>
      <c r="B57" s="4" t="s">
        <v>1139</v>
      </c>
      <c r="C57" s="6">
        <v>35.555001087999997</v>
      </c>
      <c r="D57" s="6">
        <f t="shared" si="5"/>
        <v>1.8125438599339696</v>
      </c>
      <c r="E57" s="7">
        <v>3</v>
      </c>
      <c r="F57" s="4"/>
    </row>
    <row r="58" spans="1:6">
      <c r="A58" s="8" t="s">
        <v>310</v>
      </c>
      <c r="B58" s="4" t="s">
        <v>972</v>
      </c>
      <c r="C58" s="9">
        <v>35.558833964800002</v>
      </c>
      <c r="D58" s="9">
        <f t="shared" si="5"/>
        <v>1.8122406966153859</v>
      </c>
      <c r="E58" s="10">
        <v>5</v>
      </c>
      <c r="F58" s="4"/>
    </row>
    <row r="59" spans="1:6">
      <c r="A59" s="8" t="s">
        <v>333</v>
      </c>
      <c r="B59" s="4" t="s">
        <v>1016</v>
      </c>
      <c r="C59" s="9">
        <v>35.609496180400001</v>
      </c>
      <c r="D59" s="9">
        <f t="shared" si="5"/>
        <v>1.8082396755459151</v>
      </c>
      <c r="E59" s="10">
        <v>3</v>
      </c>
      <c r="F59" s="4"/>
    </row>
    <row r="60" spans="1:6">
      <c r="A60" s="8" t="s">
        <v>86</v>
      </c>
      <c r="B60" s="4" t="s">
        <v>973</v>
      </c>
      <c r="C60" s="9">
        <v>35.7236127619</v>
      </c>
      <c r="D60" s="9">
        <f t="shared" si="5"/>
        <v>1.7992689503860078</v>
      </c>
      <c r="E60" s="10">
        <v>11</v>
      </c>
      <c r="F60" s="4"/>
    </row>
    <row r="61" spans="1:6">
      <c r="A61" s="8" t="s">
        <v>497</v>
      </c>
      <c r="B61" s="4" t="s">
        <v>974</v>
      </c>
      <c r="C61" s="9">
        <v>35.835948498800001</v>
      </c>
      <c r="D61" s="9">
        <f t="shared" si="5"/>
        <v>1.790494020364735</v>
      </c>
      <c r="E61" s="10">
        <v>4</v>
      </c>
      <c r="F61" s="4"/>
    </row>
    <row r="62" spans="1:6">
      <c r="A62" s="8" t="s">
        <v>305</v>
      </c>
      <c r="B62" s="4" t="s">
        <v>975</v>
      </c>
      <c r="C62" s="9">
        <v>35.944142749699999</v>
      </c>
      <c r="D62" s="9">
        <f t="shared" si="5"/>
        <v>1.7820944484991128</v>
      </c>
      <c r="E62" s="10">
        <v>5</v>
      </c>
      <c r="F62" s="4"/>
    </row>
    <row r="63" spans="1:6">
      <c r="A63" s="8" t="s">
        <v>549</v>
      </c>
      <c r="B63" s="4" t="s">
        <v>976</v>
      </c>
      <c r="C63" s="9">
        <v>36.016656643399998</v>
      </c>
      <c r="D63" s="9">
        <f t="shared" si="5"/>
        <v>1.7764931373308039</v>
      </c>
      <c r="E63" s="10">
        <v>4</v>
      </c>
      <c r="F63" s="4"/>
    </row>
    <row r="64" spans="1:6">
      <c r="A64" s="4" t="s">
        <v>720</v>
      </c>
      <c r="B64" s="4" t="s">
        <v>1168</v>
      </c>
      <c r="C64" s="6">
        <v>36.4678661222</v>
      </c>
      <c r="D64" s="6">
        <f t="shared" si="5"/>
        <v>1.7421401533314418</v>
      </c>
      <c r="E64" s="7">
        <v>4</v>
      </c>
      <c r="F64" s="4"/>
    </row>
    <row r="65" spans="1:6">
      <c r="A65" s="8" t="s">
        <v>281</v>
      </c>
      <c r="B65" s="4" t="s">
        <v>977</v>
      </c>
      <c r="C65" s="9">
        <v>36.637379081200002</v>
      </c>
      <c r="D65" s="9">
        <f t="shared" si="5"/>
        <v>1.7294528841260295</v>
      </c>
      <c r="E65" s="10">
        <v>9</v>
      </c>
      <c r="F65" s="4"/>
    </row>
    <row r="66" spans="1:6">
      <c r="A66" s="8" t="s">
        <v>91</v>
      </c>
      <c r="B66" s="4" t="s">
        <v>978</v>
      </c>
      <c r="C66" s="9">
        <v>36.773066493000002</v>
      </c>
      <c r="D66" s="9">
        <f t="shared" si="5"/>
        <v>1.7193815892138251</v>
      </c>
      <c r="E66" s="10">
        <v>11</v>
      </c>
      <c r="F66" s="4"/>
    </row>
    <row r="67" spans="1:6">
      <c r="A67" s="8" t="s">
        <v>210</v>
      </c>
      <c r="B67" s="4" t="s">
        <v>979</v>
      </c>
      <c r="C67" s="9">
        <v>36.849319616999999</v>
      </c>
      <c r="D67" s="9">
        <f t="shared" si="5"/>
        <v>1.713754311867028</v>
      </c>
      <c r="E67" s="10">
        <v>12</v>
      </c>
      <c r="F67" s="4"/>
    </row>
    <row r="68" spans="1:6">
      <c r="A68" s="8" t="s">
        <v>293</v>
      </c>
      <c r="B68" s="4" t="s">
        <v>980</v>
      </c>
      <c r="C68" s="9">
        <v>37.142715309000003</v>
      </c>
      <c r="D68" s="9">
        <f t="shared" si="5"/>
        <v>1.6923179732034597</v>
      </c>
      <c r="E68" s="10">
        <v>6</v>
      </c>
      <c r="F68" s="4"/>
    </row>
    <row r="69" spans="1:6">
      <c r="A69" s="8" t="s">
        <v>187</v>
      </c>
      <c r="B69" s="4" t="s">
        <v>981</v>
      </c>
      <c r="C69" s="9">
        <v>37.1666398172</v>
      </c>
      <c r="D69" s="9">
        <f t="shared" si="5"/>
        <v>1.6905849033390945</v>
      </c>
      <c r="E69" s="10">
        <v>20</v>
      </c>
      <c r="F69" s="4"/>
    </row>
    <row r="70" spans="1:6">
      <c r="A70" s="4" t="s">
        <v>334</v>
      </c>
      <c r="B70" s="4" t="s">
        <v>1193</v>
      </c>
      <c r="C70" s="6">
        <v>37.322243458700001</v>
      </c>
      <c r="D70" s="6">
        <f t="shared" si="5"/>
        <v>1.6793673352101104</v>
      </c>
      <c r="E70" s="7">
        <v>15</v>
      </c>
      <c r="F70" s="4"/>
    </row>
    <row r="71" spans="1:6">
      <c r="A71" s="4" t="s">
        <v>407</v>
      </c>
      <c r="B71" s="4" t="s">
        <v>1194</v>
      </c>
      <c r="C71" s="6">
        <v>37.361116163200002</v>
      </c>
      <c r="D71" s="6">
        <f t="shared" si="5"/>
        <v>1.6765795637149119</v>
      </c>
      <c r="E71" s="7">
        <v>5</v>
      </c>
      <c r="F71" s="4"/>
    </row>
    <row r="72" spans="1:6">
      <c r="A72" s="4" t="s">
        <v>154</v>
      </c>
      <c r="B72" s="4" t="s">
        <v>1198</v>
      </c>
      <c r="C72" s="6">
        <v>37.418396641800001</v>
      </c>
      <c r="D72" s="6">
        <f t="shared" si="5"/>
        <v>1.672482227319442</v>
      </c>
      <c r="E72" s="7">
        <v>8</v>
      </c>
      <c r="F72" s="4"/>
    </row>
    <row r="73" spans="1:6">
      <c r="A73" s="8" t="s">
        <v>222</v>
      </c>
      <c r="B73" s="4" t="s">
        <v>982</v>
      </c>
      <c r="C73" s="9">
        <v>37.659506075700001</v>
      </c>
      <c r="D73" s="9">
        <f t="shared" si="5"/>
        <v>1.6553720539772439</v>
      </c>
      <c r="E73" s="10">
        <v>4</v>
      </c>
      <c r="F73" s="4"/>
    </row>
    <row r="74" spans="1:6">
      <c r="A74" s="4" t="s">
        <v>342</v>
      </c>
      <c r="B74" s="4" t="s">
        <v>1208</v>
      </c>
      <c r="C74" s="6">
        <v>37.736683481500002</v>
      </c>
      <c r="D74" s="6">
        <f t="shared" ref="D74:D105" si="6">(100/C74)-1</f>
        <v>1.6499414038073565</v>
      </c>
      <c r="E74" s="7">
        <v>11</v>
      </c>
      <c r="F74" s="4"/>
    </row>
    <row r="75" spans="1:6">
      <c r="A75" s="4" t="s">
        <v>674</v>
      </c>
      <c r="B75" s="4" t="s">
        <v>1210</v>
      </c>
      <c r="C75" s="6">
        <v>37.798754044100001</v>
      </c>
      <c r="D75" s="6">
        <f t="shared" si="6"/>
        <v>1.6455898488963285</v>
      </c>
      <c r="E75" s="7">
        <v>3</v>
      </c>
      <c r="F75" s="4"/>
    </row>
    <row r="76" spans="1:6">
      <c r="A76" s="8" t="s">
        <v>360</v>
      </c>
      <c r="B76" s="4" t="s">
        <v>983</v>
      </c>
      <c r="C76" s="9">
        <v>37.840693582100002</v>
      </c>
      <c r="D76" s="9">
        <f t="shared" si="6"/>
        <v>1.6426576929156385</v>
      </c>
      <c r="E76" s="10">
        <v>4</v>
      </c>
      <c r="F76" s="4"/>
    </row>
    <row r="77" spans="1:6">
      <c r="A77" s="4" t="s">
        <v>259</v>
      </c>
      <c r="B77" s="4" t="s">
        <v>1231</v>
      </c>
      <c r="C77" s="6">
        <v>38.155269154999999</v>
      </c>
      <c r="D77" s="6">
        <f t="shared" si="6"/>
        <v>1.6208699929167096</v>
      </c>
      <c r="E77" s="7">
        <v>8</v>
      </c>
      <c r="F77" s="4"/>
    </row>
    <row r="78" spans="1:6">
      <c r="A78" s="8" t="s">
        <v>112</v>
      </c>
      <c r="B78" s="4" t="s">
        <v>985</v>
      </c>
      <c r="C78" s="9">
        <v>38.409272260400002</v>
      </c>
      <c r="D78" s="9">
        <f t="shared" si="6"/>
        <v>1.6035380030644344</v>
      </c>
      <c r="E78" s="10">
        <v>17</v>
      </c>
      <c r="F78" s="4"/>
    </row>
    <row r="79" spans="1:6">
      <c r="A79" s="8" t="s">
        <v>164</v>
      </c>
      <c r="B79" s="4" t="s">
        <v>986</v>
      </c>
      <c r="C79" s="9">
        <v>38.551434489099996</v>
      </c>
      <c r="D79" s="9">
        <f t="shared" si="6"/>
        <v>1.5939371991014739</v>
      </c>
      <c r="E79" s="10">
        <v>29</v>
      </c>
      <c r="F79" s="4"/>
    </row>
    <row r="80" spans="1:6">
      <c r="A80" s="8" t="s">
        <v>461</v>
      </c>
      <c r="B80" s="4" t="s">
        <v>987</v>
      </c>
      <c r="C80" s="9">
        <v>38.745289525700002</v>
      </c>
      <c r="D80" s="9">
        <f t="shared" si="6"/>
        <v>1.580958904273237</v>
      </c>
      <c r="E80" s="10">
        <v>5</v>
      </c>
      <c r="F80" s="4"/>
    </row>
    <row r="81" spans="1:6">
      <c r="A81" s="8" t="s">
        <v>376</v>
      </c>
      <c r="B81" s="4" t="s">
        <v>988</v>
      </c>
      <c r="C81" s="9">
        <v>38.784677880700002</v>
      </c>
      <c r="D81" s="9">
        <f t="shared" si="6"/>
        <v>1.5783377731689741</v>
      </c>
      <c r="E81" s="10">
        <v>8</v>
      </c>
      <c r="F81" s="4"/>
    </row>
    <row r="82" spans="1:6">
      <c r="A82" s="8" t="s">
        <v>189</v>
      </c>
      <c r="B82" s="4" t="s">
        <v>989</v>
      </c>
      <c r="C82" s="9">
        <v>38.836706730499998</v>
      </c>
      <c r="D82" s="9">
        <f t="shared" si="6"/>
        <v>1.5748836196109814</v>
      </c>
      <c r="E82" s="10">
        <v>4</v>
      </c>
      <c r="F82" s="4"/>
    </row>
    <row r="83" spans="1:6">
      <c r="A83" s="8" t="s">
        <v>315</v>
      </c>
      <c r="B83" s="4" t="s">
        <v>990</v>
      </c>
      <c r="C83" s="9">
        <v>38.923435578899998</v>
      </c>
      <c r="D83" s="9">
        <f t="shared" si="6"/>
        <v>1.5691462871332198</v>
      </c>
      <c r="E83" s="10">
        <v>5</v>
      </c>
      <c r="F83" s="4"/>
    </row>
    <row r="84" spans="1:6">
      <c r="A84" s="4" t="s">
        <v>213</v>
      </c>
      <c r="B84" s="4" t="s">
        <v>1258</v>
      </c>
      <c r="C84" s="6">
        <v>39.3440908667</v>
      </c>
      <c r="D84" s="6">
        <f t="shared" si="6"/>
        <v>1.541677741107442</v>
      </c>
      <c r="E84" s="7">
        <v>7</v>
      </c>
      <c r="F84" s="4"/>
    </row>
    <row r="85" spans="1:6">
      <c r="A85" s="8" t="s">
        <v>526</v>
      </c>
      <c r="B85" s="4" t="s">
        <v>992</v>
      </c>
      <c r="C85" s="9">
        <v>39.540311564100001</v>
      </c>
      <c r="D85" s="9">
        <f t="shared" si="6"/>
        <v>1.5290645431027259</v>
      </c>
      <c r="E85" s="10">
        <v>8</v>
      </c>
      <c r="F85" s="4"/>
    </row>
    <row r="86" spans="1:6">
      <c r="A86" s="8" t="s">
        <v>101</v>
      </c>
      <c r="B86" s="4" t="s">
        <v>993</v>
      </c>
      <c r="C86" s="9">
        <v>39.542340596800003</v>
      </c>
      <c r="D86" s="9">
        <f t="shared" si="6"/>
        <v>1.528934769432758</v>
      </c>
      <c r="E86" s="10">
        <v>9</v>
      </c>
      <c r="F86" s="4"/>
    </row>
    <row r="87" spans="1:6">
      <c r="A87" s="4" t="s">
        <v>168</v>
      </c>
      <c r="B87" s="4" t="s">
        <v>1262</v>
      </c>
      <c r="C87" s="6">
        <v>39.547035856000001</v>
      </c>
      <c r="D87" s="6">
        <f t="shared" si="6"/>
        <v>1.5286345192626665</v>
      </c>
      <c r="E87" s="7">
        <v>6</v>
      </c>
      <c r="F87" s="4"/>
    </row>
    <row r="88" spans="1:6">
      <c r="A88" s="8" t="s">
        <v>238</v>
      </c>
      <c r="B88" s="4" t="s">
        <v>994</v>
      </c>
      <c r="C88" s="9">
        <v>39.715783458200001</v>
      </c>
      <c r="D88" s="9">
        <f t="shared" si="6"/>
        <v>1.5178906543603206</v>
      </c>
      <c r="E88" s="10">
        <v>19</v>
      </c>
      <c r="F88" s="4"/>
    </row>
    <row r="89" spans="1:6">
      <c r="A89" s="8" t="s">
        <v>373</v>
      </c>
      <c r="B89" s="4" t="s">
        <v>995</v>
      </c>
      <c r="C89" s="9">
        <v>39.977834912399999</v>
      </c>
      <c r="D89" s="9">
        <f t="shared" si="6"/>
        <v>1.501386086042964</v>
      </c>
      <c r="E89" s="10">
        <v>7</v>
      </c>
      <c r="F89" s="4"/>
    </row>
    <row r="90" spans="1:6">
      <c r="A90" s="8" t="s">
        <v>149</v>
      </c>
      <c r="B90" s="4" t="s">
        <v>996</v>
      </c>
      <c r="C90" s="9">
        <v>40.202171733</v>
      </c>
      <c r="D90" s="9">
        <f t="shared" si="6"/>
        <v>1.4874278102223735</v>
      </c>
      <c r="E90" s="10">
        <v>7</v>
      </c>
      <c r="F90" s="4"/>
    </row>
    <row r="91" spans="1:6">
      <c r="A91" s="8" t="s">
        <v>230</v>
      </c>
      <c r="B91" s="4" t="s">
        <v>997</v>
      </c>
      <c r="C91" s="9">
        <v>40.238746937199998</v>
      </c>
      <c r="D91" s="9">
        <f t="shared" si="6"/>
        <v>1.4851668506494122</v>
      </c>
      <c r="E91" s="10">
        <v>11</v>
      </c>
      <c r="F91" s="4"/>
    </row>
    <row r="92" spans="1:6">
      <c r="A92" s="8" t="s">
        <v>98</v>
      </c>
      <c r="B92" s="4" t="s">
        <v>998</v>
      </c>
      <c r="C92" s="9">
        <v>40.300000345000001</v>
      </c>
      <c r="D92" s="9">
        <f t="shared" si="6"/>
        <v>1.4813895569211066</v>
      </c>
      <c r="E92" s="10">
        <v>5</v>
      </c>
      <c r="F92" s="4"/>
    </row>
    <row r="93" spans="1:6">
      <c r="A93" s="8" t="s">
        <v>206</v>
      </c>
      <c r="B93" s="4" t="s">
        <v>999</v>
      </c>
      <c r="C93" s="9">
        <v>40.331039321600002</v>
      </c>
      <c r="D93" s="9">
        <f t="shared" si="6"/>
        <v>1.4794798666753728</v>
      </c>
      <c r="E93" s="10">
        <v>7</v>
      </c>
      <c r="F93" s="4"/>
    </row>
    <row r="94" spans="1:6">
      <c r="A94" s="8" t="s">
        <v>227</v>
      </c>
      <c r="B94" s="4" t="s">
        <v>1000</v>
      </c>
      <c r="C94" s="9">
        <v>40.716077032999998</v>
      </c>
      <c r="D94" s="9">
        <f t="shared" si="6"/>
        <v>1.4560322920833197</v>
      </c>
      <c r="E94" s="10">
        <v>8</v>
      </c>
      <c r="F94" s="4"/>
    </row>
    <row r="95" spans="1:6">
      <c r="A95" s="8" t="s">
        <v>84</v>
      </c>
      <c r="B95" s="4" t="s">
        <v>1019</v>
      </c>
      <c r="C95" s="9">
        <v>41.358582507599998</v>
      </c>
      <c r="D95" s="9">
        <f t="shared" si="6"/>
        <v>1.417877836640657</v>
      </c>
      <c r="E95" s="10">
        <v>12</v>
      </c>
      <c r="F95" s="4"/>
    </row>
    <row r="96" spans="1:6">
      <c r="A96" s="8" t="s">
        <v>256</v>
      </c>
      <c r="B96" s="4" t="s">
        <v>1002</v>
      </c>
      <c r="C96" s="9">
        <v>41.462061537499999</v>
      </c>
      <c r="D96" s="9">
        <f t="shared" si="6"/>
        <v>1.4118434127920985</v>
      </c>
      <c r="E96" s="10">
        <v>11</v>
      </c>
      <c r="F96" s="4"/>
    </row>
    <row r="97" spans="1:6">
      <c r="A97" s="4" t="s">
        <v>128</v>
      </c>
      <c r="B97" s="4" t="s">
        <v>1347</v>
      </c>
      <c r="C97" s="6">
        <v>42.029753963700003</v>
      </c>
      <c r="D97" s="6">
        <f t="shared" si="6"/>
        <v>1.3792668423985393</v>
      </c>
      <c r="E97" s="7">
        <v>4</v>
      </c>
      <c r="F97" s="4"/>
    </row>
    <row r="98" spans="1:6">
      <c r="A98" s="8" t="s">
        <v>22</v>
      </c>
      <c r="B98" s="4" t="s">
        <v>1004</v>
      </c>
      <c r="C98" s="9">
        <v>42.494014845199999</v>
      </c>
      <c r="D98" s="9">
        <f t="shared" si="6"/>
        <v>1.3532725811925892</v>
      </c>
      <c r="E98" s="10">
        <v>10</v>
      </c>
      <c r="F98" s="4"/>
    </row>
    <row r="99" spans="1:6">
      <c r="A99" s="8" t="s">
        <v>507</v>
      </c>
      <c r="B99" s="4" t="s">
        <v>1005</v>
      </c>
      <c r="C99" s="9">
        <v>42.715318848199999</v>
      </c>
      <c r="D99" s="9">
        <f t="shared" si="6"/>
        <v>1.3410804998407251</v>
      </c>
      <c r="E99" s="10">
        <v>3</v>
      </c>
      <c r="F99" s="4"/>
    </row>
    <row r="100" spans="1:6">
      <c r="A100" s="8" t="s">
        <v>95</v>
      </c>
      <c r="B100" s="4" t="s">
        <v>1006</v>
      </c>
      <c r="C100" s="9">
        <v>43.302465397799999</v>
      </c>
      <c r="D100" s="9">
        <f t="shared" si="6"/>
        <v>1.3093373340604422</v>
      </c>
      <c r="E100" s="10">
        <v>10</v>
      </c>
      <c r="F100" s="4"/>
    </row>
    <row r="101" spans="1:6">
      <c r="A101" s="8" t="s">
        <v>493</v>
      </c>
      <c r="B101" s="4" t="s">
        <v>1021</v>
      </c>
      <c r="C101" s="9">
        <v>43.474650054800001</v>
      </c>
      <c r="D101" s="9">
        <f t="shared" si="6"/>
        <v>1.3001910279657118</v>
      </c>
      <c r="E101" s="10">
        <v>9</v>
      </c>
      <c r="F101" s="4"/>
    </row>
    <row r="102" spans="1:6">
      <c r="A102" s="8" t="s">
        <v>678</v>
      </c>
      <c r="B102" s="4" t="s">
        <v>1007</v>
      </c>
      <c r="C102" s="9">
        <v>43.729605643200003</v>
      </c>
      <c r="D102" s="9">
        <f t="shared" si="6"/>
        <v>1.2867802837263889</v>
      </c>
      <c r="E102" s="10">
        <v>3</v>
      </c>
      <c r="F102" s="4"/>
    </row>
    <row r="103" spans="1:6">
      <c r="A103" s="4" t="s">
        <v>282</v>
      </c>
      <c r="B103" s="4" t="s">
        <v>1425</v>
      </c>
      <c r="C103" s="6">
        <v>43.827735775299999</v>
      </c>
      <c r="D103" s="6">
        <f t="shared" si="6"/>
        <v>1.2816601914524868</v>
      </c>
      <c r="E103" s="7">
        <v>14</v>
      </c>
      <c r="F103" s="4"/>
    </row>
    <row r="104" spans="1:6">
      <c r="A104" s="8" t="s">
        <v>180</v>
      </c>
      <c r="B104" s="4" t="s">
        <v>1008</v>
      </c>
      <c r="C104" s="9">
        <v>44.269228310199999</v>
      </c>
      <c r="D104" s="9">
        <f t="shared" si="6"/>
        <v>1.258905425215175</v>
      </c>
      <c r="E104" s="10">
        <v>12</v>
      </c>
      <c r="F104" s="4"/>
    </row>
    <row r="105" spans="1:6">
      <c r="A105" s="8" t="s">
        <v>394</v>
      </c>
      <c r="B105" s="4" t="s">
        <v>1022</v>
      </c>
      <c r="C105" s="9">
        <v>44.382642757600003</v>
      </c>
      <c r="D105" s="9">
        <f t="shared" si="6"/>
        <v>1.2531330670451384</v>
      </c>
      <c r="E105" s="10">
        <v>8</v>
      </c>
      <c r="F105" s="4"/>
    </row>
    <row r="106" spans="1:6">
      <c r="A106" s="8" t="s">
        <v>712</v>
      </c>
      <c r="B106" s="4" t="s">
        <v>1009</v>
      </c>
      <c r="C106" s="9">
        <v>46.3165857929</v>
      </c>
      <c r="D106" s="9">
        <f t="shared" ref="D106:D121" si="7">(100/C106)-1</f>
        <v>1.1590537879268572</v>
      </c>
      <c r="E106" s="10">
        <v>3</v>
      </c>
      <c r="F106" s="4"/>
    </row>
    <row r="107" spans="1:6">
      <c r="A107" s="53" t="s">
        <v>513</v>
      </c>
      <c r="B107" s="37" t="s">
        <v>1010</v>
      </c>
      <c r="C107" s="54">
        <v>46.524946523099999</v>
      </c>
      <c r="D107" s="54">
        <f t="shared" si="7"/>
        <v>1.1493845232116326</v>
      </c>
      <c r="E107" s="55">
        <v>6</v>
      </c>
      <c r="F107" s="37"/>
    </row>
    <row r="108" spans="1:6">
      <c r="A108" s="48" t="s">
        <v>309</v>
      </c>
      <c r="B108" s="24" t="s">
        <v>962</v>
      </c>
      <c r="C108" s="49">
        <v>29.703470489000001</v>
      </c>
      <c r="D108" s="49">
        <f t="shared" si="7"/>
        <v>2.3666099736403767</v>
      </c>
      <c r="E108" s="50">
        <v>15</v>
      </c>
      <c r="F108" s="21" t="s">
        <v>2286</v>
      </c>
    </row>
    <row r="109" spans="1:6">
      <c r="A109" s="48" t="s">
        <v>572</v>
      </c>
      <c r="B109" s="24" t="s">
        <v>1011</v>
      </c>
      <c r="C109" s="49">
        <v>31.758407833900002</v>
      </c>
      <c r="D109" s="49">
        <f t="shared" si="7"/>
        <v>2.148772461233293</v>
      </c>
      <c r="E109" s="50">
        <v>8</v>
      </c>
      <c r="F109" s="24" t="s">
        <v>2287</v>
      </c>
    </row>
    <row r="110" spans="1:6">
      <c r="A110" s="48" t="s">
        <v>232</v>
      </c>
      <c r="B110" s="24" t="s">
        <v>1012</v>
      </c>
      <c r="C110" s="49">
        <v>32.179357251299997</v>
      </c>
      <c r="D110" s="49">
        <f t="shared" si="7"/>
        <v>2.1075822683176852</v>
      </c>
      <c r="E110" s="50">
        <v>9</v>
      </c>
      <c r="F110" s="24"/>
    </row>
    <row r="111" spans="1:6">
      <c r="A111" s="24" t="s">
        <v>196</v>
      </c>
      <c r="B111" s="24" t="s">
        <v>1291</v>
      </c>
      <c r="C111" s="25">
        <v>40.3392839447</v>
      </c>
      <c r="D111" s="25">
        <f t="shared" si="7"/>
        <v>1.4789731056477655</v>
      </c>
      <c r="E111" s="26">
        <v>5</v>
      </c>
      <c r="F111" s="24"/>
    </row>
    <row r="112" spans="1:6">
      <c r="A112" s="24" t="s">
        <v>416</v>
      </c>
      <c r="B112" s="24" t="s">
        <v>1001</v>
      </c>
      <c r="C112" s="25">
        <v>41.272283225499997</v>
      </c>
      <c r="D112" s="25">
        <f t="shared" si="7"/>
        <v>1.4229335569740229</v>
      </c>
      <c r="E112" s="26">
        <v>8</v>
      </c>
      <c r="F112" s="24"/>
    </row>
    <row r="113" spans="1:6">
      <c r="A113" s="24" t="s">
        <v>820</v>
      </c>
      <c r="B113" s="24" t="s">
        <v>1337</v>
      </c>
      <c r="C113" s="25">
        <v>41.774555082500001</v>
      </c>
      <c r="D113" s="25">
        <f t="shared" si="7"/>
        <v>1.3938016767027528</v>
      </c>
      <c r="E113" s="26">
        <v>3</v>
      </c>
      <c r="F113" s="24"/>
    </row>
    <row r="114" spans="1:6">
      <c r="A114" s="48" t="s">
        <v>644</v>
      </c>
      <c r="B114" s="24" t="s">
        <v>1020</v>
      </c>
      <c r="C114" s="49">
        <v>41.886945440700003</v>
      </c>
      <c r="D114" s="49">
        <f t="shared" si="7"/>
        <v>1.3873786676942474</v>
      </c>
      <c r="E114" s="50">
        <v>5</v>
      </c>
      <c r="F114" s="24"/>
    </row>
    <row r="115" spans="1:6">
      <c r="A115" s="24" t="s">
        <v>474</v>
      </c>
      <c r="B115" s="24" t="s">
        <v>1397</v>
      </c>
      <c r="C115" s="25">
        <v>43.071122618700002</v>
      </c>
      <c r="D115" s="25">
        <f t="shared" si="7"/>
        <v>1.3217412019946617</v>
      </c>
      <c r="E115" s="26">
        <v>10</v>
      </c>
      <c r="F115" s="24"/>
    </row>
    <row r="116" spans="1:6">
      <c r="A116" s="24" t="s">
        <v>382</v>
      </c>
      <c r="B116" s="24" t="s">
        <v>1469</v>
      </c>
      <c r="C116" s="25">
        <v>45.131608693799997</v>
      </c>
      <c r="D116" s="25">
        <f t="shared" si="7"/>
        <v>1.2157419798274907</v>
      </c>
      <c r="E116" s="26">
        <v>13</v>
      </c>
      <c r="F116" s="24"/>
    </row>
    <row r="117" spans="1:6">
      <c r="A117" s="24" t="s">
        <v>588</v>
      </c>
      <c r="B117" s="24" t="s">
        <v>1533</v>
      </c>
      <c r="C117" s="25">
        <v>46.698913913299997</v>
      </c>
      <c r="D117" s="25">
        <f t="shared" si="7"/>
        <v>1.1413774244441193</v>
      </c>
      <c r="E117" s="26">
        <v>8</v>
      </c>
      <c r="F117" s="24"/>
    </row>
    <row r="118" spans="1:6">
      <c r="A118" s="24" t="s">
        <v>237</v>
      </c>
      <c r="B118" s="24" t="s">
        <v>1551</v>
      </c>
      <c r="C118" s="25">
        <v>47.245643090999998</v>
      </c>
      <c r="D118" s="25">
        <f t="shared" si="7"/>
        <v>1.1165972872332302</v>
      </c>
      <c r="E118" s="26">
        <v>15</v>
      </c>
      <c r="F118" s="24"/>
    </row>
    <row r="119" spans="1:6">
      <c r="A119" s="48" t="s">
        <v>664</v>
      </c>
      <c r="B119" s="24" t="s">
        <v>1024</v>
      </c>
      <c r="C119" s="49">
        <v>47.835080900900003</v>
      </c>
      <c r="D119" s="49">
        <f t="shared" si="7"/>
        <v>1.0905159585110793</v>
      </c>
      <c r="E119" s="50">
        <v>7</v>
      </c>
      <c r="F119" s="24"/>
    </row>
    <row r="120" spans="1:6">
      <c r="A120" s="24" t="s">
        <v>781</v>
      </c>
      <c r="B120" s="24" t="s">
        <v>1620</v>
      </c>
      <c r="C120" s="25">
        <v>48.7845977928</v>
      </c>
      <c r="D120" s="25">
        <f t="shared" si="7"/>
        <v>1.0498272923090237</v>
      </c>
      <c r="E120" s="26">
        <v>3</v>
      </c>
      <c r="F120" s="24"/>
    </row>
    <row r="121" spans="1:6">
      <c r="A121" s="24" t="s">
        <v>771</v>
      </c>
      <c r="B121" s="24" t="s">
        <v>1662</v>
      </c>
      <c r="C121" s="25">
        <v>49.866087351799997</v>
      </c>
      <c r="D121" s="25">
        <f t="shared" si="7"/>
        <v>1.0053708905314855</v>
      </c>
      <c r="E121" s="26">
        <v>6</v>
      </c>
      <c r="F121" s="24"/>
    </row>
    <row r="122" spans="1:6">
      <c r="A122" s="3" t="s">
        <v>421</v>
      </c>
      <c r="B122" s="3" t="s">
        <v>907</v>
      </c>
      <c r="C122" s="44">
        <v>33.209953605599999</v>
      </c>
      <c r="D122" s="44">
        <f t="shared" ref="D122:D145" si="8">(100/C122)-1</f>
        <v>2.0111454290962212</v>
      </c>
      <c r="E122" s="45">
        <v>3</v>
      </c>
      <c r="F122" s="3" t="s">
        <v>904</v>
      </c>
    </row>
    <row r="123" spans="1:6">
      <c r="A123" s="4" t="s">
        <v>650</v>
      </c>
      <c r="B123" s="46" t="s">
        <v>908</v>
      </c>
      <c r="C123" s="6">
        <v>34.650858288400002</v>
      </c>
      <c r="D123" s="6">
        <f t="shared" si="8"/>
        <v>1.8859314008241119</v>
      </c>
      <c r="E123" s="7">
        <v>4</v>
      </c>
      <c r="F123" s="4"/>
    </row>
    <row r="124" spans="1:6">
      <c r="A124" s="4" t="s">
        <v>552</v>
      </c>
      <c r="B124" s="51" t="s">
        <v>909</v>
      </c>
      <c r="C124" s="6">
        <v>37.073920915000002</v>
      </c>
      <c r="D124" s="6">
        <f t="shared" si="8"/>
        <v>1.6973138403480892</v>
      </c>
      <c r="E124" s="7">
        <v>5</v>
      </c>
      <c r="F124" s="4"/>
    </row>
    <row r="125" spans="1:6">
      <c r="A125" s="4" t="s">
        <v>577</v>
      </c>
      <c r="B125" s="46" t="s">
        <v>910</v>
      </c>
      <c r="C125" s="6">
        <v>37.200061214599998</v>
      </c>
      <c r="D125" s="6">
        <f t="shared" si="8"/>
        <v>1.6881676194864097</v>
      </c>
      <c r="E125" s="7">
        <v>6</v>
      </c>
      <c r="F125" s="4"/>
    </row>
    <row r="126" spans="1:6">
      <c r="A126" s="4" t="s">
        <v>161</v>
      </c>
      <c r="B126" s="51" t="s">
        <v>1204</v>
      </c>
      <c r="C126" s="6">
        <v>37.660594983599999</v>
      </c>
      <c r="D126" s="6">
        <f>(100/C126)-1</f>
        <v>1.6552952772930656</v>
      </c>
      <c r="E126" s="7">
        <v>25</v>
      </c>
      <c r="F126" s="4"/>
    </row>
    <row r="127" spans="1:6">
      <c r="A127" s="4" t="s">
        <v>672</v>
      </c>
      <c r="B127" s="51" t="s">
        <v>911</v>
      </c>
      <c r="C127" s="6">
        <v>37.671694609200003</v>
      </c>
      <c r="D127" s="6">
        <f t="shared" si="8"/>
        <v>1.6545129184493463</v>
      </c>
      <c r="E127" s="7">
        <v>4</v>
      </c>
      <c r="F127" s="4"/>
    </row>
    <row r="128" spans="1:6">
      <c r="A128" s="4" t="s">
        <v>604</v>
      </c>
      <c r="B128" s="51" t="s">
        <v>912</v>
      </c>
      <c r="C128" s="6">
        <v>38.201438467199999</v>
      </c>
      <c r="D128" s="6">
        <f t="shared" si="8"/>
        <v>1.6177024743678343</v>
      </c>
      <c r="E128" s="7">
        <v>5</v>
      </c>
      <c r="F128" s="4"/>
    </row>
    <row r="129" spans="1:6">
      <c r="A129" s="4" t="s">
        <v>844</v>
      </c>
      <c r="B129" s="51" t="s">
        <v>913</v>
      </c>
      <c r="C129" s="6">
        <v>39.0423616008</v>
      </c>
      <c r="D129" s="6">
        <f t="shared" si="8"/>
        <v>1.561320470889521</v>
      </c>
      <c r="E129" s="7">
        <v>3</v>
      </c>
      <c r="F129" s="4"/>
    </row>
    <row r="130" spans="1:6">
      <c r="A130" s="4" t="s">
        <v>341</v>
      </c>
      <c r="B130" s="51" t="s">
        <v>914</v>
      </c>
      <c r="C130" s="6">
        <v>40.409020238899998</v>
      </c>
      <c r="D130" s="6">
        <f t="shared" si="8"/>
        <v>1.4746949915834477</v>
      </c>
      <c r="E130" s="7">
        <v>3</v>
      </c>
      <c r="F130" s="4"/>
    </row>
    <row r="131" spans="1:6">
      <c r="A131" s="4" t="s">
        <v>843</v>
      </c>
      <c r="B131" s="51" t="s">
        <v>915</v>
      </c>
      <c r="C131" s="6">
        <v>40.542701686500003</v>
      </c>
      <c r="D131" s="6">
        <f t="shared" si="8"/>
        <v>1.4665351799507289</v>
      </c>
      <c r="E131" s="7">
        <v>4</v>
      </c>
      <c r="F131" s="4"/>
    </row>
    <row r="132" spans="1:6">
      <c r="A132" s="4" t="s">
        <v>326</v>
      </c>
      <c r="B132" s="51" t="s">
        <v>916</v>
      </c>
      <c r="C132" s="6">
        <v>40.640283989700002</v>
      </c>
      <c r="D132" s="6">
        <f t="shared" si="8"/>
        <v>1.4606127266567404</v>
      </c>
      <c r="E132" s="7">
        <v>4</v>
      </c>
      <c r="F132" s="4"/>
    </row>
    <row r="133" spans="1:6">
      <c r="A133" s="4" t="s">
        <v>768</v>
      </c>
      <c r="B133" s="51" t="s">
        <v>918</v>
      </c>
      <c r="C133" s="6">
        <v>44.180224666800001</v>
      </c>
      <c r="D133" s="6">
        <f t="shared" si="8"/>
        <v>1.2634561221493006</v>
      </c>
      <c r="E133" s="7">
        <v>3</v>
      </c>
      <c r="F133" s="4"/>
    </row>
    <row r="134" spans="1:6">
      <c r="A134" s="37" t="s">
        <v>747</v>
      </c>
      <c r="B134" s="37" t="s">
        <v>917</v>
      </c>
      <c r="C134" s="42">
        <v>56.1020300944</v>
      </c>
      <c r="D134" s="42">
        <f t="shared" si="8"/>
        <v>0.78246669205615449</v>
      </c>
      <c r="E134" s="43">
        <v>4</v>
      </c>
      <c r="F134" s="37"/>
    </row>
    <row r="135" spans="1:6">
      <c r="A135" s="21" t="s">
        <v>398</v>
      </c>
      <c r="B135" s="56" t="s">
        <v>1178</v>
      </c>
      <c r="C135" s="22">
        <v>36.914824617299999</v>
      </c>
      <c r="D135" s="22">
        <f t="shared" si="8"/>
        <v>1.7089387810103629</v>
      </c>
      <c r="E135" s="23">
        <v>25</v>
      </c>
      <c r="F135" s="21" t="s">
        <v>3235</v>
      </c>
    </row>
    <row r="136" spans="1:6">
      <c r="A136" s="24" t="s">
        <v>864</v>
      </c>
      <c r="B136" s="40" t="s">
        <v>1119</v>
      </c>
      <c r="C136" s="25">
        <v>34.700935111299998</v>
      </c>
      <c r="D136" s="25">
        <f t="shared" si="8"/>
        <v>1.88176672125</v>
      </c>
      <c r="E136" s="26">
        <v>4</v>
      </c>
      <c r="F136" s="24"/>
    </row>
    <row r="137" spans="1:6">
      <c r="A137" s="24" t="s">
        <v>616</v>
      </c>
      <c r="B137" s="40" t="s">
        <v>1293</v>
      </c>
      <c r="C137" s="25">
        <v>40.4222896586</v>
      </c>
      <c r="D137" s="25">
        <f t="shared" si="8"/>
        <v>1.4738826237846379</v>
      </c>
      <c r="E137" s="26">
        <v>13</v>
      </c>
      <c r="F137" s="24"/>
    </row>
    <row r="138" spans="1:6">
      <c r="A138" s="24" t="s">
        <v>795</v>
      </c>
      <c r="B138" s="40" t="s">
        <v>1414</v>
      </c>
      <c r="C138" s="25">
        <v>43.437324162000003</v>
      </c>
      <c r="D138" s="25">
        <f t="shared" si="8"/>
        <v>1.3021675927147087</v>
      </c>
      <c r="E138" s="26">
        <v>4</v>
      </c>
      <c r="F138" s="24"/>
    </row>
    <row r="139" spans="1:6">
      <c r="A139" s="48" t="s">
        <v>87</v>
      </c>
      <c r="B139" s="40" t="s">
        <v>1023</v>
      </c>
      <c r="C139" s="49">
        <v>45.688098677100001</v>
      </c>
      <c r="D139" s="49">
        <f t="shared" si="8"/>
        <v>1.1887538088802643</v>
      </c>
      <c r="E139" s="50">
        <v>70</v>
      </c>
      <c r="F139" s="24"/>
    </row>
    <row r="140" spans="1:6">
      <c r="A140" s="48" t="s">
        <v>59</v>
      </c>
      <c r="B140" s="24" t="s">
        <v>1017</v>
      </c>
      <c r="C140" s="49">
        <v>36.094172829199998</v>
      </c>
      <c r="D140" s="49">
        <f>(100/C140)-1</f>
        <v>1.7705303144972064</v>
      </c>
      <c r="E140" s="50">
        <v>43</v>
      </c>
      <c r="F140" s="24"/>
    </row>
    <row r="141" spans="1:6">
      <c r="A141" s="24" t="s">
        <v>52</v>
      </c>
      <c r="B141" s="40" t="s">
        <v>1498</v>
      </c>
      <c r="C141" s="25">
        <v>45.967162518099997</v>
      </c>
      <c r="D141" s="25">
        <f t="shared" si="8"/>
        <v>1.1754660179562761</v>
      </c>
      <c r="E141" s="26">
        <v>56</v>
      </c>
      <c r="F141" s="24"/>
    </row>
    <row r="142" spans="1:6">
      <c r="A142" s="24" t="s">
        <v>42</v>
      </c>
      <c r="B142" s="40" t="s">
        <v>1553</v>
      </c>
      <c r="C142" s="25">
        <v>47.315925131999997</v>
      </c>
      <c r="D142" s="25">
        <f t="shared" si="8"/>
        <v>1.1134533398855493</v>
      </c>
      <c r="E142" s="26">
        <v>79</v>
      </c>
      <c r="F142" s="24"/>
    </row>
    <row r="143" spans="1:6">
      <c r="A143" s="24" t="s">
        <v>14</v>
      </c>
      <c r="B143" s="40" t="s">
        <v>1592</v>
      </c>
      <c r="C143" s="25">
        <v>48.229484765000002</v>
      </c>
      <c r="D143" s="25">
        <f t="shared" si="8"/>
        <v>1.0734204499022497</v>
      </c>
      <c r="E143" s="26">
        <v>31</v>
      </c>
      <c r="F143" s="24"/>
    </row>
    <row r="144" spans="1:6">
      <c r="A144" s="24" t="s">
        <v>197</v>
      </c>
      <c r="B144" s="27" t="s">
        <v>1677</v>
      </c>
      <c r="C144" s="25">
        <v>50.369963612799999</v>
      </c>
      <c r="D144" s="25">
        <f>(100/C144)-1</f>
        <v>0.98531014968984465</v>
      </c>
      <c r="E144" s="26">
        <v>14</v>
      </c>
      <c r="F144" s="24"/>
    </row>
    <row r="145" spans="1:6">
      <c r="A145" s="28" t="s">
        <v>123</v>
      </c>
      <c r="B145" s="28" t="s">
        <v>1675</v>
      </c>
      <c r="C145" s="29">
        <v>50.344754868300001</v>
      </c>
      <c r="D145" s="29">
        <f t="shared" si="8"/>
        <v>0.98630423887446206</v>
      </c>
      <c r="E145" s="30">
        <v>19</v>
      </c>
      <c r="F145" s="28"/>
    </row>
    <row r="146" spans="1:6">
      <c r="A146" s="4" t="s">
        <v>441</v>
      </c>
      <c r="B146" s="51" t="s">
        <v>1146</v>
      </c>
      <c r="C146" s="6">
        <v>35.803545339499998</v>
      </c>
      <c r="D146" s="6">
        <f t="shared" ref="D146:D209" si="9">(100/C146)-1</f>
        <v>1.7930194915550928</v>
      </c>
      <c r="E146" s="7">
        <v>17</v>
      </c>
      <c r="F146" s="4"/>
    </row>
    <row r="147" spans="1:6">
      <c r="A147" s="4" t="s">
        <v>545</v>
      </c>
      <c r="B147" s="51" t="s">
        <v>1157</v>
      </c>
      <c r="C147" s="6">
        <v>36.259303637400002</v>
      </c>
      <c r="D147" s="6">
        <f t="shared" si="9"/>
        <v>1.7579128656197924</v>
      </c>
      <c r="E147" s="7">
        <v>3</v>
      </c>
      <c r="F147" s="4"/>
    </row>
    <row r="148" spans="1:6">
      <c r="A148" s="4" t="s">
        <v>832</v>
      </c>
      <c r="B148" s="4" t="s">
        <v>1251</v>
      </c>
      <c r="C148" s="6">
        <v>38.931943601699999</v>
      </c>
      <c r="D148" s="6">
        <f t="shared" si="9"/>
        <v>1.5685848367363144</v>
      </c>
      <c r="E148" s="7">
        <v>7</v>
      </c>
      <c r="F148" s="4"/>
    </row>
    <row r="149" spans="1:6">
      <c r="A149" s="4" t="s">
        <v>796</v>
      </c>
      <c r="B149" s="51" t="s">
        <v>1308</v>
      </c>
      <c r="C149" s="6">
        <v>40.795935867799997</v>
      </c>
      <c r="D149" s="6">
        <f t="shared" si="9"/>
        <v>1.4512245612909065</v>
      </c>
      <c r="E149" s="7">
        <v>13</v>
      </c>
      <c r="F149" s="4"/>
    </row>
    <row r="150" spans="1:6">
      <c r="A150" s="4" t="s">
        <v>94</v>
      </c>
      <c r="B150" s="51" t="s">
        <v>1322</v>
      </c>
      <c r="C150" s="6">
        <v>41.169775405899998</v>
      </c>
      <c r="D150" s="6">
        <f t="shared" si="9"/>
        <v>1.4289663719095516</v>
      </c>
      <c r="E150" s="7">
        <v>34</v>
      </c>
      <c r="F150" s="4"/>
    </row>
    <row r="151" spans="1:6">
      <c r="A151" s="4" t="s">
        <v>782</v>
      </c>
      <c r="B151" s="51" t="s">
        <v>1444</v>
      </c>
      <c r="C151" s="6">
        <v>44.472466788699997</v>
      </c>
      <c r="D151" s="6">
        <f t="shared" si="9"/>
        <v>1.2485822627093173</v>
      </c>
      <c r="E151" s="7">
        <v>3</v>
      </c>
      <c r="F151" s="4"/>
    </row>
    <row r="152" spans="1:6">
      <c r="A152" s="4" t="s">
        <v>19</v>
      </c>
      <c r="B152" s="51" t="s">
        <v>1530</v>
      </c>
      <c r="C152" s="6">
        <v>46.558171807500003</v>
      </c>
      <c r="D152" s="6">
        <f t="shared" si="9"/>
        <v>1.1478506590306261</v>
      </c>
      <c r="E152" s="7">
        <v>10</v>
      </c>
      <c r="F152" s="4"/>
    </row>
    <row r="153" spans="1:6">
      <c r="A153" s="4" t="s">
        <v>666</v>
      </c>
      <c r="B153" s="51" t="s">
        <v>1770</v>
      </c>
      <c r="C153" s="6">
        <v>58.319909875699999</v>
      </c>
      <c r="D153" s="6">
        <f t="shared" si="9"/>
        <v>0.71468029036969982</v>
      </c>
      <c r="E153" s="7">
        <v>3</v>
      </c>
      <c r="F153" s="4"/>
    </row>
    <row r="154" spans="1:6">
      <c r="A154" s="4" t="s">
        <v>516</v>
      </c>
      <c r="B154" s="51" t="s">
        <v>1025</v>
      </c>
      <c r="C154" s="6">
        <v>16.075110715000001</v>
      </c>
      <c r="D154" s="6">
        <f t="shared" si="9"/>
        <v>5.2207969682403519</v>
      </c>
      <c r="E154" s="7">
        <v>9</v>
      </c>
      <c r="F154" s="4"/>
    </row>
    <row r="155" spans="1:6">
      <c r="A155" s="31" t="s">
        <v>70</v>
      </c>
      <c r="B155" s="5" t="s">
        <v>1026</v>
      </c>
      <c r="C155" s="32">
        <v>16.123974392299999</v>
      </c>
      <c r="D155" s="32">
        <f t="shared" si="9"/>
        <v>5.201944853481967</v>
      </c>
      <c r="E155" s="33">
        <v>39</v>
      </c>
    </row>
    <row r="156" spans="1:6">
      <c r="A156" s="31" t="s">
        <v>190</v>
      </c>
      <c r="B156" s="41" t="s">
        <v>1027</v>
      </c>
      <c r="C156" s="32">
        <v>18.1782944178</v>
      </c>
      <c r="D156" s="32">
        <f t="shared" si="9"/>
        <v>4.5010661452419329</v>
      </c>
      <c r="E156" s="33">
        <v>10</v>
      </c>
    </row>
    <row r="157" spans="1:6">
      <c r="A157" s="31" t="s">
        <v>856</v>
      </c>
      <c r="B157" s="41" t="s">
        <v>1028</v>
      </c>
      <c r="C157" s="32">
        <v>19.6742269774</v>
      </c>
      <c r="D157" s="32">
        <f t="shared" si="9"/>
        <v>4.0827918227674758</v>
      </c>
      <c r="E157" s="33">
        <v>3</v>
      </c>
      <c r="F157" s="4"/>
    </row>
    <row r="158" spans="1:6">
      <c r="A158" s="31" t="s">
        <v>673</v>
      </c>
      <c r="B158" s="5" t="s">
        <v>1029</v>
      </c>
      <c r="C158" s="32">
        <v>19.827202023000002</v>
      </c>
      <c r="D158" s="32">
        <f t="shared" si="9"/>
        <v>4.0435759863644778</v>
      </c>
      <c r="E158" s="33">
        <v>3</v>
      </c>
    </row>
    <row r="159" spans="1:6">
      <c r="A159" s="31" t="s">
        <v>561</v>
      </c>
      <c r="B159" s="5" t="s">
        <v>1030</v>
      </c>
      <c r="C159" s="32">
        <v>20.2052456871</v>
      </c>
      <c r="D159" s="32">
        <f t="shared" si="9"/>
        <v>3.9492098016825805</v>
      </c>
      <c r="E159" s="33">
        <v>8</v>
      </c>
    </row>
    <row r="160" spans="1:6">
      <c r="A160" s="31" t="s">
        <v>167</v>
      </c>
      <c r="B160" s="5" t="s">
        <v>1031</v>
      </c>
      <c r="C160" s="32">
        <v>20.365788613900001</v>
      </c>
      <c r="D160" s="32">
        <f t="shared" si="9"/>
        <v>3.910195322942136</v>
      </c>
      <c r="E160" s="33">
        <v>5</v>
      </c>
    </row>
    <row r="161" spans="1:5">
      <c r="A161" s="31" t="s">
        <v>852</v>
      </c>
      <c r="B161" s="5" t="s">
        <v>1032</v>
      </c>
      <c r="C161" s="32">
        <v>21.8371699112</v>
      </c>
      <c r="D161" s="32">
        <f t="shared" si="9"/>
        <v>3.5793479835824007</v>
      </c>
      <c r="E161" s="33">
        <v>3</v>
      </c>
    </row>
    <row r="162" spans="1:5">
      <c r="A162" s="31" t="s">
        <v>643</v>
      </c>
      <c r="B162" s="5" t="s">
        <v>1033</v>
      </c>
      <c r="C162" s="32">
        <v>22.1790450419</v>
      </c>
      <c r="D162" s="32">
        <f t="shared" si="9"/>
        <v>3.5087604002373833</v>
      </c>
      <c r="E162" s="33">
        <v>3</v>
      </c>
    </row>
    <row r="163" spans="1:5">
      <c r="A163" s="31" t="s">
        <v>808</v>
      </c>
      <c r="B163" s="5" t="s">
        <v>1035</v>
      </c>
      <c r="C163" s="32">
        <v>22.645607976600001</v>
      </c>
      <c r="D163" s="32">
        <f t="shared" si="9"/>
        <v>3.4158673109298405</v>
      </c>
      <c r="E163" s="33">
        <v>6</v>
      </c>
    </row>
    <row r="164" spans="1:5">
      <c r="A164" s="31" t="s">
        <v>258</v>
      </c>
      <c r="B164" s="5" t="s">
        <v>1036</v>
      </c>
      <c r="C164" s="32">
        <v>22.676608194700002</v>
      </c>
      <c r="D164" s="32">
        <f t="shared" si="9"/>
        <v>3.4098305681963534</v>
      </c>
      <c r="E164" s="33">
        <v>4</v>
      </c>
    </row>
    <row r="165" spans="1:5">
      <c r="A165" s="31" t="s">
        <v>600</v>
      </c>
      <c r="B165" s="5" t="s">
        <v>1037</v>
      </c>
      <c r="C165" s="32">
        <v>23.5555290237</v>
      </c>
      <c r="D165" s="32">
        <f t="shared" si="9"/>
        <v>3.2452878005578514</v>
      </c>
      <c r="E165" s="33">
        <v>6</v>
      </c>
    </row>
    <row r="166" spans="1:5">
      <c r="A166" s="31" t="s">
        <v>723</v>
      </c>
      <c r="B166" s="5" t="s">
        <v>1039</v>
      </c>
      <c r="C166" s="32">
        <v>24.486774776400001</v>
      </c>
      <c r="D166" s="32">
        <f t="shared" si="9"/>
        <v>3.0838371289459712</v>
      </c>
      <c r="E166" s="33">
        <v>4</v>
      </c>
    </row>
    <row r="167" spans="1:5">
      <c r="A167" s="31" t="s">
        <v>896</v>
      </c>
      <c r="B167" s="5" t="s">
        <v>1040</v>
      </c>
      <c r="C167" s="32">
        <v>25.047754058999999</v>
      </c>
      <c r="D167" s="32">
        <f t="shared" si="9"/>
        <v>2.9923739176155251</v>
      </c>
      <c r="E167" s="33">
        <v>3</v>
      </c>
    </row>
    <row r="168" spans="1:5">
      <c r="A168" s="31" t="s">
        <v>868</v>
      </c>
      <c r="B168" s="5" t="s">
        <v>1041</v>
      </c>
      <c r="C168" s="32">
        <v>26.612007283000001</v>
      </c>
      <c r="D168" s="32">
        <f t="shared" si="9"/>
        <v>2.7577022633644375</v>
      </c>
      <c r="E168" s="33">
        <v>4</v>
      </c>
    </row>
    <row r="169" spans="1:5">
      <c r="A169" s="31" t="s">
        <v>557</v>
      </c>
      <c r="B169" s="5" t="s">
        <v>1042</v>
      </c>
      <c r="C169" s="32">
        <v>26.6429171698</v>
      </c>
      <c r="D169" s="32">
        <f t="shared" si="9"/>
        <v>2.7533427500705874</v>
      </c>
      <c r="E169" s="33">
        <v>10</v>
      </c>
    </row>
    <row r="170" spans="1:5">
      <c r="A170" s="31" t="s">
        <v>173</v>
      </c>
      <c r="B170" s="5" t="s">
        <v>1043</v>
      </c>
      <c r="C170" s="32">
        <v>26.881788132800001</v>
      </c>
      <c r="D170" s="32">
        <f t="shared" si="9"/>
        <v>2.7199906310542006</v>
      </c>
      <c r="E170" s="33">
        <v>8</v>
      </c>
    </row>
    <row r="171" spans="1:5">
      <c r="A171" s="31" t="s">
        <v>876</v>
      </c>
      <c r="B171" s="5" t="s">
        <v>1044</v>
      </c>
      <c r="C171" s="32">
        <v>26.904174175600001</v>
      </c>
      <c r="D171" s="32">
        <f t="shared" si="9"/>
        <v>2.7168953541302985</v>
      </c>
      <c r="E171" s="33">
        <v>3</v>
      </c>
    </row>
    <row r="172" spans="1:5">
      <c r="A172" s="31" t="s">
        <v>742</v>
      </c>
      <c r="B172" s="5" t="s">
        <v>1045</v>
      </c>
      <c r="C172" s="32">
        <v>27.212132268600001</v>
      </c>
      <c r="D172" s="32">
        <f t="shared" si="9"/>
        <v>2.6748314690278683</v>
      </c>
      <c r="E172" s="33">
        <v>3</v>
      </c>
    </row>
    <row r="173" spans="1:5">
      <c r="A173" s="31" t="s">
        <v>93</v>
      </c>
      <c r="B173" s="41" t="s">
        <v>1046</v>
      </c>
      <c r="C173" s="32">
        <v>27.276665836500001</v>
      </c>
      <c r="D173" s="32">
        <f t="shared" si="9"/>
        <v>2.6661372251071094</v>
      </c>
      <c r="E173" s="33">
        <v>14</v>
      </c>
    </row>
    <row r="174" spans="1:5">
      <c r="A174" s="31" t="s">
        <v>175</v>
      </c>
      <c r="B174" s="5" t="s">
        <v>1047</v>
      </c>
      <c r="C174" s="32">
        <v>27.698165233400001</v>
      </c>
      <c r="D174" s="32">
        <f t="shared" si="9"/>
        <v>2.6103474420541906</v>
      </c>
      <c r="E174" s="33">
        <v>148</v>
      </c>
    </row>
    <row r="175" spans="1:5">
      <c r="A175" s="31" t="s">
        <v>800</v>
      </c>
      <c r="B175" s="5" t="s">
        <v>1048</v>
      </c>
      <c r="C175" s="32">
        <v>27.7473729596</v>
      </c>
      <c r="D175" s="32">
        <f t="shared" si="9"/>
        <v>2.6039447822898176</v>
      </c>
      <c r="E175" s="33">
        <v>4</v>
      </c>
    </row>
    <row r="176" spans="1:5">
      <c r="A176" s="31" t="s">
        <v>120</v>
      </c>
      <c r="B176" s="5" t="s">
        <v>1049</v>
      </c>
      <c r="C176" s="32">
        <v>27.950629990100001</v>
      </c>
      <c r="D176" s="32">
        <f t="shared" si="9"/>
        <v>2.5777368894876282</v>
      </c>
      <c r="E176" s="33">
        <v>5</v>
      </c>
    </row>
    <row r="177" spans="1:5">
      <c r="A177" s="31" t="s">
        <v>653</v>
      </c>
      <c r="B177" s="5" t="s">
        <v>1050</v>
      </c>
      <c r="C177" s="32">
        <v>28.5952669112</v>
      </c>
      <c r="D177" s="32">
        <f t="shared" si="9"/>
        <v>2.4970822377892432</v>
      </c>
      <c r="E177" s="33">
        <v>3</v>
      </c>
    </row>
    <row r="178" spans="1:5">
      <c r="A178" s="31" t="s">
        <v>861</v>
      </c>
      <c r="B178" s="5" t="s">
        <v>1051</v>
      </c>
      <c r="C178" s="32">
        <v>28.942887114000001</v>
      </c>
      <c r="D178" s="32">
        <f t="shared" si="9"/>
        <v>2.4550803313477623</v>
      </c>
      <c r="E178" s="33">
        <v>3</v>
      </c>
    </row>
    <row r="179" spans="1:5">
      <c r="A179" s="31" t="s">
        <v>369</v>
      </c>
      <c r="B179" s="5" t="s">
        <v>1052</v>
      </c>
      <c r="C179" s="32">
        <v>29.315524289700001</v>
      </c>
      <c r="D179" s="32">
        <f t="shared" si="9"/>
        <v>2.4111619158431687</v>
      </c>
      <c r="E179" s="33">
        <v>14</v>
      </c>
    </row>
    <row r="180" spans="1:5">
      <c r="A180" s="31" t="s">
        <v>388</v>
      </c>
      <c r="B180" s="5" t="s">
        <v>1053</v>
      </c>
      <c r="C180" s="32">
        <v>29.509629458900001</v>
      </c>
      <c r="D180" s="32">
        <f t="shared" si="9"/>
        <v>2.3887243531565372</v>
      </c>
      <c r="E180" s="33">
        <v>3</v>
      </c>
    </row>
    <row r="181" spans="1:5">
      <c r="A181" s="31" t="s">
        <v>254</v>
      </c>
      <c r="B181" s="5" t="s">
        <v>1054</v>
      </c>
      <c r="C181" s="32">
        <v>29.516470564500001</v>
      </c>
      <c r="D181" s="32">
        <f t="shared" si="9"/>
        <v>2.3879389401072846</v>
      </c>
      <c r="E181" s="33">
        <v>19</v>
      </c>
    </row>
    <row r="182" spans="1:5">
      <c r="A182" s="31" t="s">
        <v>37</v>
      </c>
      <c r="B182" s="5" t="s">
        <v>1055</v>
      </c>
      <c r="C182" s="32">
        <v>29.530336473399998</v>
      </c>
      <c r="D182" s="32">
        <f t="shared" si="9"/>
        <v>2.3863481403294156</v>
      </c>
      <c r="E182" s="33">
        <v>4</v>
      </c>
    </row>
    <row r="183" spans="1:5">
      <c r="A183" s="31" t="s">
        <v>506</v>
      </c>
      <c r="B183" s="5" t="s">
        <v>1056</v>
      </c>
      <c r="C183" s="32">
        <v>29.5502334283</v>
      </c>
      <c r="D183" s="32">
        <f t="shared" si="9"/>
        <v>2.384068022428238</v>
      </c>
      <c r="E183" s="33">
        <v>3</v>
      </c>
    </row>
    <row r="184" spans="1:5">
      <c r="A184" s="31" t="s">
        <v>142</v>
      </c>
      <c r="B184" s="5" t="s">
        <v>1057</v>
      </c>
      <c r="C184" s="32">
        <v>29.579276818</v>
      </c>
      <c r="D184" s="32">
        <f t="shared" si="9"/>
        <v>2.3807452634929391</v>
      </c>
      <c r="E184" s="33">
        <v>12</v>
      </c>
    </row>
    <row r="185" spans="1:5">
      <c r="A185" s="31" t="s">
        <v>691</v>
      </c>
      <c r="B185" s="5" t="s">
        <v>1058</v>
      </c>
      <c r="C185" s="32">
        <v>29.592639394500001</v>
      </c>
      <c r="D185" s="32">
        <f t="shared" si="9"/>
        <v>2.3792186856636284</v>
      </c>
      <c r="E185" s="33">
        <v>5</v>
      </c>
    </row>
    <row r="186" spans="1:5">
      <c r="A186" s="31" t="s">
        <v>292</v>
      </c>
      <c r="B186" s="5" t="s">
        <v>1059</v>
      </c>
      <c r="C186" s="32">
        <v>29.638452813499999</v>
      </c>
      <c r="D186" s="32">
        <f t="shared" si="9"/>
        <v>2.3739952833992422</v>
      </c>
      <c r="E186" s="33">
        <v>9</v>
      </c>
    </row>
    <row r="187" spans="1:5">
      <c r="A187" s="31" t="s">
        <v>895</v>
      </c>
      <c r="B187" s="5" t="s">
        <v>1060</v>
      </c>
      <c r="C187" s="32">
        <v>29.642807898400001</v>
      </c>
      <c r="D187" s="32">
        <f t="shared" si="9"/>
        <v>2.3734995801594625</v>
      </c>
      <c r="E187" s="33">
        <v>6</v>
      </c>
    </row>
    <row r="188" spans="1:5">
      <c r="A188" s="31" t="s">
        <v>770</v>
      </c>
      <c r="B188" s="5" t="s">
        <v>1061</v>
      </c>
      <c r="C188" s="32">
        <v>29.654206800600001</v>
      </c>
      <c r="D188" s="32">
        <f t="shared" si="9"/>
        <v>2.3722028268170261</v>
      </c>
      <c r="E188" s="33">
        <v>3</v>
      </c>
    </row>
    <row r="189" spans="1:5">
      <c r="A189" s="31" t="s">
        <v>188</v>
      </c>
      <c r="B189" s="5" t="s">
        <v>1062</v>
      </c>
      <c r="C189" s="32">
        <v>29.664163873300001</v>
      </c>
      <c r="D189" s="32">
        <f t="shared" si="9"/>
        <v>2.3710709132782126</v>
      </c>
      <c r="E189" s="33">
        <v>9</v>
      </c>
    </row>
    <row r="190" spans="1:5">
      <c r="A190" s="31" t="s">
        <v>176</v>
      </c>
      <c r="B190" s="5" t="s">
        <v>1063</v>
      </c>
      <c r="C190" s="32">
        <v>29.676723635799998</v>
      </c>
      <c r="D190" s="32">
        <f t="shared" si="9"/>
        <v>2.3696442109723574</v>
      </c>
      <c r="E190" s="33">
        <v>13</v>
      </c>
    </row>
    <row r="191" spans="1:5">
      <c r="A191" s="31" t="s">
        <v>750</v>
      </c>
      <c r="B191" s="5" t="s">
        <v>1064</v>
      </c>
      <c r="C191" s="32">
        <v>29.882130926999999</v>
      </c>
      <c r="D191" s="32">
        <f t="shared" si="9"/>
        <v>2.346481555960422</v>
      </c>
      <c r="E191" s="33">
        <v>6</v>
      </c>
    </row>
    <row r="192" spans="1:5">
      <c r="A192" s="31" t="s">
        <v>658</v>
      </c>
      <c r="B192" s="5" t="s">
        <v>1065</v>
      </c>
      <c r="C192" s="32">
        <v>29.923077125999999</v>
      </c>
      <c r="D192" s="32">
        <f t="shared" si="9"/>
        <v>2.3419022909615985</v>
      </c>
      <c r="E192" s="33">
        <v>3</v>
      </c>
    </row>
    <row r="193" spans="1:5">
      <c r="A193" s="31" t="s">
        <v>246</v>
      </c>
      <c r="B193" s="5" t="s">
        <v>1066</v>
      </c>
      <c r="C193" s="32">
        <v>30.205870263000001</v>
      </c>
      <c r="D193" s="32">
        <f t="shared" si="9"/>
        <v>2.3106147622733038</v>
      </c>
      <c r="E193" s="33">
        <v>24</v>
      </c>
    </row>
    <row r="194" spans="1:5">
      <c r="A194" s="31" t="s">
        <v>228</v>
      </c>
      <c r="B194" s="5" t="s">
        <v>1067</v>
      </c>
      <c r="C194" s="32">
        <v>30.3095248879</v>
      </c>
      <c r="D194" s="32">
        <f t="shared" si="9"/>
        <v>2.2992928912561559</v>
      </c>
      <c r="E194" s="33">
        <v>3</v>
      </c>
    </row>
    <row r="195" spans="1:5">
      <c r="A195" s="31" t="s">
        <v>279</v>
      </c>
      <c r="B195" s="5" t="s">
        <v>1069</v>
      </c>
      <c r="C195" s="32">
        <v>30.748387297400001</v>
      </c>
      <c r="D195" s="32">
        <f t="shared" si="9"/>
        <v>2.2522030841095764</v>
      </c>
      <c r="E195" s="33">
        <v>7</v>
      </c>
    </row>
    <row r="196" spans="1:5">
      <c r="A196" s="31" t="s">
        <v>709</v>
      </c>
      <c r="B196" s="5" t="s">
        <v>1070</v>
      </c>
      <c r="C196" s="32">
        <v>30.8729073306</v>
      </c>
      <c r="D196" s="32">
        <f t="shared" si="9"/>
        <v>2.2390859380089534</v>
      </c>
      <c r="E196" s="33">
        <v>4</v>
      </c>
    </row>
    <row r="197" spans="1:5">
      <c r="A197" s="31" t="s">
        <v>786</v>
      </c>
      <c r="B197" s="5" t="s">
        <v>1071</v>
      </c>
      <c r="C197" s="32">
        <v>31.244019159800001</v>
      </c>
      <c r="D197" s="32">
        <f t="shared" si="9"/>
        <v>2.2006125552715261</v>
      </c>
      <c r="E197" s="33">
        <v>3</v>
      </c>
    </row>
    <row r="198" spans="1:5">
      <c r="A198" s="31" t="s">
        <v>778</v>
      </c>
      <c r="B198" s="5" t="s">
        <v>1072</v>
      </c>
      <c r="C198" s="32">
        <v>31.246947530700002</v>
      </c>
      <c r="D198" s="32">
        <f t="shared" si="9"/>
        <v>2.200312603391112</v>
      </c>
      <c r="E198" s="33">
        <v>5</v>
      </c>
    </row>
    <row r="199" spans="1:5">
      <c r="A199" s="31" t="s">
        <v>858</v>
      </c>
      <c r="B199" s="5" t="s">
        <v>1073</v>
      </c>
      <c r="C199" s="32">
        <v>31.3299642327</v>
      </c>
      <c r="D199" s="32">
        <f t="shared" si="9"/>
        <v>2.1918325618650747</v>
      </c>
      <c r="E199" s="33">
        <v>4</v>
      </c>
    </row>
    <row r="200" spans="1:5">
      <c r="A200" s="31" t="s">
        <v>220</v>
      </c>
      <c r="B200" s="5" t="s">
        <v>1075</v>
      </c>
      <c r="C200" s="32">
        <v>31.511983729000001</v>
      </c>
      <c r="D200" s="32">
        <f t="shared" si="9"/>
        <v>2.1733959010638708</v>
      </c>
      <c r="E200" s="33">
        <v>6</v>
      </c>
    </row>
    <row r="201" spans="1:5">
      <c r="A201" s="31" t="s">
        <v>580</v>
      </c>
      <c r="B201" s="5" t="s">
        <v>1076</v>
      </c>
      <c r="C201" s="32">
        <v>31.8588367324</v>
      </c>
      <c r="D201" s="32">
        <f t="shared" si="9"/>
        <v>2.1388465573917634</v>
      </c>
      <c r="E201" s="33">
        <v>3</v>
      </c>
    </row>
    <row r="202" spans="1:5">
      <c r="A202" s="31" t="s">
        <v>758</v>
      </c>
      <c r="B202" s="5" t="s">
        <v>1077</v>
      </c>
      <c r="C202" s="32">
        <v>31.885338964399999</v>
      </c>
      <c r="D202" s="32">
        <f t="shared" si="9"/>
        <v>2.1362376329651087</v>
      </c>
      <c r="E202" s="33">
        <v>6</v>
      </c>
    </row>
    <row r="203" spans="1:5">
      <c r="A203" s="31" t="s">
        <v>887</v>
      </c>
      <c r="B203" s="5" t="s">
        <v>1078</v>
      </c>
      <c r="C203" s="32">
        <v>31.909371912000001</v>
      </c>
      <c r="D203" s="32">
        <f t="shared" si="9"/>
        <v>2.133875535870184</v>
      </c>
      <c r="E203" s="33">
        <v>3</v>
      </c>
    </row>
    <row r="204" spans="1:5">
      <c r="A204" s="31" t="s">
        <v>857</v>
      </c>
      <c r="B204" s="5" t="s">
        <v>1079</v>
      </c>
      <c r="C204" s="32">
        <v>32.041122576900001</v>
      </c>
      <c r="D204" s="32">
        <f t="shared" si="9"/>
        <v>2.1209892774510606</v>
      </c>
      <c r="E204" s="33">
        <v>4</v>
      </c>
    </row>
    <row r="205" spans="1:5">
      <c r="A205" s="31" t="s">
        <v>374</v>
      </c>
      <c r="B205" s="5" t="s">
        <v>1080</v>
      </c>
      <c r="C205" s="32">
        <v>32.136600616099997</v>
      </c>
      <c r="D205" s="32">
        <f t="shared" si="9"/>
        <v>2.1117167990039794</v>
      </c>
      <c r="E205" s="33">
        <v>8</v>
      </c>
    </row>
    <row r="206" spans="1:5">
      <c r="A206" s="31" t="s">
        <v>405</v>
      </c>
      <c r="B206" s="5" t="s">
        <v>1081</v>
      </c>
      <c r="C206" s="32">
        <v>32.409028966500003</v>
      </c>
      <c r="D206" s="32">
        <f t="shared" si="9"/>
        <v>2.0855598945394584</v>
      </c>
      <c r="E206" s="33">
        <v>9</v>
      </c>
    </row>
    <row r="207" spans="1:5">
      <c r="A207" s="31" t="s">
        <v>458</v>
      </c>
      <c r="B207" s="5" t="s">
        <v>1082</v>
      </c>
      <c r="C207" s="32">
        <v>32.444609680200003</v>
      </c>
      <c r="D207" s="32">
        <f t="shared" si="9"/>
        <v>2.082176083660118</v>
      </c>
      <c r="E207" s="33">
        <v>17</v>
      </c>
    </row>
    <row r="208" spans="1:5">
      <c r="A208" s="31" t="s">
        <v>878</v>
      </c>
      <c r="B208" s="5" t="s">
        <v>1083</v>
      </c>
      <c r="C208" s="32">
        <v>32.506455845600001</v>
      </c>
      <c r="D208" s="32">
        <f t="shared" si="9"/>
        <v>2.0763119939922876</v>
      </c>
      <c r="E208" s="33">
        <v>3</v>
      </c>
    </row>
    <row r="209" spans="1:5">
      <c r="A209" s="31" t="s">
        <v>434</v>
      </c>
      <c r="B209" s="5" t="s">
        <v>1084</v>
      </c>
      <c r="C209" s="32">
        <v>32.700388494599999</v>
      </c>
      <c r="D209" s="32">
        <f t="shared" si="9"/>
        <v>2.0580676439521071</v>
      </c>
      <c r="E209" s="33">
        <v>33</v>
      </c>
    </row>
    <row r="210" spans="1:5">
      <c r="A210" s="31" t="s">
        <v>762</v>
      </c>
      <c r="B210" s="5" t="s">
        <v>1085</v>
      </c>
      <c r="C210" s="32">
        <v>32.770787781700001</v>
      </c>
      <c r="D210" s="32">
        <f t="shared" ref="D210:D273" si="10">(100/C210)-1</f>
        <v>2.0514982021836659</v>
      </c>
      <c r="E210" s="33">
        <v>7</v>
      </c>
    </row>
    <row r="211" spans="1:5">
      <c r="A211" s="31" t="s">
        <v>569</v>
      </c>
      <c r="B211" s="5" t="s">
        <v>1086</v>
      </c>
      <c r="C211" s="32">
        <v>32.850035368199997</v>
      </c>
      <c r="D211" s="32">
        <f t="shared" si="10"/>
        <v>2.0441367529486301</v>
      </c>
      <c r="E211" s="33">
        <v>3</v>
      </c>
    </row>
    <row r="212" spans="1:5">
      <c r="A212" s="31" t="s">
        <v>823</v>
      </c>
      <c r="B212" s="5" t="s">
        <v>1087</v>
      </c>
      <c r="C212" s="32">
        <v>32.978123587799999</v>
      </c>
      <c r="D212" s="32">
        <f t="shared" si="10"/>
        <v>2.0323132161768664</v>
      </c>
      <c r="E212" s="33">
        <v>5</v>
      </c>
    </row>
    <row r="213" spans="1:5">
      <c r="A213" s="31" t="s">
        <v>390</v>
      </c>
      <c r="B213" s="5" t="s">
        <v>1088</v>
      </c>
      <c r="C213" s="32">
        <v>33.013068259999997</v>
      </c>
      <c r="D213" s="32">
        <f t="shared" si="10"/>
        <v>2.029103481458709</v>
      </c>
      <c r="E213" s="33">
        <v>4</v>
      </c>
    </row>
    <row r="214" spans="1:5">
      <c r="A214" s="31" t="s">
        <v>729</v>
      </c>
      <c r="B214" s="5" t="s">
        <v>1089</v>
      </c>
      <c r="C214" s="32">
        <v>33.0337619799</v>
      </c>
      <c r="D214" s="32">
        <f t="shared" si="10"/>
        <v>2.0272059252847692</v>
      </c>
      <c r="E214" s="33">
        <v>3</v>
      </c>
    </row>
    <row r="215" spans="1:5">
      <c r="A215" s="4" t="s">
        <v>850</v>
      </c>
      <c r="B215" s="41" t="s">
        <v>940</v>
      </c>
      <c r="C215" s="6">
        <v>33.096842000000002</v>
      </c>
      <c r="D215" s="6">
        <f t="shared" si="10"/>
        <v>2.0214363050106106</v>
      </c>
      <c r="E215" s="7">
        <v>3</v>
      </c>
    </row>
    <row r="216" spans="1:5">
      <c r="A216" s="31" t="s">
        <v>542</v>
      </c>
      <c r="B216" s="5" t="s">
        <v>1090</v>
      </c>
      <c r="C216" s="32">
        <v>33.120933459500002</v>
      </c>
      <c r="D216" s="32">
        <f t="shared" si="10"/>
        <v>2.019238576783446</v>
      </c>
      <c r="E216" s="33">
        <v>12</v>
      </c>
    </row>
    <row r="217" spans="1:5">
      <c r="A217" s="31" t="s">
        <v>288</v>
      </c>
      <c r="B217" s="5" t="s">
        <v>1092</v>
      </c>
      <c r="C217" s="32">
        <v>33.157468344999998</v>
      </c>
      <c r="D217" s="32">
        <f t="shared" si="10"/>
        <v>2.0159117987993063</v>
      </c>
      <c r="E217" s="33">
        <v>7</v>
      </c>
    </row>
    <row r="218" spans="1:5">
      <c r="A218" s="31" t="s">
        <v>792</v>
      </c>
      <c r="B218" s="5" t="s">
        <v>1093</v>
      </c>
      <c r="C218" s="32">
        <v>33.175152245600003</v>
      </c>
      <c r="D218" s="32">
        <f t="shared" si="10"/>
        <v>2.0143041774062374</v>
      </c>
      <c r="E218" s="33">
        <v>6</v>
      </c>
    </row>
    <row r="219" spans="1:5">
      <c r="A219" s="31" t="s">
        <v>349</v>
      </c>
      <c r="B219" s="5" t="s">
        <v>1094</v>
      </c>
      <c r="C219" s="32">
        <v>33.319272216100003</v>
      </c>
      <c r="D219" s="32">
        <f t="shared" si="10"/>
        <v>2.0012660346068305</v>
      </c>
      <c r="E219" s="33">
        <v>18</v>
      </c>
    </row>
    <row r="220" spans="1:5">
      <c r="A220" s="31" t="s">
        <v>668</v>
      </c>
      <c r="B220" s="5" t="s">
        <v>1095</v>
      </c>
      <c r="C220" s="32">
        <v>33.346908449399997</v>
      </c>
      <c r="D220" s="32">
        <f t="shared" si="10"/>
        <v>1.9987787369176431</v>
      </c>
      <c r="E220" s="33">
        <v>3</v>
      </c>
    </row>
    <row r="221" spans="1:5">
      <c r="A221" s="31" t="s">
        <v>717</v>
      </c>
      <c r="B221" s="5" t="s">
        <v>1096</v>
      </c>
      <c r="C221" s="32">
        <v>33.387189214499998</v>
      </c>
      <c r="D221" s="32">
        <f t="shared" si="10"/>
        <v>1.9951607892937022</v>
      </c>
      <c r="E221" s="33">
        <v>6</v>
      </c>
    </row>
    <row r="222" spans="1:5">
      <c r="A222" s="31" t="s">
        <v>874</v>
      </c>
      <c r="B222" s="5" t="s">
        <v>1097</v>
      </c>
      <c r="C222" s="32">
        <v>33.519003937100003</v>
      </c>
      <c r="D222" s="32">
        <f t="shared" si="10"/>
        <v>1.9833822087212001</v>
      </c>
      <c r="E222" s="33">
        <v>3</v>
      </c>
    </row>
    <row r="223" spans="1:5">
      <c r="A223" s="31" t="s">
        <v>812</v>
      </c>
      <c r="B223" s="5" t="s">
        <v>1098</v>
      </c>
      <c r="C223" s="32">
        <v>33.687137870400001</v>
      </c>
      <c r="D223" s="32">
        <f t="shared" si="10"/>
        <v>1.9684920216349804</v>
      </c>
      <c r="E223" s="33">
        <v>3</v>
      </c>
    </row>
    <row r="224" spans="1:5">
      <c r="A224" s="31" t="s">
        <v>517</v>
      </c>
      <c r="B224" s="5" t="s">
        <v>1099</v>
      </c>
      <c r="C224" s="32">
        <v>33.745278052000003</v>
      </c>
      <c r="D224" s="32">
        <f t="shared" si="10"/>
        <v>1.9633775678453249</v>
      </c>
      <c r="E224" s="33">
        <v>5</v>
      </c>
    </row>
    <row r="225" spans="1:5">
      <c r="A225" s="31" t="s">
        <v>595</v>
      </c>
      <c r="B225" s="5" t="s">
        <v>1100</v>
      </c>
      <c r="C225" s="32">
        <v>33.749728001800001</v>
      </c>
      <c r="D225" s="32">
        <f t="shared" si="10"/>
        <v>1.9629868422840806</v>
      </c>
      <c r="E225" s="33">
        <v>4</v>
      </c>
    </row>
    <row r="226" spans="1:5">
      <c r="A226" s="31" t="s">
        <v>165</v>
      </c>
      <c r="B226" s="5" t="s">
        <v>1101</v>
      </c>
      <c r="C226" s="32">
        <v>33.8443335121</v>
      </c>
      <c r="D226" s="32">
        <f t="shared" si="10"/>
        <v>1.9547043662197714</v>
      </c>
      <c r="E226" s="33">
        <v>9</v>
      </c>
    </row>
    <row r="227" spans="1:5">
      <c r="A227" s="31" t="s">
        <v>328</v>
      </c>
      <c r="B227" s="5" t="s">
        <v>1102</v>
      </c>
      <c r="C227" s="32">
        <v>33.857360550499997</v>
      </c>
      <c r="D227" s="32">
        <f t="shared" si="10"/>
        <v>1.9535675071553449</v>
      </c>
      <c r="E227" s="33">
        <v>10</v>
      </c>
    </row>
    <row r="228" spans="1:5">
      <c r="A228" s="31" t="s">
        <v>505</v>
      </c>
      <c r="B228" s="5" t="s">
        <v>1103</v>
      </c>
      <c r="C228" s="32">
        <v>33.8755725758</v>
      </c>
      <c r="D228" s="32">
        <f t="shared" si="10"/>
        <v>1.9519796241448009</v>
      </c>
      <c r="E228" s="33">
        <v>4</v>
      </c>
    </row>
    <row r="229" spans="1:5">
      <c r="A229" s="31" t="s">
        <v>551</v>
      </c>
      <c r="B229" s="5" t="s">
        <v>1104</v>
      </c>
      <c r="C229" s="32">
        <v>33.916983707200004</v>
      </c>
      <c r="D229" s="32">
        <f t="shared" si="10"/>
        <v>1.9483753880735475</v>
      </c>
      <c r="E229" s="33">
        <v>4</v>
      </c>
    </row>
    <row r="230" spans="1:5">
      <c r="A230" s="31" t="s">
        <v>565</v>
      </c>
      <c r="B230" s="5" t="s">
        <v>1105</v>
      </c>
      <c r="C230" s="32">
        <v>33.978152173200002</v>
      </c>
      <c r="D230" s="32">
        <f t="shared" si="10"/>
        <v>1.9430676362346215</v>
      </c>
      <c r="E230" s="33">
        <v>9</v>
      </c>
    </row>
    <row r="231" spans="1:5">
      <c r="A231" s="31" t="s">
        <v>3</v>
      </c>
      <c r="B231" s="5" t="s">
        <v>1106</v>
      </c>
      <c r="C231" s="32">
        <v>34.011788741099998</v>
      </c>
      <c r="D231" s="32">
        <f t="shared" si="10"/>
        <v>1.9401570367617729</v>
      </c>
      <c r="E231" s="33">
        <v>26</v>
      </c>
    </row>
    <row r="232" spans="1:5">
      <c r="A232" s="31" t="s">
        <v>420</v>
      </c>
      <c r="B232" s="5" t="s">
        <v>1107</v>
      </c>
      <c r="C232" s="32">
        <v>34.026505907299999</v>
      </c>
      <c r="D232" s="32">
        <f t="shared" si="10"/>
        <v>1.9388853581509271</v>
      </c>
      <c r="E232" s="33">
        <v>3</v>
      </c>
    </row>
    <row r="233" spans="1:5">
      <c r="A233" s="31" t="s">
        <v>837</v>
      </c>
      <c r="B233" s="5" t="s">
        <v>1108</v>
      </c>
      <c r="C233" s="32">
        <v>34.035162535300003</v>
      </c>
      <c r="D233" s="32">
        <f t="shared" si="10"/>
        <v>1.9381378712760289</v>
      </c>
      <c r="E233" s="33">
        <v>4</v>
      </c>
    </row>
    <row r="234" spans="1:5">
      <c r="A234" s="31" t="s">
        <v>191</v>
      </c>
      <c r="B234" s="5" t="s">
        <v>1110</v>
      </c>
      <c r="C234" s="32">
        <v>34.104951125100001</v>
      </c>
      <c r="D234" s="32">
        <f t="shared" si="10"/>
        <v>1.9321255917708573</v>
      </c>
      <c r="E234" s="33">
        <v>167</v>
      </c>
    </row>
    <row r="235" spans="1:5">
      <c r="A235" s="31" t="s">
        <v>763</v>
      </c>
      <c r="B235" s="5" t="s">
        <v>1111</v>
      </c>
      <c r="C235" s="32">
        <v>34.109114978999997</v>
      </c>
      <c r="D235" s="32">
        <f t="shared" si="10"/>
        <v>1.9317676539413915</v>
      </c>
      <c r="E235" s="33">
        <v>5</v>
      </c>
    </row>
    <row r="236" spans="1:5">
      <c r="A236" s="31" t="s">
        <v>891</v>
      </c>
      <c r="B236" s="5" t="s">
        <v>1112</v>
      </c>
      <c r="C236" s="32">
        <v>34.253843907300002</v>
      </c>
      <c r="D236" s="32">
        <f t="shared" si="10"/>
        <v>1.919380384596443</v>
      </c>
      <c r="E236" s="33">
        <v>3</v>
      </c>
    </row>
    <row r="237" spans="1:5">
      <c r="A237" s="31" t="s">
        <v>429</v>
      </c>
      <c r="B237" s="5" t="s">
        <v>1113</v>
      </c>
      <c r="C237" s="32">
        <v>34.358444613000003</v>
      </c>
      <c r="D237" s="32">
        <f t="shared" si="10"/>
        <v>1.9104926351108333</v>
      </c>
      <c r="E237" s="33">
        <v>12</v>
      </c>
    </row>
    <row r="238" spans="1:5">
      <c r="A238" s="31" t="s">
        <v>810</v>
      </c>
      <c r="B238" s="5" t="s">
        <v>1114</v>
      </c>
      <c r="C238" s="32">
        <v>34.452221462700003</v>
      </c>
      <c r="D238" s="32">
        <f t="shared" si="10"/>
        <v>1.9025704513209947</v>
      </c>
      <c r="E238" s="33">
        <v>4</v>
      </c>
    </row>
    <row r="239" spans="1:5">
      <c r="A239" s="31" t="s">
        <v>395</v>
      </c>
      <c r="B239" s="5" t="s">
        <v>1115</v>
      </c>
      <c r="C239" s="32">
        <v>34.532960296299997</v>
      </c>
      <c r="D239" s="32">
        <f t="shared" si="10"/>
        <v>1.8957841766816155</v>
      </c>
      <c r="E239" s="33">
        <v>13</v>
      </c>
    </row>
    <row r="240" spans="1:5">
      <c r="A240" s="31" t="s">
        <v>410</v>
      </c>
      <c r="B240" s="31" t="s">
        <v>1116</v>
      </c>
      <c r="C240" s="32">
        <v>34.540376674500003</v>
      </c>
      <c r="D240" s="32">
        <f t="shared" si="10"/>
        <v>1.8951624049261349</v>
      </c>
      <c r="E240" s="33">
        <v>4</v>
      </c>
    </row>
    <row r="241" spans="1:6">
      <c r="A241" s="31" t="s">
        <v>802</v>
      </c>
      <c r="B241" s="41" t="s">
        <v>1117</v>
      </c>
      <c r="C241" s="32">
        <v>34.5875306071</v>
      </c>
      <c r="D241" s="32">
        <f t="shared" si="10"/>
        <v>1.891215367062729</v>
      </c>
      <c r="E241" s="33">
        <v>3</v>
      </c>
    </row>
    <row r="242" spans="1:6">
      <c r="A242" s="4" t="s">
        <v>854</v>
      </c>
      <c r="B242" s="5" t="s">
        <v>1806</v>
      </c>
      <c r="C242" s="6">
        <v>34.674580964599997</v>
      </c>
      <c r="D242" s="6">
        <f t="shared" si="10"/>
        <v>1.8839569857265785</v>
      </c>
      <c r="E242" s="7">
        <v>3</v>
      </c>
    </row>
    <row r="243" spans="1:6">
      <c r="A243" s="31" t="s">
        <v>646</v>
      </c>
      <c r="B243" s="5" t="s">
        <v>1118</v>
      </c>
      <c r="C243" s="32">
        <v>34.694323343999997</v>
      </c>
      <c r="D243" s="32">
        <f t="shared" si="10"/>
        <v>1.882315905356716</v>
      </c>
      <c r="E243" s="33">
        <v>7</v>
      </c>
    </row>
    <row r="244" spans="1:6">
      <c r="A244" s="31" t="s">
        <v>865</v>
      </c>
      <c r="B244" s="41" t="s">
        <v>1120</v>
      </c>
      <c r="C244" s="32">
        <v>34.754479789000001</v>
      </c>
      <c r="D244" s="32">
        <f t="shared" si="10"/>
        <v>1.8773269117280988</v>
      </c>
      <c r="E244" s="33">
        <v>3</v>
      </c>
    </row>
    <row r="245" spans="1:6">
      <c r="A245" s="31" t="s">
        <v>732</v>
      </c>
      <c r="B245" s="5" t="s">
        <v>1121</v>
      </c>
      <c r="C245" s="32">
        <v>34.761281272300003</v>
      </c>
      <c r="D245" s="32">
        <f t="shared" si="10"/>
        <v>1.8767639264116065</v>
      </c>
      <c r="E245" s="33">
        <v>3</v>
      </c>
    </row>
    <row r="246" spans="1:6">
      <c r="A246" s="31" t="s">
        <v>171</v>
      </c>
      <c r="B246" s="41" t="s">
        <v>1123</v>
      </c>
      <c r="C246" s="32">
        <v>34.808820647300003</v>
      </c>
      <c r="D246" s="32">
        <f t="shared" si="10"/>
        <v>1.872835049864197</v>
      </c>
      <c r="E246" s="33">
        <v>11</v>
      </c>
      <c r="F246" s="4"/>
    </row>
    <row r="247" spans="1:6">
      <c r="A247" s="31" t="s">
        <v>759</v>
      </c>
      <c r="B247" s="5" t="s">
        <v>1124</v>
      </c>
      <c r="C247" s="32">
        <v>34.934196041600003</v>
      </c>
      <c r="D247" s="32">
        <f t="shared" si="10"/>
        <v>1.8625247273736876</v>
      </c>
      <c r="E247" s="33">
        <v>7</v>
      </c>
    </row>
    <row r="248" spans="1:6">
      <c r="A248" s="31" t="s">
        <v>841</v>
      </c>
      <c r="B248" s="5" t="s">
        <v>1125</v>
      </c>
      <c r="C248" s="32">
        <v>34.971849615899998</v>
      </c>
      <c r="D248" s="32">
        <f t="shared" si="10"/>
        <v>1.8594426974355645</v>
      </c>
      <c r="E248" s="33">
        <v>3</v>
      </c>
    </row>
    <row r="249" spans="1:6">
      <c r="A249" s="34" t="s">
        <v>615</v>
      </c>
      <c r="B249" s="41" t="s">
        <v>1015</v>
      </c>
      <c r="C249" s="35">
        <v>35.050733877799999</v>
      </c>
      <c r="D249" s="35">
        <f t="shared" si="10"/>
        <v>1.8530073107352756</v>
      </c>
      <c r="E249" s="36">
        <v>4</v>
      </c>
    </row>
    <row r="250" spans="1:6">
      <c r="A250" s="31" t="s">
        <v>819</v>
      </c>
      <c r="B250" s="5" t="s">
        <v>1126</v>
      </c>
      <c r="C250" s="32">
        <v>35.127138344999999</v>
      </c>
      <c r="D250" s="32">
        <f t="shared" si="10"/>
        <v>1.8468017809436508</v>
      </c>
      <c r="E250" s="33">
        <v>8</v>
      </c>
    </row>
    <row r="251" spans="1:6">
      <c r="A251" s="31" t="s">
        <v>622</v>
      </c>
      <c r="B251" s="5" t="s">
        <v>1127</v>
      </c>
      <c r="C251" s="32">
        <v>35.134375377200001</v>
      </c>
      <c r="D251" s="32">
        <f t="shared" si="10"/>
        <v>1.8462153923730691</v>
      </c>
      <c r="E251" s="33">
        <v>4</v>
      </c>
    </row>
    <row r="252" spans="1:6">
      <c r="A252" s="31" t="s">
        <v>830</v>
      </c>
      <c r="B252" s="5" t="s">
        <v>1128</v>
      </c>
      <c r="C252" s="32">
        <v>35.150188789200001</v>
      </c>
      <c r="D252" s="32">
        <f t="shared" si="10"/>
        <v>1.8449349333430973</v>
      </c>
      <c r="E252" s="33">
        <v>22</v>
      </c>
    </row>
    <row r="253" spans="1:6">
      <c r="A253" s="31" t="s">
        <v>501</v>
      </c>
      <c r="B253" s="41" t="s">
        <v>1129</v>
      </c>
      <c r="C253" s="32">
        <v>35.175631301700001</v>
      </c>
      <c r="D253" s="32">
        <f t="shared" si="10"/>
        <v>1.8428771936544348</v>
      </c>
      <c r="E253" s="33">
        <v>9</v>
      </c>
    </row>
    <row r="254" spans="1:6">
      <c r="A254" s="31" t="s">
        <v>733</v>
      </c>
      <c r="B254" s="5" t="s">
        <v>1131</v>
      </c>
      <c r="C254" s="32">
        <v>35.199491199000001</v>
      </c>
      <c r="D254" s="32">
        <f t="shared" si="10"/>
        <v>1.8409501556329584</v>
      </c>
      <c r="E254" s="33">
        <v>3</v>
      </c>
    </row>
    <row r="255" spans="1:6">
      <c r="A255" s="31" t="s">
        <v>158</v>
      </c>
      <c r="B255" s="5" t="s">
        <v>1133</v>
      </c>
      <c r="C255" s="32">
        <v>35.219063930899999</v>
      </c>
      <c r="D255" s="32">
        <f t="shared" si="10"/>
        <v>1.8393713187891807</v>
      </c>
      <c r="E255" s="33">
        <v>3</v>
      </c>
    </row>
    <row r="256" spans="1:6">
      <c r="A256" s="31" t="s">
        <v>426</v>
      </c>
      <c r="B256" s="5" t="s">
        <v>1134</v>
      </c>
      <c r="C256" s="32">
        <v>35.271608544499998</v>
      </c>
      <c r="D256" s="32">
        <f t="shared" si="10"/>
        <v>1.8351414672182078</v>
      </c>
      <c r="E256" s="33">
        <v>8</v>
      </c>
    </row>
    <row r="257" spans="1:5">
      <c r="A257" s="31" t="s">
        <v>880</v>
      </c>
      <c r="B257" s="38" t="s">
        <v>1135</v>
      </c>
      <c r="C257" s="32">
        <v>35.333137920200002</v>
      </c>
      <c r="D257" s="32">
        <f t="shared" si="10"/>
        <v>1.8302043318612204</v>
      </c>
      <c r="E257" s="33">
        <v>5</v>
      </c>
    </row>
    <row r="258" spans="1:5">
      <c r="A258" s="31" t="s">
        <v>764</v>
      </c>
      <c r="B258" s="5" t="s">
        <v>1136</v>
      </c>
      <c r="C258" s="32">
        <v>35.373708610500003</v>
      </c>
      <c r="D258" s="32">
        <f t="shared" si="10"/>
        <v>1.8269583237963611</v>
      </c>
      <c r="E258" s="33">
        <v>4</v>
      </c>
    </row>
    <row r="259" spans="1:5">
      <c r="A259" s="31" t="s">
        <v>571</v>
      </c>
      <c r="B259" s="5" t="s">
        <v>1807</v>
      </c>
      <c r="C259" s="32">
        <v>35.405272570299999</v>
      </c>
      <c r="D259" s="32">
        <f t="shared" si="10"/>
        <v>1.8244380777309934</v>
      </c>
      <c r="E259" s="33">
        <v>9</v>
      </c>
    </row>
    <row r="260" spans="1:5">
      <c r="A260" s="4" t="s">
        <v>437</v>
      </c>
      <c r="B260" s="5" t="s">
        <v>941</v>
      </c>
      <c r="C260" s="6">
        <v>35.431847734400002</v>
      </c>
      <c r="D260" s="6">
        <f t="shared" si="10"/>
        <v>1.822319647273495</v>
      </c>
      <c r="E260" s="7">
        <v>4</v>
      </c>
    </row>
    <row r="261" spans="1:5">
      <c r="A261" s="31" t="s">
        <v>509</v>
      </c>
      <c r="B261" s="5" t="s">
        <v>1137</v>
      </c>
      <c r="C261" s="32">
        <v>35.476004272099999</v>
      </c>
      <c r="D261" s="32">
        <f t="shared" si="10"/>
        <v>1.8188067413963163</v>
      </c>
      <c r="E261" s="33">
        <v>6</v>
      </c>
    </row>
    <row r="262" spans="1:5">
      <c r="A262" s="31" t="s">
        <v>229</v>
      </c>
      <c r="B262" s="5" t="s">
        <v>1138</v>
      </c>
      <c r="C262" s="32">
        <v>35.5370352423</v>
      </c>
      <c r="D262" s="32">
        <f t="shared" si="10"/>
        <v>1.8139657492015329</v>
      </c>
      <c r="E262" s="33">
        <v>8</v>
      </c>
    </row>
    <row r="263" spans="1:5">
      <c r="A263" s="31" t="s">
        <v>889</v>
      </c>
      <c r="B263" s="5" t="s">
        <v>1140</v>
      </c>
      <c r="C263" s="32">
        <v>35.567582858100003</v>
      </c>
      <c r="D263" s="32">
        <f t="shared" si="10"/>
        <v>1.8115489432880154</v>
      </c>
      <c r="E263" s="33">
        <v>3</v>
      </c>
    </row>
    <row r="264" spans="1:5">
      <c r="A264" s="31" t="s">
        <v>141</v>
      </c>
      <c r="B264" s="5" t="s">
        <v>1141</v>
      </c>
      <c r="C264" s="32">
        <v>35.644949259699999</v>
      </c>
      <c r="D264" s="32">
        <f t="shared" si="10"/>
        <v>1.8054465520886431</v>
      </c>
      <c r="E264" s="33">
        <v>34</v>
      </c>
    </row>
    <row r="265" spans="1:5">
      <c r="A265" s="31" t="s">
        <v>708</v>
      </c>
      <c r="B265" s="5" t="s">
        <v>1142</v>
      </c>
      <c r="C265" s="32">
        <v>35.658832959199998</v>
      </c>
      <c r="D265" s="32">
        <f t="shared" si="10"/>
        <v>1.8043542567536539</v>
      </c>
      <c r="E265" s="33">
        <v>6</v>
      </c>
    </row>
    <row r="266" spans="1:5">
      <c r="A266" s="31" t="s">
        <v>63</v>
      </c>
      <c r="B266" s="41" t="s">
        <v>1143</v>
      </c>
      <c r="C266" s="32">
        <v>35.714248914899997</v>
      </c>
      <c r="D266" s="32">
        <f t="shared" si="10"/>
        <v>1.8000028850748131</v>
      </c>
      <c r="E266" s="33">
        <v>4</v>
      </c>
    </row>
    <row r="267" spans="1:5">
      <c r="A267" s="31" t="s">
        <v>875</v>
      </c>
      <c r="B267" s="5" t="s">
        <v>1144</v>
      </c>
      <c r="C267" s="32">
        <v>35.754508221000002</v>
      </c>
      <c r="D267" s="32">
        <f t="shared" si="10"/>
        <v>1.79685010298271</v>
      </c>
      <c r="E267" s="33">
        <v>3</v>
      </c>
    </row>
    <row r="268" spans="1:5">
      <c r="A268" s="31" t="s">
        <v>807</v>
      </c>
      <c r="B268" s="5" t="s">
        <v>1145</v>
      </c>
      <c r="C268" s="32">
        <v>35.791166120699998</v>
      </c>
      <c r="D268" s="32">
        <f t="shared" si="10"/>
        <v>1.7939855232088822</v>
      </c>
      <c r="E268" s="33">
        <v>3</v>
      </c>
    </row>
    <row r="269" spans="1:5">
      <c r="A269" s="31" t="s">
        <v>689</v>
      </c>
      <c r="B269" s="5" t="s">
        <v>1147</v>
      </c>
      <c r="C269" s="32">
        <v>35.842720082900001</v>
      </c>
      <c r="D269" s="32">
        <f t="shared" si="10"/>
        <v>1.7899668264214252</v>
      </c>
      <c r="E269" s="33">
        <v>4</v>
      </c>
    </row>
    <row r="270" spans="1:5">
      <c r="A270" s="31" t="s">
        <v>371</v>
      </c>
      <c r="B270" s="5" t="s">
        <v>1148</v>
      </c>
      <c r="C270" s="32">
        <v>35.905269703899997</v>
      </c>
      <c r="D270" s="32">
        <f t="shared" si="10"/>
        <v>1.7851064989810701</v>
      </c>
      <c r="E270" s="33">
        <v>7</v>
      </c>
    </row>
    <row r="271" spans="1:5">
      <c r="A271" s="31" t="s">
        <v>253</v>
      </c>
      <c r="B271" s="5" t="s">
        <v>1149</v>
      </c>
      <c r="C271" s="32">
        <v>35.920715652699997</v>
      </c>
      <c r="D271" s="32">
        <f t="shared" si="10"/>
        <v>1.7839089000022041</v>
      </c>
      <c r="E271" s="33">
        <v>10</v>
      </c>
    </row>
    <row r="272" spans="1:5">
      <c r="A272" s="31" t="s">
        <v>589</v>
      </c>
      <c r="B272" s="5" t="s">
        <v>1150</v>
      </c>
      <c r="C272" s="32">
        <v>36.055069206200002</v>
      </c>
      <c r="D272" s="32">
        <f t="shared" si="10"/>
        <v>1.7735351006566389</v>
      </c>
      <c r="E272" s="33">
        <v>6</v>
      </c>
    </row>
    <row r="273" spans="1:7">
      <c r="A273" s="31" t="s">
        <v>836</v>
      </c>
      <c r="B273" s="5" t="s">
        <v>1151</v>
      </c>
      <c r="C273" s="32">
        <v>36.125844804700002</v>
      </c>
      <c r="D273" s="32">
        <f t="shared" si="10"/>
        <v>1.7681013562619832</v>
      </c>
      <c r="E273" s="33">
        <v>3</v>
      </c>
    </row>
    <row r="274" spans="1:7">
      <c r="A274" s="31" t="s">
        <v>209</v>
      </c>
      <c r="B274" s="5" t="s">
        <v>1152</v>
      </c>
      <c r="C274" s="32">
        <v>36.1472592418</v>
      </c>
      <c r="D274" s="32">
        <f t="shared" ref="D274:D337" si="11">(100/C274)-1</f>
        <v>1.7664614717002363</v>
      </c>
      <c r="E274" s="33">
        <v>9</v>
      </c>
    </row>
    <row r="275" spans="1:7">
      <c r="A275" s="31" t="s">
        <v>488</v>
      </c>
      <c r="B275" s="5" t="s">
        <v>1153</v>
      </c>
      <c r="C275" s="32">
        <v>36.164004102900002</v>
      </c>
      <c r="D275" s="32">
        <f t="shared" si="11"/>
        <v>1.7651805291101872</v>
      </c>
      <c r="E275" s="33">
        <v>8</v>
      </c>
    </row>
    <row r="276" spans="1:7">
      <c r="A276" s="31" t="s">
        <v>267</v>
      </c>
      <c r="B276" s="5" t="s">
        <v>1154</v>
      </c>
      <c r="C276" s="32">
        <v>36.170599364200001</v>
      </c>
      <c r="D276" s="32">
        <f t="shared" si="11"/>
        <v>1.7646763326508603</v>
      </c>
      <c r="E276" s="33">
        <v>12</v>
      </c>
    </row>
    <row r="277" spans="1:7">
      <c r="A277" s="31" t="s">
        <v>624</v>
      </c>
      <c r="B277" s="5" t="s">
        <v>1155</v>
      </c>
      <c r="C277" s="32">
        <v>36.223200780799999</v>
      </c>
      <c r="D277" s="32">
        <f t="shared" si="11"/>
        <v>1.7606616158836164</v>
      </c>
      <c r="E277" s="33">
        <v>3</v>
      </c>
    </row>
    <row r="278" spans="1:7">
      <c r="A278" s="31" t="s">
        <v>746</v>
      </c>
      <c r="B278" s="5" t="s">
        <v>1156</v>
      </c>
      <c r="C278" s="32">
        <v>36.240507674600003</v>
      </c>
      <c r="D278" s="32">
        <f t="shared" si="11"/>
        <v>1.7593432436954326</v>
      </c>
      <c r="E278" s="33">
        <v>3</v>
      </c>
    </row>
    <row r="279" spans="1:7">
      <c r="A279" s="31" t="s">
        <v>50</v>
      </c>
      <c r="B279" s="5" t="s">
        <v>1158</v>
      </c>
      <c r="C279" s="32">
        <v>36.2744804409</v>
      </c>
      <c r="D279" s="32">
        <f t="shared" si="11"/>
        <v>1.7567589882624084</v>
      </c>
      <c r="E279" s="33">
        <v>62</v>
      </c>
    </row>
    <row r="280" spans="1:7">
      <c r="A280" s="31" t="s">
        <v>608</v>
      </c>
      <c r="B280" s="5" t="s">
        <v>1159</v>
      </c>
      <c r="C280" s="32">
        <v>36.306856850300001</v>
      </c>
      <c r="D280" s="32">
        <f t="shared" si="11"/>
        <v>1.7543006659132958</v>
      </c>
      <c r="E280" s="33">
        <v>3</v>
      </c>
    </row>
    <row r="281" spans="1:7">
      <c r="A281" s="31" t="s">
        <v>609</v>
      </c>
      <c r="B281" s="5" t="s">
        <v>1160</v>
      </c>
      <c r="C281" s="32">
        <v>36.306856850300001</v>
      </c>
      <c r="D281" s="32">
        <f t="shared" si="11"/>
        <v>1.7543006659132958</v>
      </c>
      <c r="E281" s="33">
        <v>3</v>
      </c>
    </row>
    <row r="282" spans="1:7">
      <c r="A282" s="31" t="s">
        <v>693</v>
      </c>
      <c r="B282" s="5" t="s">
        <v>1161</v>
      </c>
      <c r="C282" s="32">
        <v>36.306856850300001</v>
      </c>
      <c r="D282" s="32">
        <f t="shared" si="11"/>
        <v>1.7543006659132958</v>
      </c>
      <c r="E282" s="33">
        <v>3</v>
      </c>
    </row>
    <row r="283" spans="1:7">
      <c r="A283" s="31" t="s">
        <v>694</v>
      </c>
      <c r="B283" s="5" t="s">
        <v>1162</v>
      </c>
      <c r="C283" s="32">
        <v>36.306856850300001</v>
      </c>
      <c r="D283" s="32">
        <f t="shared" si="11"/>
        <v>1.7543006659132958</v>
      </c>
      <c r="E283" s="33">
        <v>3</v>
      </c>
    </row>
    <row r="284" spans="1:7">
      <c r="A284" s="31" t="s">
        <v>558</v>
      </c>
      <c r="B284" s="5" t="s">
        <v>1163</v>
      </c>
      <c r="C284" s="32">
        <v>36.391996405900002</v>
      </c>
      <c r="D284" s="32">
        <f t="shared" si="11"/>
        <v>1.7478569431763198</v>
      </c>
      <c r="E284" s="33">
        <v>8</v>
      </c>
      <c r="G284" s="1"/>
    </row>
    <row r="285" spans="1:7">
      <c r="A285" s="31" t="s">
        <v>125</v>
      </c>
      <c r="B285" s="5" t="s">
        <v>1164</v>
      </c>
      <c r="C285" s="32">
        <v>36.396789701400003</v>
      </c>
      <c r="D285" s="32">
        <f t="shared" si="11"/>
        <v>1.7474950626250836</v>
      </c>
      <c r="E285" s="33">
        <v>21</v>
      </c>
    </row>
    <row r="286" spans="1:7">
      <c r="A286" s="31" t="s">
        <v>468</v>
      </c>
      <c r="B286" s="5" t="s">
        <v>1165</v>
      </c>
      <c r="C286" s="32">
        <v>36.397099252899999</v>
      </c>
      <c r="D286" s="32">
        <f t="shared" si="11"/>
        <v>1.7474716956195988</v>
      </c>
      <c r="E286" s="33">
        <v>5</v>
      </c>
    </row>
    <row r="287" spans="1:7">
      <c r="A287" s="31" t="s">
        <v>885</v>
      </c>
      <c r="B287" s="5" t="s">
        <v>1166</v>
      </c>
      <c r="C287" s="32">
        <v>36.417255950300003</v>
      </c>
      <c r="D287" s="32">
        <f t="shared" si="11"/>
        <v>1.7459509891814409</v>
      </c>
      <c r="E287" s="33">
        <v>3</v>
      </c>
    </row>
    <row r="288" spans="1:7">
      <c r="A288" s="31" t="s">
        <v>567</v>
      </c>
      <c r="B288" s="5" t="s">
        <v>1167</v>
      </c>
      <c r="C288" s="32">
        <v>36.417949634400003</v>
      </c>
      <c r="D288" s="32">
        <f t="shared" si="11"/>
        <v>1.7458986846843536</v>
      </c>
      <c r="E288" s="33">
        <v>8</v>
      </c>
    </row>
    <row r="289" spans="1:6">
      <c r="A289" s="31" t="s">
        <v>696</v>
      </c>
      <c r="B289" s="5" t="s">
        <v>1169</v>
      </c>
      <c r="C289" s="32">
        <v>36.512175190599997</v>
      </c>
      <c r="D289" s="32">
        <f t="shared" si="11"/>
        <v>1.7388124503123232</v>
      </c>
      <c r="E289" s="33">
        <v>8</v>
      </c>
    </row>
    <row r="290" spans="1:6">
      <c r="A290" s="31" t="s">
        <v>182</v>
      </c>
      <c r="B290" s="5" t="s">
        <v>1170</v>
      </c>
      <c r="C290" s="32">
        <v>36.559351038599999</v>
      </c>
      <c r="D290" s="32">
        <f t="shared" si="11"/>
        <v>1.7352783120908866</v>
      </c>
      <c r="E290" s="33">
        <v>13</v>
      </c>
    </row>
    <row r="291" spans="1:6">
      <c r="A291" s="31" t="s">
        <v>88</v>
      </c>
      <c r="B291" s="5" t="s">
        <v>1171</v>
      </c>
      <c r="C291" s="32">
        <v>36.582955469300003</v>
      </c>
      <c r="D291" s="32">
        <f t="shared" si="11"/>
        <v>1.7335134276922721</v>
      </c>
      <c r="E291" s="33">
        <v>20</v>
      </c>
    </row>
    <row r="292" spans="1:6">
      <c r="A292" s="31" t="s">
        <v>183</v>
      </c>
      <c r="B292" s="5" t="s">
        <v>1172</v>
      </c>
      <c r="C292" s="32">
        <v>36.6529651102</v>
      </c>
      <c r="D292" s="32">
        <f t="shared" si="11"/>
        <v>1.7282922322748568</v>
      </c>
      <c r="E292" s="33">
        <v>26</v>
      </c>
    </row>
    <row r="293" spans="1:6">
      <c r="A293" s="31" t="s">
        <v>636</v>
      </c>
      <c r="B293" s="5" t="s">
        <v>1173</v>
      </c>
      <c r="C293" s="32">
        <v>36.750828393600003</v>
      </c>
      <c r="D293" s="32">
        <f t="shared" si="11"/>
        <v>1.7210270998248998</v>
      </c>
      <c r="E293" s="33">
        <v>3</v>
      </c>
    </row>
    <row r="294" spans="1:6">
      <c r="A294" s="31" t="s">
        <v>728</v>
      </c>
      <c r="B294" s="5" t="s">
        <v>1174</v>
      </c>
      <c r="C294" s="32">
        <v>36.757838838300003</v>
      </c>
      <c r="D294" s="32">
        <f t="shared" si="11"/>
        <v>1.7205081463006069</v>
      </c>
      <c r="E294" s="33">
        <v>9</v>
      </c>
    </row>
    <row r="295" spans="1:6">
      <c r="A295" s="31" t="s">
        <v>532</v>
      </c>
      <c r="B295" s="5" t="s">
        <v>1175</v>
      </c>
      <c r="C295" s="32">
        <v>36.767605838900003</v>
      </c>
      <c r="D295" s="32">
        <f t="shared" si="11"/>
        <v>1.7197854665369681</v>
      </c>
      <c r="E295" s="33">
        <v>6</v>
      </c>
    </row>
    <row r="296" spans="1:6">
      <c r="A296" s="31" t="s">
        <v>135</v>
      </c>
      <c r="B296" s="5" t="s">
        <v>1176</v>
      </c>
      <c r="C296" s="32">
        <v>36.791228549700001</v>
      </c>
      <c r="D296" s="32">
        <f t="shared" si="11"/>
        <v>1.7180391615603008</v>
      </c>
      <c r="E296" s="33">
        <v>6</v>
      </c>
    </row>
    <row r="297" spans="1:6">
      <c r="A297" s="31" t="s">
        <v>163</v>
      </c>
      <c r="B297" s="5" t="s">
        <v>1177</v>
      </c>
      <c r="C297" s="32">
        <v>36.851982014500003</v>
      </c>
      <c r="D297" s="32">
        <f t="shared" si="11"/>
        <v>1.7135582547677735</v>
      </c>
      <c r="E297" s="33">
        <v>9</v>
      </c>
    </row>
    <row r="298" spans="1:6">
      <c r="A298" s="31" t="s">
        <v>219</v>
      </c>
      <c r="B298" s="5" t="s">
        <v>1179</v>
      </c>
      <c r="C298" s="32">
        <v>36.929937703</v>
      </c>
      <c r="D298" s="32">
        <f t="shared" si="11"/>
        <v>1.7078301838531535</v>
      </c>
      <c r="E298" s="33">
        <v>19</v>
      </c>
    </row>
    <row r="299" spans="1:6">
      <c r="A299" s="31" t="s">
        <v>637</v>
      </c>
      <c r="B299" s="31" t="s">
        <v>1180</v>
      </c>
      <c r="C299" s="32">
        <v>36.967990761800003</v>
      </c>
      <c r="D299" s="32">
        <f t="shared" si="11"/>
        <v>1.7050428746409616</v>
      </c>
      <c r="E299" s="33">
        <v>5</v>
      </c>
    </row>
    <row r="300" spans="1:6">
      <c r="A300" s="31" t="s">
        <v>680</v>
      </c>
      <c r="B300" s="41" t="s">
        <v>1181</v>
      </c>
      <c r="C300" s="32">
        <v>36.970697520900003</v>
      </c>
      <c r="D300" s="32">
        <f t="shared" si="11"/>
        <v>1.7048448286232287</v>
      </c>
      <c r="E300" s="33">
        <v>8</v>
      </c>
    </row>
    <row r="301" spans="1:6">
      <c r="A301" s="31" t="s">
        <v>725</v>
      </c>
      <c r="B301" s="5" t="s">
        <v>1182</v>
      </c>
      <c r="C301" s="32">
        <v>37.024344016199997</v>
      </c>
      <c r="D301" s="32">
        <f t="shared" si="11"/>
        <v>1.7009256384460185</v>
      </c>
      <c r="E301" s="33">
        <v>4</v>
      </c>
    </row>
    <row r="302" spans="1:6">
      <c r="A302" s="31" t="s">
        <v>481</v>
      </c>
      <c r="B302" s="5" t="s">
        <v>1184</v>
      </c>
      <c r="C302" s="32">
        <v>37.0446493086</v>
      </c>
      <c r="D302" s="32">
        <f t="shared" si="11"/>
        <v>1.6994451794360694</v>
      </c>
      <c r="E302" s="33">
        <v>5</v>
      </c>
    </row>
    <row r="303" spans="1:6">
      <c r="A303" s="31" t="s">
        <v>838</v>
      </c>
      <c r="B303" s="5" t="s">
        <v>1185</v>
      </c>
      <c r="C303" s="32">
        <v>37.0898298209</v>
      </c>
      <c r="D303" s="32">
        <f t="shared" si="11"/>
        <v>1.6961568840537069</v>
      </c>
      <c r="E303" s="33">
        <v>3</v>
      </c>
    </row>
    <row r="304" spans="1:6">
      <c r="A304" s="31" t="s">
        <v>740</v>
      </c>
      <c r="B304" s="41" t="s">
        <v>1186</v>
      </c>
      <c r="C304" s="32">
        <v>37.138572379800003</v>
      </c>
      <c r="D304" s="32">
        <f t="shared" si="11"/>
        <v>1.6926183100778229</v>
      </c>
      <c r="E304" s="33">
        <v>10</v>
      </c>
      <c r="F304" s="4"/>
    </row>
    <row r="305" spans="1:5">
      <c r="A305" s="31" t="s">
        <v>695</v>
      </c>
      <c r="B305" s="5" t="s">
        <v>1187</v>
      </c>
      <c r="C305" s="32">
        <v>37.253066065600002</v>
      </c>
      <c r="D305" s="32">
        <f t="shared" si="11"/>
        <v>1.6843428088283283</v>
      </c>
      <c r="E305" s="33">
        <v>7</v>
      </c>
    </row>
    <row r="306" spans="1:5">
      <c r="A306" s="31" t="s">
        <v>879</v>
      </c>
      <c r="B306" s="41" t="s">
        <v>1188</v>
      </c>
      <c r="C306" s="32">
        <v>37.261534652400002</v>
      </c>
      <c r="D306" s="32">
        <f t="shared" si="11"/>
        <v>1.6837327268687532</v>
      </c>
      <c r="E306" s="33">
        <v>4</v>
      </c>
    </row>
    <row r="307" spans="1:5">
      <c r="A307" s="31" t="s">
        <v>313</v>
      </c>
      <c r="B307" s="5" t="s">
        <v>1189</v>
      </c>
      <c r="C307" s="32">
        <v>37.268291927299998</v>
      </c>
      <c r="D307" s="32">
        <f t="shared" si="11"/>
        <v>1.6832461277021227</v>
      </c>
      <c r="E307" s="33">
        <v>28</v>
      </c>
    </row>
    <row r="308" spans="1:5">
      <c r="A308" s="31" t="s">
        <v>331</v>
      </c>
      <c r="B308" s="5" t="s">
        <v>1190</v>
      </c>
      <c r="C308" s="32">
        <v>37.291590851999999</v>
      </c>
      <c r="D308" s="32">
        <f t="shared" si="11"/>
        <v>1.6815696974921859</v>
      </c>
      <c r="E308" s="33">
        <v>10</v>
      </c>
    </row>
    <row r="309" spans="1:5">
      <c r="A309" s="31" t="s">
        <v>473</v>
      </c>
      <c r="B309" s="41" t="s">
        <v>1191</v>
      </c>
      <c r="C309" s="32">
        <v>37.294247979200001</v>
      </c>
      <c r="D309" s="32">
        <f t="shared" si="11"/>
        <v>1.6813786419764427</v>
      </c>
      <c r="E309" s="33">
        <v>12</v>
      </c>
    </row>
    <row r="310" spans="1:5">
      <c r="A310" s="34" t="s">
        <v>440</v>
      </c>
      <c r="B310" s="41" t="s">
        <v>1018</v>
      </c>
      <c r="C310" s="35">
        <v>37.297632157300001</v>
      </c>
      <c r="D310" s="35">
        <f t="shared" si="11"/>
        <v>1.6811353487067868</v>
      </c>
      <c r="E310" s="36">
        <v>11</v>
      </c>
    </row>
    <row r="311" spans="1:5">
      <c r="A311" s="31" t="s">
        <v>727</v>
      </c>
      <c r="B311" s="5" t="s">
        <v>1192</v>
      </c>
      <c r="C311" s="32">
        <v>37.310061874600002</v>
      </c>
      <c r="D311" s="32">
        <f t="shared" si="11"/>
        <v>1.6802421377938841</v>
      </c>
      <c r="E311" s="33">
        <v>4</v>
      </c>
    </row>
    <row r="312" spans="1:5">
      <c r="A312" s="31" t="s">
        <v>284</v>
      </c>
      <c r="B312" s="5" t="s">
        <v>1195</v>
      </c>
      <c r="C312" s="32">
        <v>37.371326335600003</v>
      </c>
      <c r="D312" s="32">
        <f t="shared" si="11"/>
        <v>1.6758482988263594</v>
      </c>
      <c r="E312" s="33">
        <v>5</v>
      </c>
    </row>
    <row r="313" spans="1:5">
      <c r="A313" s="31" t="s">
        <v>663</v>
      </c>
      <c r="B313" s="5" t="s">
        <v>1196</v>
      </c>
      <c r="C313" s="32">
        <v>37.374712886600001</v>
      </c>
      <c r="D313" s="32">
        <f t="shared" si="11"/>
        <v>1.6756058381883414</v>
      </c>
      <c r="E313" s="33">
        <v>18</v>
      </c>
    </row>
    <row r="314" spans="1:5">
      <c r="A314" s="31" t="s">
        <v>855</v>
      </c>
      <c r="B314" s="5" t="s">
        <v>1197</v>
      </c>
      <c r="C314" s="32">
        <v>37.393981480100003</v>
      </c>
      <c r="D314" s="32">
        <f t="shared" si="11"/>
        <v>1.6742271360758179</v>
      </c>
      <c r="E314" s="33">
        <v>4</v>
      </c>
    </row>
    <row r="315" spans="1:5">
      <c r="A315" s="31" t="s">
        <v>499</v>
      </c>
      <c r="B315" s="5" t="s">
        <v>1199</v>
      </c>
      <c r="C315" s="32">
        <v>37.420445366199999</v>
      </c>
      <c r="D315" s="32">
        <f t="shared" si="11"/>
        <v>1.6723359121301362</v>
      </c>
      <c r="E315" s="33">
        <v>8</v>
      </c>
    </row>
    <row r="316" spans="1:5">
      <c r="A316" s="4" t="s">
        <v>102</v>
      </c>
      <c r="B316" s="5" t="s">
        <v>942</v>
      </c>
      <c r="C316" s="6">
        <v>37.443178073399999</v>
      </c>
      <c r="D316" s="6">
        <f t="shared" si="11"/>
        <v>1.6707134689253578</v>
      </c>
      <c r="E316" s="7">
        <v>16</v>
      </c>
    </row>
    <row r="317" spans="1:5">
      <c r="A317" s="31" t="s">
        <v>842</v>
      </c>
      <c r="B317" s="5" t="s">
        <v>1200</v>
      </c>
      <c r="C317" s="32">
        <v>37.530890764500001</v>
      </c>
      <c r="D317" s="32">
        <f t="shared" si="11"/>
        <v>1.6644717981111374</v>
      </c>
      <c r="E317" s="33">
        <v>3</v>
      </c>
    </row>
    <row r="318" spans="1:5">
      <c r="A318" s="31" t="s">
        <v>626</v>
      </c>
      <c r="B318" s="5" t="s">
        <v>1201</v>
      </c>
      <c r="C318" s="32">
        <v>37.568071578000001</v>
      </c>
      <c r="D318" s="32">
        <f t="shared" si="11"/>
        <v>1.6618347921419625</v>
      </c>
      <c r="E318" s="33">
        <v>15</v>
      </c>
    </row>
    <row r="319" spans="1:5">
      <c r="A319" s="31" t="s">
        <v>870</v>
      </c>
      <c r="B319" s="5" t="s">
        <v>1202</v>
      </c>
      <c r="C319" s="32">
        <v>37.609206082699998</v>
      </c>
      <c r="D319" s="32">
        <f t="shared" si="11"/>
        <v>1.658923450287864</v>
      </c>
      <c r="E319" s="33">
        <v>3</v>
      </c>
    </row>
    <row r="320" spans="1:5">
      <c r="A320" s="31" t="s">
        <v>358</v>
      </c>
      <c r="B320" s="5" t="s">
        <v>1203</v>
      </c>
      <c r="C320" s="32">
        <v>37.639939055799999</v>
      </c>
      <c r="D320" s="32">
        <f t="shared" si="11"/>
        <v>1.6567524419142448</v>
      </c>
      <c r="E320" s="33">
        <v>23</v>
      </c>
    </row>
    <row r="321" spans="1:5">
      <c r="A321" s="31" t="s">
        <v>306</v>
      </c>
      <c r="B321" s="5" t="s">
        <v>1205</v>
      </c>
      <c r="C321" s="32">
        <v>37.687373665499997</v>
      </c>
      <c r="D321" s="32">
        <f t="shared" si="11"/>
        <v>1.6534085629729778</v>
      </c>
      <c r="E321" s="33">
        <v>10</v>
      </c>
    </row>
    <row r="322" spans="1:5">
      <c r="A322" s="31" t="s">
        <v>530</v>
      </c>
      <c r="B322" s="41" t="s">
        <v>1206</v>
      </c>
      <c r="C322" s="32">
        <v>37.700894748800003</v>
      </c>
      <c r="D322" s="32">
        <f t="shared" si="11"/>
        <v>1.65245694210435</v>
      </c>
      <c r="E322" s="33">
        <v>12</v>
      </c>
    </row>
    <row r="323" spans="1:5">
      <c r="A323" s="31" t="s">
        <v>825</v>
      </c>
      <c r="B323" s="5" t="s">
        <v>1207</v>
      </c>
      <c r="C323" s="32">
        <v>37.716643532200003</v>
      </c>
      <c r="D323" s="32">
        <f t="shared" si="11"/>
        <v>1.6513493947208358</v>
      </c>
      <c r="E323" s="33">
        <v>12</v>
      </c>
    </row>
    <row r="324" spans="1:5">
      <c r="A324" s="31" t="s">
        <v>73</v>
      </c>
      <c r="B324" s="5" t="s">
        <v>1209</v>
      </c>
      <c r="C324" s="32">
        <v>37.772228765599998</v>
      </c>
      <c r="D324" s="32">
        <f t="shared" si="11"/>
        <v>1.6474476955162416</v>
      </c>
      <c r="E324" s="33">
        <v>14</v>
      </c>
    </row>
    <row r="325" spans="1:5">
      <c r="A325" s="31" t="s">
        <v>192</v>
      </c>
      <c r="B325" s="5" t="s">
        <v>1211</v>
      </c>
      <c r="C325" s="32">
        <v>37.819841800500001</v>
      </c>
      <c r="D325" s="32">
        <f t="shared" si="11"/>
        <v>1.644114709085799</v>
      </c>
      <c r="E325" s="33">
        <v>30</v>
      </c>
    </row>
    <row r="326" spans="1:5">
      <c r="A326" s="31" t="s">
        <v>393</v>
      </c>
      <c r="B326" s="5" t="s">
        <v>1212</v>
      </c>
      <c r="C326" s="32">
        <v>37.824980297499998</v>
      </c>
      <c r="D326" s="32">
        <f t="shared" si="11"/>
        <v>1.6437555079601558</v>
      </c>
      <c r="E326" s="33">
        <v>13</v>
      </c>
    </row>
    <row r="327" spans="1:5">
      <c r="A327" s="31" t="s">
        <v>262</v>
      </c>
      <c r="B327" s="5" t="s">
        <v>1213</v>
      </c>
      <c r="C327" s="32">
        <v>37.877250882799999</v>
      </c>
      <c r="D327" s="32">
        <f t="shared" si="11"/>
        <v>1.6401071268192235</v>
      </c>
      <c r="E327" s="33">
        <v>11</v>
      </c>
    </row>
    <row r="328" spans="1:5">
      <c r="A328" s="31" t="s">
        <v>827</v>
      </c>
      <c r="B328" s="5" t="s">
        <v>1214</v>
      </c>
      <c r="C328" s="32">
        <v>37.882768215799999</v>
      </c>
      <c r="D328" s="32">
        <f t="shared" si="11"/>
        <v>1.6397226155794069</v>
      </c>
      <c r="E328" s="33">
        <v>4</v>
      </c>
    </row>
    <row r="329" spans="1:5">
      <c r="A329" s="31" t="s">
        <v>364</v>
      </c>
      <c r="B329" s="5" t="s">
        <v>1215</v>
      </c>
      <c r="C329" s="32">
        <v>37.889028784799997</v>
      </c>
      <c r="D329" s="32">
        <f t="shared" si="11"/>
        <v>1.6392864427318643</v>
      </c>
      <c r="E329" s="33">
        <v>10</v>
      </c>
    </row>
    <row r="330" spans="1:5">
      <c r="A330" s="31" t="s">
        <v>344</v>
      </c>
      <c r="B330" s="5" t="s">
        <v>1216</v>
      </c>
      <c r="C330" s="32">
        <v>37.898230849800001</v>
      </c>
      <c r="D330" s="32">
        <f t="shared" si="11"/>
        <v>1.6386455978993997</v>
      </c>
      <c r="E330" s="33">
        <v>5</v>
      </c>
    </row>
    <row r="331" spans="1:5">
      <c r="A331" s="31" t="s">
        <v>195</v>
      </c>
      <c r="B331" s="5" t="s">
        <v>1217</v>
      </c>
      <c r="C331" s="32">
        <v>37.899678362899998</v>
      </c>
      <c r="D331" s="32">
        <f t="shared" si="11"/>
        <v>1.6385448193642196</v>
      </c>
      <c r="E331" s="33">
        <v>7</v>
      </c>
    </row>
    <row r="332" spans="1:5">
      <c r="A332" s="31" t="s">
        <v>755</v>
      </c>
      <c r="B332" s="5" t="s">
        <v>1218</v>
      </c>
      <c r="C332" s="32">
        <v>37.917121561199998</v>
      </c>
      <c r="D332" s="32">
        <f t="shared" si="11"/>
        <v>1.6373309967265142</v>
      </c>
      <c r="E332" s="33">
        <v>5</v>
      </c>
    </row>
    <row r="333" spans="1:5">
      <c r="A333" s="31" t="s">
        <v>540</v>
      </c>
      <c r="B333" s="5" t="s">
        <v>1219</v>
      </c>
      <c r="C333" s="32">
        <v>37.930199141199999</v>
      </c>
      <c r="D333" s="32">
        <f t="shared" si="11"/>
        <v>1.636421697332441</v>
      </c>
      <c r="E333" s="33">
        <v>9</v>
      </c>
    </row>
    <row r="334" spans="1:5">
      <c r="A334" s="31" t="s">
        <v>660</v>
      </c>
      <c r="B334" s="5" t="s">
        <v>1221</v>
      </c>
      <c r="C334" s="32">
        <v>38.0017618304</v>
      </c>
      <c r="D334" s="32">
        <f t="shared" si="11"/>
        <v>1.6314569426095322</v>
      </c>
      <c r="E334" s="33">
        <v>6</v>
      </c>
    </row>
    <row r="335" spans="1:5">
      <c r="A335" s="31" t="s">
        <v>829</v>
      </c>
      <c r="B335" s="5" t="s">
        <v>1222</v>
      </c>
      <c r="C335" s="32">
        <v>38.003464004100003</v>
      </c>
      <c r="D335" s="32">
        <f t="shared" si="11"/>
        <v>1.6313390797536642</v>
      </c>
      <c r="E335" s="33">
        <v>3</v>
      </c>
    </row>
    <row r="336" spans="1:5">
      <c r="A336" s="31" t="s">
        <v>697</v>
      </c>
      <c r="B336" s="5" t="s">
        <v>1223</v>
      </c>
      <c r="C336" s="32">
        <v>38.004204526499997</v>
      </c>
      <c r="D336" s="32">
        <f t="shared" si="11"/>
        <v>1.6312878073864403</v>
      </c>
      <c r="E336" s="33">
        <v>6</v>
      </c>
    </row>
    <row r="337" spans="1:5">
      <c r="A337" s="31" t="s">
        <v>860</v>
      </c>
      <c r="B337" s="5" t="s">
        <v>1224</v>
      </c>
      <c r="C337" s="32">
        <v>38.005041994800003</v>
      </c>
      <c r="D337" s="32">
        <f t="shared" si="11"/>
        <v>1.6312298250764306</v>
      </c>
      <c r="E337" s="33">
        <v>4</v>
      </c>
    </row>
    <row r="338" spans="1:5">
      <c r="A338" s="31" t="s">
        <v>172</v>
      </c>
      <c r="B338" s="5" t="s">
        <v>1225</v>
      </c>
      <c r="C338" s="32">
        <v>38.045199652900003</v>
      </c>
      <c r="D338" s="32">
        <f t="shared" ref="D338:D401" si="12">(100/C338)-1</f>
        <v>1.6284524963027098</v>
      </c>
      <c r="E338" s="33">
        <v>26</v>
      </c>
    </row>
    <row r="339" spans="1:5">
      <c r="A339" s="31" t="s">
        <v>208</v>
      </c>
      <c r="B339" s="5" t="s">
        <v>1226</v>
      </c>
      <c r="C339" s="32">
        <v>38.0519143864</v>
      </c>
      <c r="D339" s="32">
        <f t="shared" si="12"/>
        <v>1.6279886731727915</v>
      </c>
      <c r="E339" s="33">
        <v>29</v>
      </c>
    </row>
    <row r="340" spans="1:5">
      <c r="A340" s="31" t="s">
        <v>675</v>
      </c>
      <c r="B340" s="5" t="s">
        <v>1227</v>
      </c>
      <c r="C340" s="32">
        <v>38.070080629000003</v>
      </c>
      <c r="D340" s="32">
        <f t="shared" si="12"/>
        <v>1.6267346521936359</v>
      </c>
      <c r="E340" s="33">
        <v>20</v>
      </c>
    </row>
    <row r="341" spans="1:5">
      <c r="A341" s="31" t="s">
        <v>738</v>
      </c>
      <c r="B341" s="5" t="s">
        <v>1228</v>
      </c>
      <c r="C341" s="32">
        <v>38.103344783300003</v>
      </c>
      <c r="D341" s="32">
        <f t="shared" si="12"/>
        <v>1.6244415173711513</v>
      </c>
      <c r="E341" s="33">
        <v>5</v>
      </c>
    </row>
    <row r="342" spans="1:5">
      <c r="A342" s="31" t="s">
        <v>559</v>
      </c>
      <c r="B342" s="5" t="s">
        <v>1229</v>
      </c>
      <c r="C342" s="32">
        <v>38.110569253900003</v>
      </c>
      <c r="D342" s="32">
        <f t="shared" si="12"/>
        <v>1.6239440123232116</v>
      </c>
      <c r="E342" s="33">
        <v>9</v>
      </c>
    </row>
    <row r="343" spans="1:5">
      <c r="A343" s="31" t="s">
        <v>563</v>
      </c>
      <c r="B343" s="5" t="s">
        <v>1230</v>
      </c>
      <c r="C343" s="32">
        <v>38.132281619499999</v>
      </c>
      <c r="D343" s="32">
        <f t="shared" si="12"/>
        <v>1.6224499493065276</v>
      </c>
      <c r="E343" s="33">
        <v>31</v>
      </c>
    </row>
    <row r="344" spans="1:5">
      <c r="A344" s="31" t="s">
        <v>446</v>
      </c>
      <c r="B344" s="5" t="s">
        <v>1232</v>
      </c>
      <c r="C344" s="32">
        <v>38.176901347099999</v>
      </c>
      <c r="D344" s="32">
        <f t="shared" si="12"/>
        <v>1.619384928357896</v>
      </c>
      <c r="E344" s="33">
        <v>8</v>
      </c>
    </row>
    <row r="345" spans="1:5">
      <c r="A345" s="31" t="s">
        <v>514</v>
      </c>
      <c r="B345" s="5" t="s">
        <v>1233</v>
      </c>
      <c r="C345" s="32">
        <v>38.176901347099999</v>
      </c>
      <c r="D345" s="32">
        <f t="shared" si="12"/>
        <v>1.619384928357896</v>
      </c>
      <c r="E345" s="33">
        <v>8</v>
      </c>
    </row>
    <row r="346" spans="1:5">
      <c r="A346" s="31" t="s">
        <v>439</v>
      </c>
      <c r="B346" s="5" t="s">
        <v>1234</v>
      </c>
      <c r="C346" s="32">
        <v>38.226664581599998</v>
      </c>
      <c r="D346" s="32">
        <f t="shared" si="12"/>
        <v>1.6159750293289763</v>
      </c>
      <c r="E346" s="33">
        <v>5</v>
      </c>
    </row>
    <row r="347" spans="1:5">
      <c r="A347" s="31" t="s">
        <v>251</v>
      </c>
      <c r="B347" s="5" t="s">
        <v>1235</v>
      </c>
      <c r="C347" s="32">
        <v>38.280099836799998</v>
      </c>
      <c r="D347" s="32">
        <f t="shared" si="12"/>
        <v>1.612323385423005</v>
      </c>
      <c r="E347" s="33">
        <v>16</v>
      </c>
    </row>
    <row r="348" spans="1:5">
      <c r="A348" s="31" t="s">
        <v>554</v>
      </c>
      <c r="B348" s="5" t="s">
        <v>1236</v>
      </c>
      <c r="C348" s="32">
        <v>38.320051818000003</v>
      </c>
      <c r="D348" s="32">
        <f t="shared" si="12"/>
        <v>1.6095998114759125</v>
      </c>
      <c r="E348" s="33">
        <v>6</v>
      </c>
    </row>
    <row r="349" spans="1:5">
      <c r="A349" s="31" t="s">
        <v>435</v>
      </c>
      <c r="B349" s="5" t="s">
        <v>1237</v>
      </c>
      <c r="C349" s="32">
        <v>38.365198210000003</v>
      </c>
      <c r="D349" s="32">
        <f t="shared" si="12"/>
        <v>1.6065289550344275</v>
      </c>
      <c r="E349" s="33">
        <v>4</v>
      </c>
    </row>
    <row r="350" spans="1:5">
      <c r="A350" s="4" t="s">
        <v>5</v>
      </c>
      <c r="B350" s="5" t="s">
        <v>943</v>
      </c>
      <c r="C350" s="6">
        <v>38.433690118199998</v>
      </c>
      <c r="D350" s="6">
        <f t="shared" si="12"/>
        <v>1.6018839120692632</v>
      </c>
      <c r="E350" s="7">
        <v>44</v>
      </c>
    </row>
    <row r="351" spans="1:5">
      <c r="A351" s="31" t="s">
        <v>773</v>
      </c>
      <c r="B351" s="5" t="s">
        <v>1238</v>
      </c>
      <c r="C351" s="32">
        <v>38.444712855299997</v>
      </c>
      <c r="D351" s="32">
        <f t="shared" si="12"/>
        <v>1.6011379087778512</v>
      </c>
      <c r="E351" s="33">
        <v>8</v>
      </c>
    </row>
    <row r="352" spans="1:5">
      <c r="A352" s="31" t="s">
        <v>760</v>
      </c>
      <c r="B352" s="5" t="s">
        <v>1239</v>
      </c>
      <c r="C352" s="32">
        <v>38.495540147200003</v>
      </c>
      <c r="D352" s="32">
        <f t="shared" si="12"/>
        <v>1.5977035162415705</v>
      </c>
      <c r="E352" s="33">
        <v>3</v>
      </c>
    </row>
    <row r="353" spans="1:5">
      <c r="A353" s="31" t="s">
        <v>682</v>
      </c>
      <c r="B353" s="5" t="s">
        <v>1240</v>
      </c>
      <c r="C353" s="32">
        <v>38.535755383599998</v>
      </c>
      <c r="D353" s="32">
        <f t="shared" si="12"/>
        <v>1.5949925985506406</v>
      </c>
      <c r="E353" s="33">
        <v>3</v>
      </c>
    </row>
    <row r="354" spans="1:5">
      <c r="A354" s="31" t="s">
        <v>353</v>
      </c>
      <c r="B354" s="5" t="s">
        <v>1241</v>
      </c>
      <c r="C354" s="32">
        <v>38.537718891600001</v>
      </c>
      <c r="D354" s="32">
        <f t="shared" si="12"/>
        <v>1.5948603829220631</v>
      </c>
      <c r="E354" s="33">
        <v>11</v>
      </c>
    </row>
    <row r="355" spans="1:5">
      <c r="A355" s="31" t="s">
        <v>752</v>
      </c>
      <c r="B355" s="5" t="s">
        <v>1242</v>
      </c>
      <c r="C355" s="32">
        <v>38.559531200099997</v>
      </c>
      <c r="D355" s="32">
        <f t="shared" si="12"/>
        <v>1.5933925254708665</v>
      </c>
      <c r="E355" s="33">
        <v>9</v>
      </c>
    </row>
    <row r="356" spans="1:5">
      <c r="A356" s="31" t="s">
        <v>25</v>
      </c>
      <c r="B356" s="5" t="s">
        <v>1243</v>
      </c>
      <c r="C356" s="32">
        <v>38.583029636600003</v>
      </c>
      <c r="D356" s="32">
        <f t="shared" si="12"/>
        <v>1.591813057239539</v>
      </c>
      <c r="E356" s="33">
        <v>37</v>
      </c>
    </row>
    <row r="357" spans="1:5">
      <c r="A357" s="31" t="s">
        <v>160</v>
      </c>
      <c r="B357" s="5" t="s">
        <v>1244</v>
      </c>
      <c r="C357" s="32">
        <v>38.6562376499</v>
      </c>
      <c r="D357" s="32">
        <f t="shared" si="12"/>
        <v>1.5869046259927133</v>
      </c>
      <c r="E357" s="33">
        <v>13</v>
      </c>
    </row>
    <row r="358" spans="1:5">
      <c r="A358" s="31" t="s">
        <v>631</v>
      </c>
      <c r="B358" s="5" t="s">
        <v>1245</v>
      </c>
      <c r="C358" s="32">
        <v>38.7161556203</v>
      </c>
      <c r="D358" s="32">
        <f t="shared" si="12"/>
        <v>1.5829010757350894</v>
      </c>
      <c r="E358" s="33">
        <v>4</v>
      </c>
    </row>
    <row r="359" spans="1:5">
      <c r="A359" s="31" t="s">
        <v>590</v>
      </c>
      <c r="B359" s="5" t="s">
        <v>1246</v>
      </c>
      <c r="C359" s="32">
        <v>38.721966217400002</v>
      </c>
      <c r="D359" s="32">
        <f t="shared" si="12"/>
        <v>1.582513487010488</v>
      </c>
      <c r="E359" s="33">
        <v>4</v>
      </c>
    </row>
    <row r="360" spans="1:5">
      <c r="A360" s="31" t="s">
        <v>17</v>
      </c>
      <c r="B360" s="5" t="s">
        <v>1247</v>
      </c>
      <c r="C360" s="32">
        <v>38.801191660000001</v>
      </c>
      <c r="D360" s="32">
        <f t="shared" si="12"/>
        <v>1.5772404331357075</v>
      </c>
      <c r="E360" s="33">
        <v>12</v>
      </c>
    </row>
    <row r="361" spans="1:5">
      <c r="A361" s="31" t="s">
        <v>498</v>
      </c>
      <c r="B361" s="5" t="s">
        <v>1248</v>
      </c>
      <c r="C361" s="32">
        <v>38.8094194874</v>
      </c>
      <c r="D361" s="32">
        <f t="shared" si="12"/>
        <v>1.5766940428590113</v>
      </c>
      <c r="E361" s="33">
        <v>20</v>
      </c>
    </row>
    <row r="362" spans="1:5">
      <c r="A362" s="31" t="s">
        <v>706</v>
      </c>
      <c r="B362" s="5" t="s">
        <v>1249</v>
      </c>
      <c r="C362" s="32">
        <v>38.8251126563</v>
      </c>
      <c r="D362" s="32">
        <f t="shared" si="12"/>
        <v>1.5756525392534408</v>
      </c>
      <c r="E362" s="33">
        <v>3</v>
      </c>
    </row>
    <row r="363" spans="1:5">
      <c r="A363" s="31" t="s">
        <v>343</v>
      </c>
      <c r="B363" s="5" t="s">
        <v>1250</v>
      </c>
      <c r="C363" s="32">
        <v>38.928375967699999</v>
      </c>
      <c r="D363" s="32">
        <f t="shared" si="12"/>
        <v>1.5688202375298905</v>
      </c>
      <c r="E363" s="33">
        <v>22</v>
      </c>
    </row>
    <row r="364" spans="1:5">
      <c r="A364" s="31" t="s">
        <v>391</v>
      </c>
      <c r="B364" s="5" t="s">
        <v>1252</v>
      </c>
      <c r="C364" s="32">
        <v>39.056170446599999</v>
      </c>
      <c r="D364" s="32">
        <f t="shared" si="12"/>
        <v>1.5604148808374889</v>
      </c>
      <c r="E364" s="33">
        <v>3</v>
      </c>
    </row>
    <row r="365" spans="1:5">
      <c r="A365" s="31" t="s">
        <v>596</v>
      </c>
      <c r="B365" s="5" t="s">
        <v>1253</v>
      </c>
      <c r="C365" s="32">
        <v>39.087707256599998</v>
      </c>
      <c r="D365" s="32">
        <f t="shared" si="12"/>
        <v>1.5583490825779989</v>
      </c>
      <c r="E365" s="33">
        <v>3</v>
      </c>
    </row>
    <row r="366" spans="1:5">
      <c r="A366" s="31" t="s">
        <v>645</v>
      </c>
      <c r="B366" s="5" t="s">
        <v>1254</v>
      </c>
      <c r="C366" s="32">
        <v>39.092914175200001</v>
      </c>
      <c r="D366" s="32">
        <f t="shared" si="12"/>
        <v>1.5580083273361751</v>
      </c>
      <c r="E366" s="33">
        <v>8</v>
      </c>
    </row>
    <row r="367" spans="1:5">
      <c r="A367" s="31" t="s">
        <v>642</v>
      </c>
      <c r="B367" s="5" t="s">
        <v>1255</v>
      </c>
      <c r="C367" s="32">
        <v>39.239184827999999</v>
      </c>
      <c r="D367" s="32">
        <f t="shared" si="12"/>
        <v>1.5484729216047008</v>
      </c>
      <c r="E367" s="33">
        <v>3</v>
      </c>
    </row>
    <row r="368" spans="1:5">
      <c r="A368" s="31" t="s">
        <v>40</v>
      </c>
      <c r="B368" s="5" t="s">
        <v>1256</v>
      </c>
      <c r="C368" s="32">
        <v>39.251532834899997</v>
      </c>
      <c r="D368" s="32">
        <f t="shared" si="12"/>
        <v>1.5476712061315037</v>
      </c>
      <c r="E368" s="33">
        <v>16</v>
      </c>
    </row>
    <row r="369" spans="1:5">
      <c r="A369" s="31" t="s">
        <v>38</v>
      </c>
      <c r="B369" s="5" t="s">
        <v>1257</v>
      </c>
      <c r="C369" s="32">
        <v>39.295869510800003</v>
      </c>
      <c r="D369" s="32">
        <f t="shared" si="12"/>
        <v>1.5447967240555953</v>
      </c>
      <c r="E369" s="33">
        <v>26</v>
      </c>
    </row>
    <row r="370" spans="1:5">
      <c r="A370" s="4" t="s">
        <v>146</v>
      </c>
      <c r="B370" s="46" t="s">
        <v>991</v>
      </c>
      <c r="C370" s="6">
        <v>39.321934207300004</v>
      </c>
      <c r="D370" s="6">
        <f t="shared" si="12"/>
        <v>1.5431098956834957</v>
      </c>
      <c r="E370" s="7">
        <v>21</v>
      </c>
    </row>
    <row r="371" spans="1:5">
      <c r="A371" s="31" t="s">
        <v>255</v>
      </c>
      <c r="B371" s="5" t="s">
        <v>1259</v>
      </c>
      <c r="C371" s="32">
        <v>39.398872267599998</v>
      </c>
      <c r="D371" s="32">
        <f t="shared" si="12"/>
        <v>1.5381437143883905</v>
      </c>
      <c r="E371" s="33">
        <v>4</v>
      </c>
    </row>
    <row r="372" spans="1:5">
      <c r="A372" s="31" t="s">
        <v>562</v>
      </c>
      <c r="B372" s="5" t="s">
        <v>1260</v>
      </c>
      <c r="C372" s="32">
        <v>39.469493877399998</v>
      </c>
      <c r="D372" s="32">
        <f t="shared" si="12"/>
        <v>1.5336022881524563</v>
      </c>
      <c r="E372" s="33">
        <v>3</v>
      </c>
    </row>
    <row r="373" spans="1:5">
      <c r="A373" s="31" t="s">
        <v>524</v>
      </c>
      <c r="B373" s="5" t="s">
        <v>1261</v>
      </c>
      <c r="C373" s="32">
        <v>39.530342088300003</v>
      </c>
      <c r="D373" s="32">
        <f t="shared" si="12"/>
        <v>1.5297023682878148</v>
      </c>
      <c r="E373" s="33">
        <v>9</v>
      </c>
    </row>
    <row r="374" spans="1:5">
      <c r="A374" s="31" t="s">
        <v>462</v>
      </c>
      <c r="B374" s="5" t="s">
        <v>1263</v>
      </c>
      <c r="C374" s="32">
        <v>39.553073566599998</v>
      </c>
      <c r="D374" s="32">
        <f t="shared" si="12"/>
        <v>1.5282485274278028</v>
      </c>
      <c r="E374" s="33">
        <v>15</v>
      </c>
    </row>
    <row r="375" spans="1:5">
      <c r="A375" s="31" t="s">
        <v>816</v>
      </c>
      <c r="B375" s="5" t="s">
        <v>1264</v>
      </c>
      <c r="C375" s="32">
        <v>39.564138502399999</v>
      </c>
      <c r="D375" s="32">
        <f t="shared" si="12"/>
        <v>1.5275414500415296</v>
      </c>
      <c r="E375" s="33">
        <v>4</v>
      </c>
    </row>
    <row r="376" spans="1:5">
      <c r="A376" s="31" t="s">
        <v>275</v>
      </c>
      <c r="B376" s="5" t="s">
        <v>1265</v>
      </c>
      <c r="C376" s="32">
        <v>39.566705654400003</v>
      </c>
      <c r="D376" s="32">
        <f t="shared" si="12"/>
        <v>1.527377459055137</v>
      </c>
      <c r="E376" s="33">
        <v>17</v>
      </c>
    </row>
    <row r="377" spans="1:5">
      <c r="A377" s="4" t="s">
        <v>56</v>
      </c>
      <c r="B377" s="5" t="s">
        <v>944</v>
      </c>
      <c r="C377" s="6">
        <v>39.593918502199998</v>
      </c>
      <c r="D377" s="6">
        <f t="shared" si="12"/>
        <v>1.5256403958714921</v>
      </c>
      <c r="E377" s="7">
        <v>43</v>
      </c>
    </row>
    <row r="378" spans="1:5">
      <c r="A378" s="31" t="s">
        <v>523</v>
      </c>
      <c r="B378" s="5" t="s">
        <v>1266</v>
      </c>
      <c r="C378" s="32">
        <v>39.638419446500002</v>
      </c>
      <c r="D378" s="32">
        <f t="shared" si="12"/>
        <v>1.5228049300747237</v>
      </c>
      <c r="E378" s="33">
        <v>8</v>
      </c>
    </row>
    <row r="379" spans="1:5">
      <c r="A379" s="31" t="s">
        <v>147</v>
      </c>
      <c r="B379" s="5" t="s">
        <v>1267</v>
      </c>
      <c r="C379" s="32">
        <v>39.655609353199999</v>
      </c>
      <c r="D379" s="32">
        <f t="shared" si="12"/>
        <v>1.5217113450289355</v>
      </c>
      <c r="E379" s="33">
        <v>30</v>
      </c>
    </row>
    <row r="380" spans="1:5">
      <c r="A380" s="31" t="s">
        <v>692</v>
      </c>
      <c r="B380" s="5" t="s">
        <v>1268</v>
      </c>
      <c r="C380" s="32">
        <v>39.718150292700003</v>
      </c>
      <c r="D380" s="32">
        <f t="shared" si="12"/>
        <v>1.5177406113592227</v>
      </c>
      <c r="E380" s="33">
        <v>6</v>
      </c>
    </row>
    <row r="381" spans="1:5">
      <c r="A381" s="31" t="s">
        <v>321</v>
      </c>
      <c r="B381" s="5" t="s">
        <v>1269</v>
      </c>
      <c r="C381" s="32">
        <v>39.729723512500001</v>
      </c>
      <c r="D381" s="32">
        <f t="shared" si="12"/>
        <v>1.5170071966027501</v>
      </c>
      <c r="E381" s="33">
        <v>11</v>
      </c>
    </row>
    <row r="382" spans="1:5">
      <c r="A382" s="31" t="s">
        <v>386</v>
      </c>
      <c r="B382" s="5" t="s">
        <v>1270</v>
      </c>
      <c r="C382" s="32">
        <v>39.729723512500001</v>
      </c>
      <c r="D382" s="32">
        <f t="shared" si="12"/>
        <v>1.5170071966027501</v>
      </c>
      <c r="E382" s="33">
        <v>11</v>
      </c>
    </row>
    <row r="383" spans="1:5">
      <c r="A383" s="31" t="s">
        <v>599</v>
      </c>
      <c r="B383" s="5" t="s">
        <v>1271</v>
      </c>
      <c r="C383" s="32">
        <v>39.7882995326</v>
      </c>
      <c r="D383" s="32">
        <f t="shared" si="12"/>
        <v>1.5133016785013989</v>
      </c>
      <c r="E383" s="33">
        <v>9</v>
      </c>
    </row>
    <row r="384" spans="1:5">
      <c r="A384" s="31" t="s">
        <v>447</v>
      </c>
      <c r="B384" s="5" t="s">
        <v>1272</v>
      </c>
      <c r="C384" s="32">
        <v>39.791148875099999</v>
      </c>
      <c r="D384" s="32">
        <f t="shared" si="12"/>
        <v>1.513121707389975</v>
      </c>
      <c r="E384" s="33">
        <v>7</v>
      </c>
    </row>
    <row r="385" spans="1:5">
      <c r="A385" s="31" t="s">
        <v>511</v>
      </c>
      <c r="B385" s="5" t="s">
        <v>1273</v>
      </c>
      <c r="C385" s="32">
        <v>39.791148875099999</v>
      </c>
      <c r="D385" s="32">
        <f t="shared" si="12"/>
        <v>1.513121707389975</v>
      </c>
      <c r="E385" s="33">
        <v>7</v>
      </c>
    </row>
    <row r="386" spans="1:5">
      <c r="A386" s="31" t="s">
        <v>541</v>
      </c>
      <c r="B386" s="5" t="s">
        <v>1274</v>
      </c>
      <c r="C386" s="32">
        <v>39.810564602500001</v>
      </c>
      <c r="D386" s="32">
        <f t="shared" si="12"/>
        <v>1.5118960506709382</v>
      </c>
      <c r="E386" s="33">
        <v>4</v>
      </c>
    </row>
    <row r="387" spans="1:5">
      <c r="A387" s="31" t="s">
        <v>106</v>
      </c>
      <c r="B387" s="5" t="s">
        <v>1275</v>
      </c>
      <c r="C387" s="32">
        <v>39.827732726800001</v>
      </c>
      <c r="D387" s="32">
        <f t="shared" si="12"/>
        <v>1.5108132739052507</v>
      </c>
      <c r="E387" s="33">
        <v>17</v>
      </c>
    </row>
    <row r="388" spans="1:5">
      <c r="A388" s="4" t="s">
        <v>389</v>
      </c>
      <c r="B388" s="5" t="s">
        <v>945</v>
      </c>
      <c r="C388" s="6">
        <v>39.857299344600001</v>
      </c>
      <c r="D388" s="6">
        <f t="shared" si="12"/>
        <v>1.5089507228127923</v>
      </c>
      <c r="E388" s="7">
        <v>10</v>
      </c>
    </row>
    <row r="389" spans="1:5">
      <c r="A389" s="31" t="s">
        <v>184</v>
      </c>
      <c r="B389" s="5" t="s">
        <v>1276</v>
      </c>
      <c r="C389" s="32">
        <v>39.860828008399999</v>
      </c>
      <c r="D389" s="32">
        <f t="shared" si="12"/>
        <v>1.5087286189571048</v>
      </c>
      <c r="E389" s="33">
        <v>11</v>
      </c>
    </row>
    <row r="390" spans="1:5">
      <c r="A390" s="31" t="s">
        <v>508</v>
      </c>
      <c r="B390" s="5" t="s">
        <v>1277</v>
      </c>
      <c r="C390" s="32">
        <v>39.897646838699998</v>
      </c>
      <c r="D390" s="32">
        <f t="shared" si="12"/>
        <v>1.5064134835892578</v>
      </c>
      <c r="E390" s="33">
        <v>11</v>
      </c>
    </row>
    <row r="391" spans="1:5">
      <c r="A391" s="31" t="s">
        <v>548</v>
      </c>
      <c r="B391" s="5" t="s">
        <v>1278</v>
      </c>
      <c r="C391" s="32">
        <v>39.904243162699998</v>
      </c>
      <c r="D391" s="32">
        <f t="shared" si="12"/>
        <v>1.5059991638551806</v>
      </c>
      <c r="E391" s="33">
        <v>5</v>
      </c>
    </row>
    <row r="392" spans="1:5">
      <c r="A392" s="31" t="s">
        <v>719</v>
      </c>
      <c r="B392" s="5" t="s">
        <v>1279</v>
      </c>
      <c r="C392" s="32">
        <v>39.916806561999998</v>
      </c>
      <c r="D392" s="32">
        <f t="shared" si="12"/>
        <v>1.5052104267077819</v>
      </c>
      <c r="E392" s="33">
        <v>4</v>
      </c>
    </row>
    <row r="393" spans="1:5">
      <c r="A393" s="31" t="s">
        <v>122</v>
      </c>
      <c r="B393" s="5" t="s">
        <v>1280</v>
      </c>
      <c r="C393" s="32">
        <v>40.0033890001</v>
      </c>
      <c r="D393" s="32">
        <f t="shared" si="12"/>
        <v>1.4997882054380449</v>
      </c>
      <c r="E393" s="33">
        <v>21</v>
      </c>
    </row>
    <row r="394" spans="1:5">
      <c r="A394" s="31" t="s">
        <v>207</v>
      </c>
      <c r="B394" s="5" t="s">
        <v>1281</v>
      </c>
      <c r="C394" s="32">
        <v>40.011301232599997</v>
      </c>
      <c r="D394" s="32">
        <f t="shared" si="12"/>
        <v>1.4992938724652882</v>
      </c>
      <c r="E394" s="33">
        <v>14</v>
      </c>
    </row>
    <row r="395" spans="1:5">
      <c r="A395" s="31" t="s">
        <v>479</v>
      </c>
      <c r="B395" s="5" t="s">
        <v>1282</v>
      </c>
      <c r="C395" s="32">
        <v>40.110662726800001</v>
      </c>
      <c r="D395" s="32">
        <f t="shared" si="12"/>
        <v>1.4931026615320628</v>
      </c>
      <c r="E395" s="33">
        <v>26</v>
      </c>
    </row>
    <row r="396" spans="1:5">
      <c r="A396" s="4" t="s">
        <v>159</v>
      </c>
      <c r="B396" s="5" t="s">
        <v>946</v>
      </c>
      <c r="C396" s="6">
        <v>40.149555402899999</v>
      </c>
      <c r="D396" s="6">
        <f t="shared" si="12"/>
        <v>1.4906876052923117</v>
      </c>
      <c r="E396" s="7">
        <v>9</v>
      </c>
    </row>
    <row r="397" spans="1:5">
      <c r="A397" s="31" t="s">
        <v>833</v>
      </c>
      <c r="B397" s="5" t="s">
        <v>1283</v>
      </c>
      <c r="C397" s="32">
        <v>40.200778337300001</v>
      </c>
      <c r="D397" s="32">
        <f t="shared" si="12"/>
        <v>1.4875140267425051</v>
      </c>
      <c r="E397" s="33">
        <v>3</v>
      </c>
    </row>
    <row r="398" spans="1:5">
      <c r="A398" s="31" t="s">
        <v>769</v>
      </c>
      <c r="B398" s="5" t="s">
        <v>1284</v>
      </c>
      <c r="C398" s="32">
        <v>40.208224393800002</v>
      </c>
      <c r="D398" s="32">
        <f t="shared" si="12"/>
        <v>1.487053370489539</v>
      </c>
      <c r="E398" s="33">
        <v>6</v>
      </c>
    </row>
    <row r="399" spans="1:5">
      <c r="A399" s="31" t="s">
        <v>418</v>
      </c>
      <c r="B399" s="5" t="s">
        <v>1285</v>
      </c>
      <c r="C399" s="32">
        <v>40.208993020400001</v>
      </c>
      <c r="D399" s="32">
        <f t="shared" si="12"/>
        <v>1.4870058285037149</v>
      </c>
      <c r="E399" s="33">
        <v>7</v>
      </c>
    </row>
    <row r="400" spans="1:5">
      <c r="A400" s="31" t="s">
        <v>403</v>
      </c>
      <c r="B400" s="5" t="s">
        <v>1286</v>
      </c>
      <c r="C400" s="32">
        <v>40.245140334799999</v>
      </c>
      <c r="D400" s="32">
        <f t="shared" si="12"/>
        <v>1.4847720536715321</v>
      </c>
      <c r="E400" s="33">
        <v>35</v>
      </c>
    </row>
    <row r="401" spans="1:5">
      <c r="A401" s="31" t="s">
        <v>582</v>
      </c>
      <c r="B401" s="5" t="s">
        <v>1287</v>
      </c>
      <c r="C401" s="32">
        <v>40.305404375099997</v>
      </c>
      <c r="D401" s="32">
        <f t="shared" si="12"/>
        <v>1.4810568595058764</v>
      </c>
      <c r="E401" s="33">
        <v>4</v>
      </c>
    </row>
    <row r="402" spans="1:5">
      <c r="A402" s="31" t="s">
        <v>383</v>
      </c>
      <c r="B402" s="5" t="s">
        <v>1288</v>
      </c>
      <c r="C402" s="32">
        <v>40.309930978200001</v>
      </c>
      <c r="D402" s="32">
        <f t="shared" ref="D402:D465" si="13">(100/C402)-1</f>
        <v>1.4807782492627179</v>
      </c>
      <c r="E402" s="33">
        <v>5</v>
      </c>
    </row>
    <row r="403" spans="1:5">
      <c r="A403" s="31" t="s">
        <v>581</v>
      </c>
      <c r="B403" s="5" t="s">
        <v>1289</v>
      </c>
      <c r="C403" s="32">
        <v>40.3183090992</v>
      </c>
      <c r="D403" s="32">
        <f t="shared" si="13"/>
        <v>1.4802627449965211</v>
      </c>
      <c r="E403" s="33">
        <v>3</v>
      </c>
    </row>
    <row r="404" spans="1:5">
      <c r="A404" s="31" t="s">
        <v>520</v>
      </c>
      <c r="B404" s="5" t="s">
        <v>1290</v>
      </c>
      <c r="C404" s="32">
        <v>40.337466109399998</v>
      </c>
      <c r="D404" s="32">
        <f t="shared" si="13"/>
        <v>1.4790848222540336</v>
      </c>
      <c r="E404" s="33">
        <v>7</v>
      </c>
    </row>
    <row r="405" spans="1:5">
      <c r="A405" s="31" t="s">
        <v>121</v>
      </c>
      <c r="B405" s="5" t="s">
        <v>1292</v>
      </c>
      <c r="C405" s="32">
        <v>40.4173990679</v>
      </c>
      <c r="D405" s="32">
        <f t="shared" si="13"/>
        <v>1.4741819688100919</v>
      </c>
      <c r="E405" s="33">
        <v>45</v>
      </c>
    </row>
    <row r="406" spans="1:5">
      <c r="A406" s="31" t="s">
        <v>157</v>
      </c>
      <c r="B406" s="5" t="s">
        <v>1294</v>
      </c>
      <c r="C406" s="32">
        <v>40.429239781600003</v>
      </c>
      <c r="D406" s="32">
        <f t="shared" si="13"/>
        <v>1.4734573427599202</v>
      </c>
      <c r="E406" s="33">
        <v>12</v>
      </c>
    </row>
    <row r="407" spans="1:5">
      <c r="A407" s="31" t="s">
        <v>784</v>
      </c>
      <c r="B407" s="5" t="s">
        <v>1295</v>
      </c>
      <c r="C407" s="32">
        <v>40.435238820099997</v>
      </c>
      <c r="D407" s="32">
        <f t="shared" si="13"/>
        <v>1.473090376562606</v>
      </c>
      <c r="E407" s="33">
        <v>5</v>
      </c>
    </row>
    <row r="408" spans="1:5">
      <c r="A408" s="31" t="s">
        <v>794</v>
      </c>
      <c r="B408" s="5" t="s">
        <v>1296</v>
      </c>
      <c r="C408" s="32">
        <v>40.546320488100001</v>
      </c>
      <c r="D408" s="32">
        <f t="shared" si="13"/>
        <v>1.4663150391007527</v>
      </c>
      <c r="E408" s="33">
        <v>14</v>
      </c>
    </row>
    <row r="409" spans="1:5">
      <c r="A409" s="31" t="s">
        <v>749</v>
      </c>
      <c r="B409" s="5" t="s">
        <v>1297</v>
      </c>
      <c r="C409" s="32">
        <v>40.557029806700001</v>
      </c>
      <c r="D409" s="32">
        <f t="shared" si="13"/>
        <v>1.4656637943314097</v>
      </c>
      <c r="E409" s="33">
        <v>4</v>
      </c>
    </row>
    <row r="410" spans="1:5">
      <c r="A410" s="31" t="s">
        <v>566</v>
      </c>
      <c r="B410" s="5" t="s">
        <v>1298</v>
      </c>
      <c r="C410" s="32">
        <v>40.6023936956</v>
      </c>
      <c r="D410" s="32">
        <f t="shared" si="13"/>
        <v>1.4629089789560066</v>
      </c>
      <c r="E410" s="33">
        <v>3</v>
      </c>
    </row>
    <row r="411" spans="1:5">
      <c r="A411" s="31" t="s">
        <v>465</v>
      </c>
      <c r="B411" s="5" t="s">
        <v>1299</v>
      </c>
      <c r="C411" s="32">
        <v>40.640086949699999</v>
      </c>
      <c r="D411" s="32">
        <f t="shared" si="13"/>
        <v>1.4606246567279597</v>
      </c>
      <c r="E411" s="33">
        <v>10</v>
      </c>
    </row>
    <row r="412" spans="1:5">
      <c r="A412" s="4" t="s">
        <v>153</v>
      </c>
      <c r="B412" s="5" t="s">
        <v>947</v>
      </c>
      <c r="C412" s="6">
        <v>40.649296393999997</v>
      </c>
      <c r="D412" s="6">
        <f t="shared" si="13"/>
        <v>1.4600671812553294</v>
      </c>
      <c r="E412" s="7">
        <v>9</v>
      </c>
    </row>
    <row r="413" spans="1:5">
      <c r="A413" s="31" t="s">
        <v>285</v>
      </c>
      <c r="B413" s="5" t="s">
        <v>1300</v>
      </c>
      <c r="C413" s="32">
        <v>40.668969134599998</v>
      </c>
      <c r="D413" s="32">
        <f t="shared" si="13"/>
        <v>1.4588771765774329</v>
      </c>
      <c r="E413" s="33">
        <v>13</v>
      </c>
    </row>
    <row r="414" spans="1:5">
      <c r="A414" s="31" t="s">
        <v>606</v>
      </c>
      <c r="B414" s="5" t="s">
        <v>1301</v>
      </c>
      <c r="C414" s="32">
        <v>40.687902551699999</v>
      </c>
      <c r="D414" s="32">
        <f t="shared" si="13"/>
        <v>1.4577329802865902</v>
      </c>
      <c r="E414" s="33">
        <v>5</v>
      </c>
    </row>
    <row r="415" spans="1:5">
      <c r="A415" s="31" t="s">
        <v>701</v>
      </c>
      <c r="B415" s="5" t="s">
        <v>1302</v>
      </c>
      <c r="C415" s="32">
        <v>40.687902551699999</v>
      </c>
      <c r="D415" s="32">
        <f t="shared" si="13"/>
        <v>1.4577329802865902</v>
      </c>
      <c r="E415" s="33">
        <v>5</v>
      </c>
    </row>
    <row r="416" spans="1:5">
      <c r="A416" s="31" t="s">
        <v>574</v>
      </c>
      <c r="B416" s="5" t="s">
        <v>1303</v>
      </c>
      <c r="C416" s="32">
        <v>40.6907629468</v>
      </c>
      <c r="D416" s="32">
        <f t="shared" si="13"/>
        <v>1.4575602116564439</v>
      </c>
      <c r="E416" s="33">
        <v>8</v>
      </c>
    </row>
    <row r="417" spans="1:5">
      <c r="A417" s="31" t="s">
        <v>798</v>
      </c>
      <c r="B417" s="5" t="s">
        <v>1304</v>
      </c>
      <c r="C417" s="32">
        <v>40.702660735499997</v>
      </c>
      <c r="D417" s="32">
        <f t="shared" si="13"/>
        <v>1.4568418425968432</v>
      </c>
      <c r="E417" s="33">
        <v>3</v>
      </c>
    </row>
    <row r="418" spans="1:5">
      <c r="A418" s="31" t="s">
        <v>359</v>
      </c>
      <c r="B418" s="5" t="s">
        <v>1305</v>
      </c>
      <c r="C418" s="32">
        <v>40.737673714300001</v>
      </c>
      <c r="D418" s="32">
        <f t="shared" si="13"/>
        <v>1.4547302504634021</v>
      </c>
      <c r="E418" s="33">
        <v>5</v>
      </c>
    </row>
    <row r="419" spans="1:5">
      <c r="A419" s="31" t="s">
        <v>136</v>
      </c>
      <c r="B419" s="5" t="s">
        <v>1306</v>
      </c>
      <c r="C419" s="32">
        <v>40.774844388299996</v>
      </c>
      <c r="D419" s="32">
        <f t="shared" si="13"/>
        <v>1.4524924987498951</v>
      </c>
      <c r="E419" s="33">
        <v>117</v>
      </c>
    </row>
    <row r="420" spans="1:5">
      <c r="A420" s="31" t="s">
        <v>568</v>
      </c>
      <c r="B420" s="5" t="s">
        <v>1307</v>
      </c>
      <c r="C420" s="32">
        <v>40.781820156499997</v>
      </c>
      <c r="D420" s="32">
        <f t="shared" si="13"/>
        <v>1.4520729976310665</v>
      </c>
      <c r="E420" s="33">
        <v>7</v>
      </c>
    </row>
    <row r="421" spans="1:5">
      <c r="A421" s="31" t="s">
        <v>853</v>
      </c>
      <c r="B421" s="5" t="s">
        <v>1309</v>
      </c>
      <c r="C421" s="32">
        <v>40.850738861799996</v>
      </c>
      <c r="D421" s="32">
        <f t="shared" si="13"/>
        <v>1.4479361398652979</v>
      </c>
      <c r="E421" s="33">
        <v>4</v>
      </c>
    </row>
    <row r="422" spans="1:5">
      <c r="A422" s="31" t="s">
        <v>531</v>
      </c>
      <c r="B422" s="5" t="s">
        <v>1310</v>
      </c>
      <c r="C422" s="32">
        <v>40.872797722900003</v>
      </c>
      <c r="D422" s="32">
        <f t="shared" si="13"/>
        <v>1.4466149999801092</v>
      </c>
      <c r="E422" s="33">
        <v>3</v>
      </c>
    </row>
    <row r="423" spans="1:5">
      <c r="A423" s="31" t="s">
        <v>652</v>
      </c>
      <c r="B423" s="5" t="s">
        <v>1311</v>
      </c>
      <c r="C423" s="32">
        <v>40.934916758999996</v>
      </c>
      <c r="D423" s="32">
        <f t="shared" si="13"/>
        <v>1.442902243792004</v>
      </c>
      <c r="E423" s="33">
        <v>3</v>
      </c>
    </row>
    <row r="424" spans="1:5">
      <c r="A424" s="31" t="s">
        <v>264</v>
      </c>
      <c r="B424" s="5" t="s">
        <v>1312</v>
      </c>
      <c r="C424" s="32">
        <v>40.968417058199996</v>
      </c>
      <c r="D424" s="32">
        <f t="shared" si="13"/>
        <v>1.4409046573105169</v>
      </c>
      <c r="E424" s="33">
        <v>29</v>
      </c>
    </row>
    <row r="425" spans="1:5">
      <c r="A425" s="31" t="s">
        <v>233</v>
      </c>
      <c r="B425" s="5" t="s">
        <v>1313</v>
      </c>
      <c r="C425" s="32">
        <v>40.980929923300003</v>
      </c>
      <c r="D425" s="32">
        <f t="shared" si="13"/>
        <v>1.4401593664946164</v>
      </c>
      <c r="E425" s="33">
        <v>16</v>
      </c>
    </row>
    <row r="426" spans="1:5">
      <c r="A426" s="31" t="s">
        <v>544</v>
      </c>
      <c r="B426" s="5" t="s">
        <v>1314</v>
      </c>
      <c r="C426" s="32">
        <v>41.045214208200001</v>
      </c>
      <c r="D426" s="32">
        <f t="shared" si="13"/>
        <v>1.4363376322694896</v>
      </c>
      <c r="E426" s="33">
        <v>8</v>
      </c>
    </row>
    <row r="427" spans="1:5">
      <c r="A427" s="31" t="s">
        <v>278</v>
      </c>
      <c r="B427" s="5" t="s">
        <v>1315</v>
      </c>
      <c r="C427" s="32">
        <v>41.045854900899997</v>
      </c>
      <c r="D427" s="32">
        <f t="shared" si="13"/>
        <v>1.4362996030034529</v>
      </c>
      <c r="E427" s="33">
        <v>18</v>
      </c>
    </row>
    <row r="428" spans="1:5">
      <c r="A428" s="31" t="s">
        <v>688</v>
      </c>
      <c r="B428" s="5" t="s">
        <v>1316</v>
      </c>
      <c r="C428" s="32">
        <v>41.096806013200002</v>
      </c>
      <c r="D428" s="32">
        <f t="shared" si="13"/>
        <v>1.4332791207151403</v>
      </c>
      <c r="E428" s="33">
        <v>6</v>
      </c>
    </row>
    <row r="429" spans="1:5">
      <c r="A429" s="31" t="s">
        <v>536</v>
      </c>
      <c r="B429" s="5" t="s">
        <v>1317</v>
      </c>
      <c r="C429" s="32">
        <v>41.1159371185</v>
      </c>
      <c r="D429" s="32">
        <f t="shared" si="13"/>
        <v>1.4321469242398779</v>
      </c>
      <c r="E429" s="33">
        <v>4</v>
      </c>
    </row>
    <row r="430" spans="1:5">
      <c r="A430" s="31" t="s">
        <v>772</v>
      </c>
      <c r="B430" s="5" t="s">
        <v>1318</v>
      </c>
      <c r="C430" s="32">
        <v>41.121106834000003</v>
      </c>
      <c r="D430" s="32">
        <f t="shared" si="13"/>
        <v>1.4318411565059672</v>
      </c>
      <c r="E430" s="33">
        <v>5</v>
      </c>
    </row>
    <row r="431" spans="1:5">
      <c r="A431" s="31" t="s">
        <v>378</v>
      </c>
      <c r="B431" s="5" t="s">
        <v>1319</v>
      </c>
      <c r="C431" s="32">
        <v>41.129791579699997</v>
      </c>
      <c r="D431" s="32">
        <f t="shared" si="13"/>
        <v>1.4313276619995312</v>
      </c>
      <c r="E431" s="33">
        <v>45</v>
      </c>
    </row>
    <row r="432" spans="1:5">
      <c r="A432" s="31" t="s">
        <v>144</v>
      </c>
      <c r="B432" s="5" t="s">
        <v>1320</v>
      </c>
      <c r="C432" s="32">
        <v>41.133051480100001</v>
      </c>
      <c r="D432" s="32">
        <f t="shared" si="13"/>
        <v>1.4311349730126293</v>
      </c>
      <c r="E432" s="33">
        <v>5</v>
      </c>
    </row>
    <row r="433" spans="1:5">
      <c r="A433" s="31" t="s">
        <v>654</v>
      </c>
      <c r="B433" s="5" t="s">
        <v>1321</v>
      </c>
      <c r="C433" s="32">
        <v>41.1445287321</v>
      </c>
      <c r="D433" s="32">
        <f t="shared" si="13"/>
        <v>1.4304568087562597</v>
      </c>
      <c r="E433" s="33">
        <v>6</v>
      </c>
    </row>
    <row r="434" spans="1:5">
      <c r="A434" s="31" t="s">
        <v>621</v>
      </c>
      <c r="B434" s="5" t="s">
        <v>1323</v>
      </c>
      <c r="C434" s="32">
        <v>41.283796659799997</v>
      </c>
      <c r="D434" s="32">
        <f t="shared" si="13"/>
        <v>1.4222578369923706</v>
      </c>
      <c r="E434" s="33">
        <v>8</v>
      </c>
    </row>
    <row r="435" spans="1:5">
      <c r="A435" s="31" t="s">
        <v>848</v>
      </c>
      <c r="B435" s="5" t="s">
        <v>1324</v>
      </c>
      <c r="C435" s="32">
        <v>41.285768726699999</v>
      </c>
      <c r="D435" s="32">
        <f t="shared" si="13"/>
        <v>1.4221421347867214</v>
      </c>
      <c r="E435" s="33">
        <v>3</v>
      </c>
    </row>
    <row r="436" spans="1:5">
      <c r="A436" s="31" t="s">
        <v>690</v>
      </c>
      <c r="B436" s="5" t="s">
        <v>1325</v>
      </c>
      <c r="C436" s="32">
        <v>41.307094828099999</v>
      </c>
      <c r="D436" s="32">
        <f t="shared" si="13"/>
        <v>1.4208916268779315</v>
      </c>
      <c r="E436" s="33">
        <v>4</v>
      </c>
    </row>
    <row r="437" spans="1:5">
      <c r="A437" s="4" t="s">
        <v>780</v>
      </c>
      <c r="B437" s="5" t="s">
        <v>948</v>
      </c>
      <c r="C437" s="6">
        <v>41.309044814799996</v>
      </c>
      <c r="D437" s="6">
        <f t="shared" si="13"/>
        <v>1.420777349084879</v>
      </c>
      <c r="E437" s="7">
        <v>3</v>
      </c>
    </row>
    <row r="438" spans="1:5">
      <c r="A438" s="31" t="s">
        <v>463</v>
      </c>
      <c r="B438" s="5" t="s">
        <v>1326</v>
      </c>
      <c r="C438" s="32">
        <v>41.318485261500001</v>
      </c>
      <c r="D438" s="32">
        <f t="shared" si="13"/>
        <v>1.4202242499237654</v>
      </c>
      <c r="E438" s="33">
        <v>5</v>
      </c>
    </row>
    <row r="439" spans="1:5">
      <c r="A439" s="31" t="s">
        <v>23</v>
      </c>
      <c r="B439" s="5" t="s">
        <v>1327</v>
      </c>
      <c r="C439" s="32">
        <v>41.391120393400001</v>
      </c>
      <c r="D439" s="32">
        <f t="shared" si="13"/>
        <v>1.4159771238264294</v>
      </c>
      <c r="E439" s="33">
        <v>13</v>
      </c>
    </row>
    <row r="440" spans="1:5">
      <c r="A440" s="31" t="s">
        <v>627</v>
      </c>
      <c r="B440" s="5" t="s">
        <v>1328</v>
      </c>
      <c r="C440" s="32">
        <v>41.399699988999998</v>
      </c>
      <c r="D440" s="32">
        <f t="shared" si="13"/>
        <v>1.4154764412923342</v>
      </c>
      <c r="E440" s="33">
        <v>7</v>
      </c>
    </row>
    <row r="441" spans="1:5">
      <c r="A441" s="31" t="s">
        <v>635</v>
      </c>
      <c r="B441" s="5" t="s">
        <v>1329</v>
      </c>
      <c r="C441" s="32">
        <v>41.416695001400001</v>
      </c>
      <c r="D441" s="32">
        <f t="shared" si="13"/>
        <v>1.4144852696870118</v>
      </c>
      <c r="E441" s="33">
        <v>3</v>
      </c>
    </row>
    <row r="442" spans="1:5">
      <c r="A442" s="31" t="s">
        <v>883</v>
      </c>
      <c r="B442" s="5" t="s">
        <v>1330</v>
      </c>
      <c r="C442" s="32">
        <v>41.452943804699999</v>
      </c>
      <c r="D442" s="32">
        <f t="shared" si="13"/>
        <v>1.4123739069325603</v>
      </c>
      <c r="E442" s="33">
        <v>5</v>
      </c>
    </row>
    <row r="443" spans="1:5">
      <c r="A443" s="31" t="s">
        <v>477</v>
      </c>
      <c r="B443" s="5" t="s">
        <v>1331</v>
      </c>
      <c r="C443" s="32">
        <v>41.499274148799998</v>
      </c>
      <c r="D443" s="32">
        <f t="shared" si="13"/>
        <v>1.4096807004729652</v>
      </c>
      <c r="E443" s="33">
        <v>7</v>
      </c>
    </row>
    <row r="444" spans="1:5">
      <c r="A444" s="31" t="s">
        <v>469</v>
      </c>
      <c r="B444" s="5" t="s">
        <v>1332</v>
      </c>
      <c r="C444" s="32">
        <v>41.537143506900001</v>
      </c>
      <c r="D444" s="32">
        <f t="shared" si="13"/>
        <v>1.4074837978058929</v>
      </c>
      <c r="E444" s="33">
        <v>16</v>
      </c>
    </row>
    <row r="445" spans="1:5">
      <c r="A445" s="31" t="s">
        <v>387</v>
      </c>
      <c r="B445" s="5" t="s">
        <v>1333</v>
      </c>
      <c r="C445" s="32">
        <v>41.540940345300001</v>
      </c>
      <c r="D445" s="32">
        <f t="shared" si="13"/>
        <v>1.4072637539923707</v>
      </c>
      <c r="E445" s="33">
        <v>10</v>
      </c>
    </row>
    <row r="446" spans="1:5">
      <c r="A446" s="31" t="s">
        <v>274</v>
      </c>
      <c r="B446" s="5" t="s">
        <v>1334</v>
      </c>
      <c r="C446" s="32">
        <v>41.625342289700001</v>
      </c>
      <c r="D446" s="32">
        <f t="shared" si="13"/>
        <v>1.402382647187133</v>
      </c>
      <c r="E446" s="33">
        <v>6</v>
      </c>
    </row>
    <row r="447" spans="1:5">
      <c r="A447" s="31" t="s">
        <v>320</v>
      </c>
      <c r="B447" s="5" t="s">
        <v>1335</v>
      </c>
      <c r="C447" s="32">
        <v>41.662971769599999</v>
      </c>
      <c r="D447" s="32">
        <f t="shared" si="13"/>
        <v>1.4002128449456039</v>
      </c>
      <c r="E447" s="33">
        <v>5</v>
      </c>
    </row>
    <row r="448" spans="1:5">
      <c r="A448" s="31" t="s">
        <v>151</v>
      </c>
      <c r="B448" s="5" t="s">
        <v>1336</v>
      </c>
      <c r="C448" s="32">
        <v>41.722402499099999</v>
      </c>
      <c r="D448" s="32">
        <f t="shared" si="13"/>
        <v>1.3967939047171867</v>
      </c>
      <c r="E448" s="33">
        <v>31</v>
      </c>
    </row>
    <row r="449" spans="1:5">
      <c r="A449" s="31" t="s">
        <v>715</v>
      </c>
      <c r="B449" s="5" t="s">
        <v>1338</v>
      </c>
      <c r="C449" s="32">
        <v>41.793103946599999</v>
      </c>
      <c r="D449" s="32">
        <f t="shared" si="13"/>
        <v>1.3927392453973333</v>
      </c>
      <c r="E449" s="33">
        <v>4</v>
      </c>
    </row>
    <row r="450" spans="1:5">
      <c r="A450" s="31" t="s">
        <v>290</v>
      </c>
      <c r="B450" s="5" t="s">
        <v>1339</v>
      </c>
      <c r="C450" s="32">
        <v>41.794651995099997</v>
      </c>
      <c r="D450" s="32">
        <f t="shared" si="13"/>
        <v>1.3926506197903978</v>
      </c>
      <c r="E450" s="33">
        <v>6</v>
      </c>
    </row>
    <row r="451" spans="1:5">
      <c r="A451" s="4" t="s">
        <v>92</v>
      </c>
      <c r="B451" s="5" t="s">
        <v>949</v>
      </c>
      <c r="C451" s="6">
        <v>41.801714861699999</v>
      </c>
      <c r="D451" s="6">
        <f t="shared" si="13"/>
        <v>1.3922463547451982</v>
      </c>
      <c r="E451" s="7">
        <v>13</v>
      </c>
    </row>
    <row r="452" spans="1:5">
      <c r="A452" s="31" t="s">
        <v>138</v>
      </c>
      <c r="B452" s="5" t="s">
        <v>1340</v>
      </c>
      <c r="C452" s="32">
        <v>41.866625959399997</v>
      </c>
      <c r="D452" s="32">
        <f t="shared" si="13"/>
        <v>1.388537354239499</v>
      </c>
      <c r="E452" s="33">
        <v>12</v>
      </c>
    </row>
    <row r="453" spans="1:5">
      <c r="A453" s="31" t="s">
        <v>139</v>
      </c>
      <c r="B453" s="5" t="s">
        <v>1341</v>
      </c>
      <c r="C453" s="32">
        <v>41.916928770600002</v>
      </c>
      <c r="D453" s="32">
        <f t="shared" si="13"/>
        <v>1.3856709671472571</v>
      </c>
      <c r="E453" s="33">
        <v>9</v>
      </c>
    </row>
    <row r="454" spans="1:5">
      <c r="A454" s="31" t="s">
        <v>287</v>
      </c>
      <c r="B454" s="5" t="s">
        <v>1342</v>
      </c>
      <c r="C454" s="32">
        <v>41.9176701795</v>
      </c>
      <c r="D454" s="32">
        <f t="shared" si="13"/>
        <v>1.385628771154972</v>
      </c>
      <c r="E454" s="33">
        <v>12</v>
      </c>
    </row>
    <row r="455" spans="1:5">
      <c r="A455" s="31" t="s">
        <v>30</v>
      </c>
      <c r="B455" s="5" t="s">
        <v>1343</v>
      </c>
      <c r="C455" s="32">
        <v>41.923378693899998</v>
      </c>
      <c r="D455" s="32">
        <f t="shared" si="13"/>
        <v>1.3853039310152346</v>
      </c>
      <c r="E455" s="33">
        <v>21</v>
      </c>
    </row>
    <row r="456" spans="1:5">
      <c r="A456" s="31" t="s">
        <v>550</v>
      </c>
      <c r="B456" s="5" t="s">
        <v>1344</v>
      </c>
      <c r="C456" s="32">
        <v>41.9571145325</v>
      </c>
      <c r="D456" s="32">
        <f t="shared" si="13"/>
        <v>1.3833860148447519</v>
      </c>
      <c r="E456" s="33">
        <v>9</v>
      </c>
    </row>
    <row r="457" spans="1:5">
      <c r="A457" s="31" t="s">
        <v>560</v>
      </c>
      <c r="B457" s="5" t="s">
        <v>1345</v>
      </c>
      <c r="C457" s="32">
        <v>41.967507153500001</v>
      </c>
      <c r="D457" s="32">
        <f t="shared" si="13"/>
        <v>1.3827958051985512</v>
      </c>
      <c r="E457" s="33">
        <v>13</v>
      </c>
    </row>
    <row r="458" spans="1:5">
      <c r="A458" s="31" t="s">
        <v>436</v>
      </c>
      <c r="B458" s="5" t="s">
        <v>1346</v>
      </c>
      <c r="C458" s="32">
        <v>41.9933805306</v>
      </c>
      <c r="D458" s="32">
        <f t="shared" si="13"/>
        <v>1.3813276934713881</v>
      </c>
      <c r="E458" s="33">
        <v>5</v>
      </c>
    </row>
    <row r="459" spans="1:5">
      <c r="A459" s="4" t="s">
        <v>460</v>
      </c>
      <c r="B459" s="5" t="s">
        <v>950</v>
      </c>
      <c r="C459" s="6">
        <v>42.033895474799998</v>
      </c>
      <c r="D459" s="6">
        <f t="shared" si="13"/>
        <v>1.3790324182528271</v>
      </c>
      <c r="E459" s="7">
        <v>4</v>
      </c>
    </row>
    <row r="460" spans="1:5">
      <c r="A460" s="31" t="s">
        <v>316</v>
      </c>
      <c r="B460" s="5" t="s">
        <v>1348</v>
      </c>
      <c r="C460" s="32">
        <v>42.0382144728</v>
      </c>
      <c r="D460" s="32">
        <f t="shared" si="13"/>
        <v>1.3787879969236809</v>
      </c>
      <c r="E460" s="33">
        <v>18</v>
      </c>
    </row>
    <row r="461" spans="1:5">
      <c r="A461" s="31" t="s">
        <v>846</v>
      </c>
      <c r="B461" s="5" t="s">
        <v>1349</v>
      </c>
      <c r="C461" s="32">
        <v>42.040916134299998</v>
      </c>
      <c r="D461" s="32">
        <f t="shared" si="13"/>
        <v>1.3786351296567685</v>
      </c>
      <c r="E461" s="33">
        <v>20</v>
      </c>
    </row>
    <row r="462" spans="1:5">
      <c r="A462" s="31" t="s">
        <v>585</v>
      </c>
      <c r="B462" s="5" t="s">
        <v>1350</v>
      </c>
      <c r="C462" s="32">
        <v>42.0961807511</v>
      </c>
      <c r="D462" s="32">
        <f t="shared" si="13"/>
        <v>1.3755124150398594</v>
      </c>
      <c r="E462" s="33">
        <v>5</v>
      </c>
    </row>
    <row r="463" spans="1:5">
      <c r="A463" s="31" t="s">
        <v>2</v>
      </c>
      <c r="B463" s="5" t="s">
        <v>1351</v>
      </c>
      <c r="C463" s="32">
        <v>42.133470588900003</v>
      </c>
      <c r="D463" s="32">
        <f t="shared" si="13"/>
        <v>1.373409989784816</v>
      </c>
      <c r="E463" s="33">
        <v>22</v>
      </c>
    </row>
    <row r="464" spans="1:5">
      <c r="A464" s="31" t="s">
        <v>734</v>
      </c>
      <c r="B464" s="5" t="s">
        <v>1352</v>
      </c>
      <c r="C464" s="32">
        <v>42.136107204600002</v>
      </c>
      <c r="D464" s="32">
        <f t="shared" si="13"/>
        <v>1.3732614765391284</v>
      </c>
      <c r="E464" s="33">
        <v>7</v>
      </c>
    </row>
    <row r="465" spans="1:5">
      <c r="A465" s="31" t="s">
        <v>401</v>
      </c>
      <c r="B465" s="5" t="s">
        <v>1353</v>
      </c>
      <c r="C465" s="32">
        <v>42.190308517799998</v>
      </c>
      <c r="D465" s="32">
        <f t="shared" si="13"/>
        <v>1.3702125799295879</v>
      </c>
      <c r="E465" s="33">
        <v>14</v>
      </c>
    </row>
    <row r="466" spans="1:5">
      <c r="A466" s="31" t="s">
        <v>299</v>
      </c>
      <c r="B466" s="5" t="s">
        <v>1354</v>
      </c>
      <c r="C466" s="32">
        <v>42.204694698099999</v>
      </c>
      <c r="D466" s="32">
        <f t="shared" ref="D466:D529" si="14">(100/C466)-1</f>
        <v>1.369404653091872</v>
      </c>
      <c r="E466" s="33">
        <v>35</v>
      </c>
    </row>
    <row r="467" spans="1:5">
      <c r="A467" s="31" t="s">
        <v>308</v>
      </c>
      <c r="B467" s="5" t="s">
        <v>1355</v>
      </c>
      <c r="C467" s="32">
        <v>42.208075758100001</v>
      </c>
      <c r="D467" s="32">
        <f t="shared" si="14"/>
        <v>1.3692148529374584</v>
      </c>
      <c r="E467" s="33">
        <v>23</v>
      </c>
    </row>
    <row r="468" spans="1:5">
      <c r="A468" s="31" t="s">
        <v>745</v>
      </c>
      <c r="B468" s="5" t="s">
        <v>1356</v>
      </c>
      <c r="C468" s="32">
        <v>42.210528583200002</v>
      </c>
      <c r="D468" s="32">
        <f t="shared" si="14"/>
        <v>1.3690771794741394</v>
      </c>
      <c r="E468" s="33">
        <v>4</v>
      </c>
    </row>
    <row r="469" spans="1:5">
      <c r="A469" s="31" t="s">
        <v>110</v>
      </c>
      <c r="B469" s="5" t="s">
        <v>1357</v>
      </c>
      <c r="C469" s="32">
        <v>42.232028026800002</v>
      </c>
      <c r="D469" s="32">
        <f t="shared" si="14"/>
        <v>1.3678711317519738</v>
      </c>
      <c r="E469" s="33">
        <v>27</v>
      </c>
    </row>
    <row r="470" spans="1:5">
      <c r="A470" s="31" t="s">
        <v>384</v>
      </c>
      <c r="B470" s="5" t="s">
        <v>1358</v>
      </c>
      <c r="C470" s="32">
        <v>42.2522588645</v>
      </c>
      <c r="D470" s="32">
        <f t="shared" si="14"/>
        <v>1.3667373694905383</v>
      </c>
      <c r="E470" s="33">
        <v>6</v>
      </c>
    </row>
    <row r="471" spans="1:5">
      <c r="A471" s="31" t="s">
        <v>118</v>
      </c>
      <c r="B471" s="5" t="s">
        <v>1359</v>
      </c>
      <c r="C471" s="32">
        <v>42.260706450400001</v>
      </c>
      <c r="D471" s="32">
        <f t="shared" si="14"/>
        <v>1.3662642771333391</v>
      </c>
      <c r="E471" s="33">
        <v>8</v>
      </c>
    </row>
    <row r="472" spans="1:5">
      <c r="A472" s="31" t="s">
        <v>620</v>
      </c>
      <c r="B472" s="5" t="s">
        <v>1360</v>
      </c>
      <c r="C472" s="32">
        <v>42.274613732699997</v>
      </c>
      <c r="D472" s="32">
        <f t="shared" si="14"/>
        <v>1.3654858358326907</v>
      </c>
      <c r="E472" s="33">
        <v>9</v>
      </c>
    </row>
    <row r="473" spans="1:5">
      <c r="A473" s="31" t="s">
        <v>338</v>
      </c>
      <c r="B473" s="5" t="s">
        <v>1361</v>
      </c>
      <c r="C473" s="32">
        <v>42.289393005000001</v>
      </c>
      <c r="D473" s="32">
        <f t="shared" si="14"/>
        <v>1.3646591472281644</v>
      </c>
      <c r="E473" s="33">
        <v>21</v>
      </c>
    </row>
    <row r="474" spans="1:5">
      <c r="A474" s="31" t="s">
        <v>366</v>
      </c>
      <c r="B474" s="5" t="s">
        <v>1362</v>
      </c>
      <c r="C474" s="32">
        <v>42.302994419599997</v>
      </c>
      <c r="D474" s="32">
        <f t="shared" si="14"/>
        <v>1.3638988533083034</v>
      </c>
      <c r="E474" s="33">
        <v>8</v>
      </c>
    </row>
    <row r="475" spans="1:5">
      <c r="A475" s="31" t="s">
        <v>822</v>
      </c>
      <c r="B475" s="5" t="s">
        <v>1363</v>
      </c>
      <c r="C475" s="32">
        <v>42.309224908899999</v>
      </c>
      <c r="D475" s="32">
        <f t="shared" si="14"/>
        <v>1.3635507437283354</v>
      </c>
      <c r="E475" s="33">
        <v>10</v>
      </c>
    </row>
    <row r="476" spans="1:5">
      <c r="A476" s="31" t="s">
        <v>698</v>
      </c>
      <c r="B476" s="5" t="s">
        <v>1364</v>
      </c>
      <c r="C476" s="32">
        <v>42.3136233882</v>
      </c>
      <c r="D476" s="32">
        <f t="shared" si="14"/>
        <v>1.3633050538490874</v>
      </c>
      <c r="E476" s="33">
        <v>3</v>
      </c>
    </row>
    <row r="477" spans="1:5">
      <c r="A477" s="4" t="s">
        <v>404</v>
      </c>
      <c r="B477" s="5" t="s">
        <v>951</v>
      </c>
      <c r="C477" s="6">
        <v>42.328777606300001</v>
      </c>
      <c r="D477" s="6">
        <f t="shared" si="14"/>
        <v>1.3624589618462428</v>
      </c>
      <c r="E477" s="7">
        <v>10</v>
      </c>
    </row>
    <row r="478" spans="1:5">
      <c r="A478" s="31" t="s">
        <v>117</v>
      </c>
      <c r="B478" s="5" t="s">
        <v>1365</v>
      </c>
      <c r="C478" s="32">
        <v>42.374196357400002</v>
      </c>
      <c r="D478" s="32">
        <f t="shared" si="14"/>
        <v>1.3599267619511215</v>
      </c>
      <c r="E478" s="33">
        <v>8</v>
      </c>
    </row>
    <row r="479" spans="1:5">
      <c r="A479" s="31" t="s">
        <v>539</v>
      </c>
      <c r="B479" s="5" t="s">
        <v>1366</v>
      </c>
      <c r="C479" s="32">
        <v>42.411985039199998</v>
      </c>
      <c r="D479" s="32">
        <f t="shared" si="14"/>
        <v>1.3578240892892257</v>
      </c>
      <c r="E479" s="33">
        <v>3</v>
      </c>
    </row>
    <row r="480" spans="1:5">
      <c r="A480" s="31" t="s">
        <v>630</v>
      </c>
      <c r="B480" s="5" t="s">
        <v>1367</v>
      </c>
      <c r="C480" s="32">
        <v>42.431187714899998</v>
      </c>
      <c r="D480" s="32">
        <f t="shared" si="14"/>
        <v>1.3567570314531716</v>
      </c>
      <c r="E480" s="33">
        <v>8</v>
      </c>
    </row>
    <row r="481" spans="1:5">
      <c r="A481" s="31" t="s">
        <v>21</v>
      </c>
      <c r="B481" s="5" t="s">
        <v>1368</v>
      </c>
      <c r="C481" s="32">
        <v>42.441123295899999</v>
      </c>
      <c r="D481" s="32">
        <f t="shared" si="14"/>
        <v>1.3562053082996615</v>
      </c>
      <c r="E481" s="33">
        <v>18</v>
      </c>
    </row>
    <row r="482" spans="1:5">
      <c r="A482" s="31" t="s">
        <v>452</v>
      </c>
      <c r="B482" s="5" t="s">
        <v>1369</v>
      </c>
      <c r="C482" s="32">
        <v>42.464422828499998</v>
      </c>
      <c r="D482" s="32">
        <f t="shared" si="14"/>
        <v>1.3549124970770827</v>
      </c>
      <c r="E482" s="33">
        <v>3</v>
      </c>
    </row>
    <row r="483" spans="1:5">
      <c r="A483" s="31" t="s">
        <v>623</v>
      </c>
      <c r="B483" s="5" t="s">
        <v>1370</v>
      </c>
      <c r="C483" s="32">
        <v>42.474733726799997</v>
      </c>
      <c r="D483" s="32">
        <f t="shared" si="14"/>
        <v>1.3543408333812268</v>
      </c>
      <c r="E483" s="33">
        <v>36</v>
      </c>
    </row>
    <row r="484" spans="1:5">
      <c r="A484" s="31" t="s">
        <v>546</v>
      </c>
      <c r="B484" s="5" t="s">
        <v>1371</v>
      </c>
      <c r="C484" s="32">
        <v>42.542013839500001</v>
      </c>
      <c r="D484" s="32">
        <f t="shared" si="14"/>
        <v>1.3506174479015991</v>
      </c>
      <c r="E484" s="33">
        <v>3</v>
      </c>
    </row>
    <row r="485" spans="1:5">
      <c r="A485" s="31" t="s">
        <v>500</v>
      </c>
      <c r="B485" s="5" t="s">
        <v>1372</v>
      </c>
      <c r="C485" s="32">
        <v>42.571001446499999</v>
      </c>
      <c r="D485" s="32">
        <f t="shared" si="14"/>
        <v>1.3490168565959717</v>
      </c>
      <c r="E485" s="33">
        <v>53</v>
      </c>
    </row>
    <row r="486" spans="1:5">
      <c r="A486" s="31" t="s">
        <v>522</v>
      </c>
      <c r="B486" s="5" t="s">
        <v>1373</v>
      </c>
      <c r="C486" s="32">
        <v>42.5808490191</v>
      </c>
      <c r="D486" s="32">
        <f t="shared" si="14"/>
        <v>1.3484736050036052</v>
      </c>
      <c r="E486" s="33">
        <v>6</v>
      </c>
    </row>
    <row r="487" spans="1:5">
      <c r="A487" s="31" t="s">
        <v>594</v>
      </c>
      <c r="B487" s="5" t="s">
        <v>1374</v>
      </c>
      <c r="C487" s="32">
        <v>42.5808490191</v>
      </c>
      <c r="D487" s="32">
        <f t="shared" si="14"/>
        <v>1.3484736050036052</v>
      </c>
      <c r="E487" s="33">
        <v>6</v>
      </c>
    </row>
    <row r="488" spans="1:5">
      <c r="A488" s="31" t="s">
        <v>307</v>
      </c>
      <c r="B488" s="5" t="s">
        <v>1375</v>
      </c>
      <c r="C488" s="32">
        <v>42.595508601500001</v>
      </c>
      <c r="D488" s="32">
        <f t="shared" si="14"/>
        <v>1.3476653591707204</v>
      </c>
      <c r="E488" s="33">
        <v>4</v>
      </c>
    </row>
    <row r="489" spans="1:5">
      <c r="A489" s="31" t="s">
        <v>137</v>
      </c>
      <c r="B489" s="5" t="s">
        <v>1376</v>
      </c>
      <c r="C489" s="32">
        <v>42.595935266200001</v>
      </c>
      <c r="D489" s="32">
        <f t="shared" si="14"/>
        <v>1.347641843642069</v>
      </c>
      <c r="E489" s="33">
        <v>5</v>
      </c>
    </row>
    <row r="490" spans="1:5">
      <c r="A490" s="31" t="s">
        <v>143</v>
      </c>
      <c r="B490" s="5" t="s">
        <v>1377</v>
      </c>
      <c r="C490" s="32">
        <v>42.602561865600002</v>
      </c>
      <c r="D490" s="32">
        <f t="shared" si="14"/>
        <v>1.3472766805778953</v>
      </c>
      <c r="E490" s="33">
        <v>8</v>
      </c>
    </row>
    <row r="491" spans="1:5">
      <c r="A491" s="31" t="s">
        <v>484</v>
      </c>
      <c r="B491" s="5" t="s">
        <v>1378</v>
      </c>
      <c r="C491" s="32">
        <v>42.615618467399997</v>
      </c>
      <c r="D491" s="32">
        <f t="shared" si="14"/>
        <v>1.3465575203724378</v>
      </c>
      <c r="E491" s="33">
        <v>13</v>
      </c>
    </row>
    <row r="492" spans="1:5">
      <c r="A492" s="31" t="s">
        <v>639</v>
      </c>
      <c r="B492" s="5" t="s">
        <v>1379</v>
      </c>
      <c r="C492" s="32">
        <v>42.636494533700002</v>
      </c>
      <c r="D492" s="32">
        <f t="shared" si="14"/>
        <v>1.3454085776437301</v>
      </c>
      <c r="E492" s="33">
        <v>6</v>
      </c>
    </row>
    <row r="493" spans="1:5">
      <c r="A493" s="31" t="s">
        <v>503</v>
      </c>
      <c r="B493" s="5" t="s">
        <v>1380</v>
      </c>
      <c r="C493" s="32">
        <v>42.643107689200001</v>
      </c>
      <c r="D493" s="32">
        <f t="shared" si="14"/>
        <v>1.3450448482516784</v>
      </c>
      <c r="E493" s="33">
        <v>7</v>
      </c>
    </row>
    <row r="494" spans="1:5">
      <c r="A494" s="31" t="s">
        <v>872</v>
      </c>
      <c r="B494" s="5" t="s">
        <v>1381</v>
      </c>
      <c r="C494" s="32">
        <v>42.693687449800002</v>
      </c>
      <c r="D494" s="32">
        <f t="shared" si="14"/>
        <v>1.3422666434606234</v>
      </c>
      <c r="E494" s="33">
        <v>4</v>
      </c>
    </row>
    <row r="495" spans="1:5">
      <c r="A495" s="31" t="s">
        <v>148</v>
      </c>
      <c r="B495" s="5" t="s">
        <v>1382</v>
      </c>
      <c r="C495" s="32">
        <v>42.6939244374</v>
      </c>
      <c r="D495" s="32">
        <f t="shared" si="14"/>
        <v>1.3422536418882052</v>
      </c>
      <c r="E495" s="33">
        <v>25</v>
      </c>
    </row>
    <row r="496" spans="1:5">
      <c r="A496" s="31" t="s">
        <v>831</v>
      </c>
      <c r="B496" s="5" t="s">
        <v>1383</v>
      </c>
      <c r="C496" s="32">
        <v>42.7020924658</v>
      </c>
      <c r="D496" s="32">
        <f t="shared" si="14"/>
        <v>1.3418056171390136</v>
      </c>
      <c r="E496" s="33">
        <v>4</v>
      </c>
    </row>
    <row r="497" spans="1:5">
      <c r="A497" s="31" t="s">
        <v>294</v>
      </c>
      <c r="B497" s="5" t="s">
        <v>1384</v>
      </c>
      <c r="C497" s="32">
        <v>42.702839575399999</v>
      </c>
      <c r="D497" s="32">
        <f t="shared" si="14"/>
        <v>1.3417646459653096</v>
      </c>
      <c r="E497" s="33">
        <v>18</v>
      </c>
    </row>
    <row r="498" spans="1:5">
      <c r="A498" s="31" t="s">
        <v>815</v>
      </c>
      <c r="B498" s="5" t="s">
        <v>1385</v>
      </c>
      <c r="C498" s="32">
        <v>42.705284213900001</v>
      </c>
      <c r="D498" s="32">
        <f t="shared" si="14"/>
        <v>1.3416305930461725</v>
      </c>
      <c r="E498" s="33">
        <v>3</v>
      </c>
    </row>
    <row r="499" spans="1:5">
      <c r="A499" s="31" t="s">
        <v>104</v>
      </c>
      <c r="B499" s="5" t="s">
        <v>1387</v>
      </c>
      <c r="C499" s="32">
        <v>42.714580725700003</v>
      </c>
      <c r="D499" s="32">
        <f t="shared" si="14"/>
        <v>1.3411209545089409</v>
      </c>
      <c r="E499" s="33">
        <v>14</v>
      </c>
    </row>
    <row r="500" spans="1:5">
      <c r="A500" s="31" t="s">
        <v>283</v>
      </c>
      <c r="B500" s="5" t="s">
        <v>1388</v>
      </c>
      <c r="C500" s="32">
        <v>42.7227014363</v>
      </c>
      <c r="D500" s="32">
        <f t="shared" si="14"/>
        <v>1.3406759553606662</v>
      </c>
      <c r="E500" s="33">
        <v>4</v>
      </c>
    </row>
    <row r="501" spans="1:5">
      <c r="A501" s="31" t="s">
        <v>464</v>
      </c>
      <c r="B501" s="5" t="s">
        <v>1389</v>
      </c>
      <c r="C501" s="32">
        <v>42.753701590299997</v>
      </c>
      <c r="D501" s="32">
        <f t="shared" si="14"/>
        <v>1.3389787616117923</v>
      </c>
      <c r="E501" s="33">
        <v>9</v>
      </c>
    </row>
    <row r="502" spans="1:5">
      <c r="A502" s="31" t="s">
        <v>396</v>
      </c>
      <c r="B502" s="5" t="s">
        <v>1390</v>
      </c>
      <c r="C502" s="32">
        <v>42.797481111300002</v>
      </c>
      <c r="D502" s="32">
        <f t="shared" si="14"/>
        <v>1.3365861121578151</v>
      </c>
      <c r="E502" s="33">
        <v>12</v>
      </c>
    </row>
    <row r="503" spans="1:5">
      <c r="A503" s="31" t="s">
        <v>866</v>
      </c>
      <c r="B503" s="5" t="s">
        <v>1391</v>
      </c>
      <c r="C503" s="32">
        <v>42.881696135600002</v>
      </c>
      <c r="D503" s="32">
        <f t="shared" si="14"/>
        <v>1.3319973091498332</v>
      </c>
      <c r="E503" s="33">
        <v>3</v>
      </c>
    </row>
    <row r="504" spans="1:5">
      <c r="A504" s="31" t="s">
        <v>265</v>
      </c>
      <c r="B504" s="5" t="s">
        <v>1392</v>
      </c>
      <c r="C504" s="32">
        <v>42.919749306900002</v>
      </c>
      <c r="D504" s="32">
        <f t="shared" si="14"/>
        <v>1.3299297319969079</v>
      </c>
      <c r="E504" s="33">
        <v>16</v>
      </c>
    </row>
    <row r="505" spans="1:5">
      <c r="A505" s="31" t="s">
        <v>339</v>
      </c>
      <c r="B505" s="5" t="s">
        <v>1393</v>
      </c>
      <c r="C505" s="32">
        <v>42.936489713299999</v>
      </c>
      <c r="D505" s="32">
        <f t="shared" si="14"/>
        <v>1.3290213212055857</v>
      </c>
      <c r="E505" s="33">
        <v>10</v>
      </c>
    </row>
    <row r="506" spans="1:5">
      <c r="A506" s="31" t="s">
        <v>178</v>
      </c>
      <c r="B506" s="5" t="s">
        <v>1394</v>
      </c>
      <c r="C506" s="32">
        <v>42.961145546300003</v>
      </c>
      <c r="D506" s="32">
        <f t="shared" si="14"/>
        <v>1.3276846724729023</v>
      </c>
      <c r="E506" s="33">
        <v>12</v>
      </c>
    </row>
    <row r="507" spans="1:5">
      <c r="A507" s="31" t="s">
        <v>686</v>
      </c>
      <c r="B507" s="5" t="s">
        <v>1395</v>
      </c>
      <c r="C507" s="32">
        <v>42.9699844433</v>
      </c>
      <c r="D507" s="32">
        <f t="shared" si="14"/>
        <v>1.3272058692958701</v>
      </c>
      <c r="E507" s="33">
        <v>8</v>
      </c>
    </row>
    <row r="508" spans="1:5">
      <c r="A508" s="31" t="s">
        <v>300</v>
      </c>
      <c r="B508" s="5" t="s">
        <v>1396</v>
      </c>
      <c r="C508" s="32">
        <v>43.036844988200002</v>
      </c>
      <c r="D508" s="32">
        <f t="shared" si="14"/>
        <v>1.3235904032328198</v>
      </c>
      <c r="E508" s="33">
        <v>24</v>
      </c>
    </row>
    <row r="509" spans="1:5">
      <c r="A509" s="31" t="s">
        <v>417</v>
      </c>
      <c r="B509" s="5" t="s">
        <v>1398</v>
      </c>
      <c r="C509" s="32">
        <v>43.092342188700002</v>
      </c>
      <c r="D509" s="32">
        <f t="shared" si="14"/>
        <v>1.3205979280982958</v>
      </c>
      <c r="E509" s="33">
        <v>46</v>
      </c>
    </row>
    <row r="510" spans="1:5">
      <c r="A510" s="31" t="s">
        <v>538</v>
      </c>
      <c r="B510" s="5" t="s">
        <v>1399</v>
      </c>
      <c r="C510" s="32">
        <v>43.105521727800003</v>
      </c>
      <c r="D510" s="32">
        <f t="shared" si="14"/>
        <v>1.3198884038911212</v>
      </c>
      <c r="E510" s="33">
        <v>5</v>
      </c>
    </row>
    <row r="511" spans="1:5">
      <c r="A511" s="31" t="s">
        <v>372</v>
      </c>
      <c r="B511" s="5" t="s">
        <v>1400</v>
      </c>
      <c r="C511" s="32">
        <v>43.164738585800002</v>
      </c>
      <c r="D511" s="32">
        <f t="shared" si="14"/>
        <v>1.3167057945046197</v>
      </c>
      <c r="E511" s="33">
        <v>4</v>
      </c>
    </row>
    <row r="512" spans="1:5">
      <c r="A512" s="31" t="s">
        <v>683</v>
      </c>
      <c r="B512" s="5" t="s">
        <v>1403</v>
      </c>
      <c r="C512" s="32">
        <v>43.207436157799997</v>
      </c>
      <c r="D512" s="32">
        <f t="shared" si="14"/>
        <v>1.3144164267184264</v>
      </c>
      <c r="E512" s="33">
        <v>14</v>
      </c>
    </row>
    <row r="513" spans="1:5">
      <c r="A513" s="31" t="s">
        <v>602</v>
      </c>
      <c r="B513" s="5" t="s">
        <v>1404</v>
      </c>
      <c r="C513" s="32">
        <v>43.231764917200003</v>
      </c>
      <c r="D513" s="32">
        <f t="shared" si="14"/>
        <v>1.313113984393786</v>
      </c>
      <c r="E513" s="33">
        <v>4</v>
      </c>
    </row>
    <row r="514" spans="1:5">
      <c r="A514" s="31" t="s">
        <v>445</v>
      </c>
      <c r="B514" s="5" t="s">
        <v>1405</v>
      </c>
      <c r="C514" s="32">
        <v>43.272476960200002</v>
      </c>
      <c r="D514" s="32">
        <f t="shared" si="14"/>
        <v>1.310937737443949</v>
      </c>
      <c r="E514" s="33">
        <v>8</v>
      </c>
    </row>
    <row r="515" spans="1:5">
      <c r="A515" s="31" t="s">
        <v>890</v>
      </c>
      <c r="B515" s="5" t="s">
        <v>1406</v>
      </c>
      <c r="C515" s="32">
        <v>43.331165339899997</v>
      </c>
      <c r="D515" s="32">
        <f t="shared" si="14"/>
        <v>1.307807768740493</v>
      </c>
      <c r="E515" s="33">
        <v>10</v>
      </c>
    </row>
    <row r="516" spans="1:5">
      <c r="A516" s="31" t="s">
        <v>515</v>
      </c>
      <c r="B516" s="5" t="s">
        <v>1407</v>
      </c>
      <c r="C516" s="32">
        <v>43.343442540399998</v>
      </c>
      <c r="D516" s="32">
        <f t="shared" si="14"/>
        <v>1.3071540731170805</v>
      </c>
      <c r="E516" s="33">
        <v>6</v>
      </c>
    </row>
    <row r="517" spans="1:5">
      <c r="A517" s="31" t="s">
        <v>408</v>
      </c>
      <c r="B517" s="5" t="s">
        <v>1408</v>
      </c>
      <c r="C517" s="32">
        <v>43.354331514400002</v>
      </c>
      <c r="D517" s="32">
        <f t="shared" si="14"/>
        <v>1.3065746029732996</v>
      </c>
      <c r="E517" s="33">
        <v>9</v>
      </c>
    </row>
    <row r="518" spans="1:5">
      <c r="A518" s="31" t="s">
        <v>534</v>
      </c>
      <c r="B518" s="5" t="s">
        <v>1409</v>
      </c>
      <c r="C518" s="32">
        <v>43.368424472599997</v>
      </c>
      <c r="D518" s="32">
        <f t="shared" si="14"/>
        <v>1.3058250608845525</v>
      </c>
      <c r="E518" s="33">
        <v>9</v>
      </c>
    </row>
    <row r="519" spans="1:5">
      <c r="A519" s="31" t="s">
        <v>29</v>
      </c>
      <c r="B519" s="5" t="s">
        <v>1410</v>
      </c>
      <c r="C519" s="32">
        <v>43.388929861199998</v>
      </c>
      <c r="D519" s="32">
        <f t="shared" si="14"/>
        <v>1.3047353396338024</v>
      </c>
      <c r="E519" s="33">
        <v>21</v>
      </c>
    </row>
    <row r="520" spans="1:5">
      <c r="A520" s="31" t="s">
        <v>491</v>
      </c>
      <c r="B520" s="5" t="s">
        <v>1411</v>
      </c>
      <c r="C520" s="32">
        <v>43.390067177600002</v>
      </c>
      <c r="D520" s="32">
        <f t="shared" si="14"/>
        <v>1.3046749291880495</v>
      </c>
      <c r="E520" s="33">
        <v>6</v>
      </c>
    </row>
    <row r="521" spans="1:5">
      <c r="A521" s="31" t="s">
        <v>457</v>
      </c>
      <c r="B521" s="5" t="s">
        <v>1412</v>
      </c>
      <c r="C521" s="32">
        <v>43.4014437083</v>
      </c>
      <c r="D521" s="32">
        <f t="shared" si="14"/>
        <v>1.3040708201344051</v>
      </c>
      <c r="E521" s="33">
        <v>20</v>
      </c>
    </row>
    <row r="522" spans="1:5">
      <c r="A522" s="31" t="s">
        <v>20</v>
      </c>
      <c r="B522" s="5" t="s">
        <v>1413</v>
      </c>
      <c r="C522" s="32">
        <v>43.402170143100001</v>
      </c>
      <c r="D522" s="32">
        <f t="shared" si="14"/>
        <v>1.3040322562280409</v>
      </c>
      <c r="E522" s="33">
        <v>25</v>
      </c>
    </row>
    <row r="523" spans="1:5">
      <c r="A523" s="31" t="s">
        <v>783</v>
      </c>
      <c r="B523" s="5" t="s">
        <v>1415</v>
      </c>
      <c r="C523" s="32">
        <v>43.443385947199999</v>
      </c>
      <c r="D523" s="32">
        <f t="shared" si="14"/>
        <v>1.3018463644048714</v>
      </c>
      <c r="E523" s="33">
        <v>9</v>
      </c>
    </row>
    <row r="524" spans="1:5">
      <c r="A524" s="31" t="s">
        <v>593</v>
      </c>
      <c r="B524" s="5" t="s">
        <v>1416</v>
      </c>
      <c r="C524" s="32">
        <v>43.471713262599998</v>
      </c>
      <c r="D524" s="32">
        <f t="shared" si="14"/>
        <v>1.3003464205776534</v>
      </c>
      <c r="E524" s="33">
        <v>4</v>
      </c>
    </row>
    <row r="525" spans="1:5">
      <c r="A525" s="31" t="s">
        <v>467</v>
      </c>
      <c r="B525" s="5" t="s">
        <v>1417</v>
      </c>
      <c r="C525" s="32">
        <v>43.491738289399997</v>
      </c>
      <c r="D525" s="32">
        <f t="shared" si="14"/>
        <v>1.2992872654246717</v>
      </c>
      <c r="E525" s="33">
        <v>19</v>
      </c>
    </row>
    <row r="526" spans="1:5">
      <c r="A526" s="31" t="s">
        <v>618</v>
      </c>
      <c r="B526" s="5" t="s">
        <v>1418</v>
      </c>
      <c r="C526" s="32">
        <v>43.702322235799997</v>
      </c>
      <c r="D526" s="32">
        <f t="shared" si="14"/>
        <v>1.2882079231497259</v>
      </c>
      <c r="E526" s="33">
        <v>4</v>
      </c>
    </row>
    <row r="527" spans="1:5">
      <c r="A527" s="31" t="s">
        <v>346</v>
      </c>
      <c r="B527" s="5" t="s">
        <v>1419</v>
      </c>
      <c r="C527" s="32">
        <v>43.716866507799999</v>
      </c>
      <c r="D527" s="32">
        <f t="shared" si="14"/>
        <v>1.2874466536195572</v>
      </c>
      <c r="E527" s="33">
        <v>10</v>
      </c>
    </row>
    <row r="528" spans="1:5">
      <c r="A528" s="31" t="s">
        <v>633</v>
      </c>
      <c r="B528" s="5" t="s">
        <v>1420</v>
      </c>
      <c r="C528" s="32">
        <v>43.729010593399998</v>
      </c>
      <c r="D528" s="32">
        <f t="shared" si="14"/>
        <v>1.2868114014702394</v>
      </c>
      <c r="E528" s="33">
        <v>16</v>
      </c>
    </row>
    <row r="529" spans="1:5">
      <c r="A529" s="31" t="s">
        <v>757</v>
      </c>
      <c r="B529" s="5" t="s">
        <v>1421</v>
      </c>
      <c r="C529" s="32">
        <v>43.7408818189</v>
      </c>
      <c r="D529" s="32">
        <f t="shared" si="14"/>
        <v>1.2861907634608087</v>
      </c>
      <c r="E529" s="33">
        <v>3</v>
      </c>
    </row>
    <row r="530" spans="1:5">
      <c r="A530" s="31" t="s">
        <v>409</v>
      </c>
      <c r="B530" s="5" t="s">
        <v>1422</v>
      </c>
      <c r="C530" s="32">
        <v>43.748716258000002</v>
      </c>
      <c r="D530" s="32">
        <f t="shared" ref="D530:D593" si="15">(100/C530)-1</f>
        <v>1.2857813566521221</v>
      </c>
      <c r="E530" s="33">
        <v>8</v>
      </c>
    </row>
    <row r="531" spans="1:5">
      <c r="A531" s="31" t="s">
        <v>423</v>
      </c>
      <c r="B531" s="5" t="s">
        <v>1423</v>
      </c>
      <c r="C531" s="32">
        <v>43.759273479900003</v>
      </c>
      <c r="D531" s="32">
        <f t="shared" si="15"/>
        <v>1.2852298963768929</v>
      </c>
      <c r="E531" s="33">
        <v>6</v>
      </c>
    </row>
    <row r="532" spans="1:5">
      <c r="A532" s="31" t="s">
        <v>492</v>
      </c>
      <c r="B532" s="5" t="s">
        <v>1424</v>
      </c>
      <c r="C532" s="32">
        <v>43.816772831500003</v>
      </c>
      <c r="D532" s="32">
        <f t="shared" si="15"/>
        <v>1.2822310621678126</v>
      </c>
      <c r="E532" s="33">
        <v>13</v>
      </c>
    </row>
    <row r="533" spans="1:5">
      <c r="A533" s="31" t="s">
        <v>651</v>
      </c>
      <c r="B533" s="5" t="s">
        <v>1426</v>
      </c>
      <c r="C533" s="32">
        <v>43.858659549099997</v>
      </c>
      <c r="D533" s="32">
        <f t="shared" si="15"/>
        <v>1.2800514431602608</v>
      </c>
      <c r="E533" s="33">
        <v>15</v>
      </c>
    </row>
    <row r="534" spans="1:5">
      <c r="A534" s="31" t="s">
        <v>295</v>
      </c>
      <c r="B534" s="5" t="s">
        <v>1427</v>
      </c>
      <c r="C534" s="32">
        <v>43.877048447299998</v>
      </c>
      <c r="D534" s="32">
        <f t="shared" si="15"/>
        <v>1.2790958721872179</v>
      </c>
      <c r="E534" s="33">
        <v>20</v>
      </c>
    </row>
    <row r="535" spans="1:5">
      <c r="A535" s="31" t="s">
        <v>859</v>
      </c>
      <c r="B535" s="5" t="s">
        <v>1428</v>
      </c>
      <c r="C535" s="32">
        <v>43.890287046099999</v>
      </c>
      <c r="D535" s="32">
        <f t="shared" si="15"/>
        <v>1.278408429978263</v>
      </c>
      <c r="E535" s="33">
        <v>10</v>
      </c>
    </row>
    <row r="536" spans="1:5">
      <c r="A536" s="31" t="s">
        <v>805</v>
      </c>
      <c r="B536" s="5" t="s">
        <v>1429</v>
      </c>
      <c r="C536" s="32">
        <v>43.9098631803</v>
      </c>
      <c r="D536" s="32">
        <f t="shared" si="15"/>
        <v>1.277392657530863</v>
      </c>
      <c r="E536" s="33">
        <v>4</v>
      </c>
    </row>
    <row r="537" spans="1:5">
      <c r="A537" s="31" t="s">
        <v>570</v>
      </c>
      <c r="B537" s="5" t="s">
        <v>1430</v>
      </c>
      <c r="C537" s="32">
        <v>43.914781623000003</v>
      </c>
      <c r="D537" s="32">
        <f t="shared" si="15"/>
        <v>1.2771375902191857</v>
      </c>
      <c r="E537" s="33">
        <v>3</v>
      </c>
    </row>
    <row r="538" spans="1:5">
      <c r="A538" s="31" t="s">
        <v>365</v>
      </c>
      <c r="B538" s="5" t="s">
        <v>1431</v>
      </c>
      <c r="C538" s="32">
        <v>43.932273906900001</v>
      </c>
      <c r="D538" s="32">
        <f t="shared" si="15"/>
        <v>1.2762309142458026</v>
      </c>
      <c r="E538" s="33">
        <v>17</v>
      </c>
    </row>
    <row r="539" spans="1:5">
      <c r="A539" s="31" t="s">
        <v>670</v>
      </c>
      <c r="B539" s="5" t="s">
        <v>1432</v>
      </c>
      <c r="C539" s="32">
        <v>43.995198193500002</v>
      </c>
      <c r="D539" s="32">
        <f t="shared" si="15"/>
        <v>1.2729753269931701</v>
      </c>
      <c r="E539" s="33">
        <v>4</v>
      </c>
    </row>
    <row r="540" spans="1:5">
      <c r="A540" s="31" t="s">
        <v>490</v>
      </c>
      <c r="B540" s="5" t="s">
        <v>1433</v>
      </c>
      <c r="C540" s="32">
        <v>44.012503465499996</v>
      </c>
      <c r="D540" s="32">
        <f t="shared" si="15"/>
        <v>1.272081616043196</v>
      </c>
      <c r="E540" s="33">
        <v>5</v>
      </c>
    </row>
    <row r="541" spans="1:5">
      <c r="A541" s="31" t="s">
        <v>849</v>
      </c>
      <c r="B541" s="5" t="s">
        <v>1434</v>
      </c>
      <c r="C541" s="32">
        <v>44.013979202100003</v>
      </c>
      <c r="D541" s="32">
        <f t="shared" si="15"/>
        <v>1.2720054358372757</v>
      </c>
      <c r="E541" s="33">
        <v>6</v>
      </c>
    </row>
    <row r="542" spans="1:5">
      <c r="A542" s="31" t="s">
        <v>556</v>
      </c>
      <c r="B542" s="5" t="s">
        <v>1435</v>
      </c>
      <c r="C542" s="32">
        <v>44.0671590145</v>
      </c>
      <c r="D542" s="32">
        <f t="shared" si="15"/>
        <v>1.2692636021100356</v>
      </c>
      <c r="E542" s="33">
        <v>31</v>
      </c>
    </row>
    <row r="543" spans="1:5">
      <c r="A543" s="31" t="s">
        <v>886</v>
      </c>
      <c r="B543" s="5" t="s">
        <v>1436</v>
      </c>
      <c r="C543" s="32">
        <v>44.110870156099999</v>
      </c>
      <c r="D543" s="32">
        <f t="shared" si="15"/>
        <v>1.2670149023612316</v>
      </c>
      <c r="E543" s="33">
        <v>4</v>
      </c>
    </row>
    <row r="544" spans="1:5">
      <c r="A544" s="31" t="s">
        <v>134</v>
      </c>
      <c r="B544" s="5" t="s">
        <v>1437</v>
      </c>
      <c r="C544" s="32">
        <v>44.119385623399999</v>
      </c>
      <c r="D544" s="32">
        <f t="shared" si="15"/>
        <v>1.2665773466020815</v>
      </c>
      <c r="E544" s="33">
        <v>5</v>
      </c>
    </row>
    <row r="545" spans="1:5">
      <c r="A545" s="31" t="s">
        <v>607</v>
      </c>
      <c r="B545" s="5" t="s">
        <v>1438</v>
      </c>
      <c r="C545" s="32">
        <v>44.140586026800001</v>
      </c>
      <c r="D545" s="32">
        <f t="shared" si="15"/>
        <v>1.2654887259377321</v>
      </c>
      <c r="E545" s="33">
        <v>4</v>
      </c>
    </row>
    <row r="546" spans="1:5">
      <c r="A546" s="31" t="s">
        <v>610</v>
      </c>
      <c r="B546" s="5" t="s">
        <v>1439</v>
      </c>
      <c r="C546" s="32">
        <v>44.140586026800001</v>
      </c>
      <c r="D546" s="32">
        <f t="shared" si="15"/>
        <v>1.2654887259377321</v>
      </c>
      <c r="E546" s="33">
        <v>4</v>
      </c>
    </row>
    <row r="547" spans="1:5">
      <c r="A547" s="31" t="s">
        <v>611</v>
      </c>
      <c r="B547" s="5" t="s">
        <v>1440</v>
      </c>
      <c r="C547" s="32">
        <v>44.140586026800001</v>
      </c>
      <c r="D547" s="32">
        <f t="shared" si="15"/>
        <v>1.2654887259377321</v>
      </c>
      <c r="E547" s="33">
        <v>4</v>
      </c>
    </row>
    <row r="548" spans="1:5">
      <c r="A548" s="31" t="s">
        <v>113</v>
      </c>
      <c r="B548" s="5" t="s">
        <v>1441</v>
      </c>
      <c r="C548" s="32">
        <v>44.341171483099998</v>
      </c>
      <c r="D548" s="32">
        <f t="shared" si="15"/>
        <v>1.2552403704109074</v>
      </c>
      <c r="E548" s="33">
        <v>32</v>
      </c>
    </row>
    <row r="549" spans="1:5">
      <c r="A549" s="31" t="s">
        <v>312</v>
      </c>
      <c r="B549" s="5" t="s">
        <v>1442</v>
      </c>
      <c r="C549" s="32">
        <v>44.437666996300003</v>
      </c>
      <c r="D549" s="32">
        <f t="shared" si="15"/>
        <v>1.2503431606417652</v>
      </c>
      <c r="E549" s="33">
        <v>8</v>
      </c>
    </row>
    <row r="550" spans="1:5">
      <c r="A550" s="31" t="s">
        <v>419</v>
      </c>
      <c r="B550" s="5" t="s">
        <v>1443</v>
      </c>
      <c r="C550" s="32">
        <v>44.438543756599998</v>
      </c>
      <c r="D550" s="32">
        <f t="shared" si="15"/>
        <v>1.2502987619874029</v>
      </c>
      <c r="E550" s="33">
        <v>7</v>
      </c>
    </row>
    <row r="551" spans="1:5">
      <c r="A551" s="4" t="s">
        <v>671</v>
      </c>
      <c r="B551" s="5" t="s">
        <v>952</v>
      </c>
      <c r="C551" s="6">
        <v>44.455639469099999</v>
      </c>
      <c r="D551" s="6">
        <f t="shared" si="15"/>
        <v>1.2494333945979452</v>
      </c>
      <c r="E551" s="7">
        <v>4</v>
      </c>
    </row>
    <row r="552" spans="1:5">
      <c r="A552" s="31" t="s">
        <v>619</v>
      </c>
      <c r="B552" s="5" t="s">
        <v>1445</v>
      </c>
      <c r="C552" s="32">
        <v>44.485132211600003</v>
      </c>
      <c r="D552" s="32">
        <f t="shared" si="15"/>
        <v>1.247942065774593</v>
      </c>
      <c r="E552" s="33">
        <v>5</v>
      </c>
    </row>
    <row r="553" spans="1:5">
      <c r="A553" s="31" t="s">
        <v>109</v>
      </c>
      <c r="B553" s="5" t="s">
        <v>1446</v>
      </c>
      <c r="C553" s="32">
        <v>44.538567639699998</v>
      </c>
      <c r="D553" s="32">
        <f t="shared" si="15"/>
        <v>1.2452450830696176</v>
      </c>
      <c r="E553" s="33">
        <v>9</v>
      </c>
    </row>
    <row r="554" spans="1:5">
      <c r="A554" s="31" t="s">
        <v>35</v>
      </c>
      <c r="B554" s="5" t="s">
        <v>1447</v>
      </c>
      <c r="C554" s="32">
        <v>44.574906582899999</v>
      </c>
      <c r="D554" s="32">
        <f t="shared" si="15"/>
        <v>1.2434146847626235</v>
      </c>
      <c r="E554" s="33">
        <v>7</v>
      </c>
    </row>
    <row r="555" spans="1:5">
      <c r="A555" s="31" t="s">
        <v>510</v>
      </c>
      <c r="B555" s="5" t="s">
        <v>1448</v>
      </c>
      <c r="C555" s="32">
        <v>44.619819738499999</v>
      </c>
      <c r="D555" s="32">
        <f t="shared" si="15"/>
        <v>1.241156521609958</v>
      </c>
      <c r="E555" s="33">
        <v>7</v>
      </c>
    </row>
    <row r="556" spans="1:5">
      <c r="A556" s="31" t="s">
        <v>337</v>
      </c>
      <c r="B556" s="5" t="s">
        <v>1449</v>
      </c>
      <c r="C556" s="32">
        <v>44.621149152999998</v>
      </c>
      <c r="D556" s="32">
        <f t="shared" si="15"/>
        <v>1.2410897499997877</v>
      </c>
      <c r="E556" s="33">
        <v>29</v>
      </c>
    </row>
    <row r="557" spans="1:5">
      <c r="A557" s="31" t="s">
        <v>260</v>
      </c>
      <c r="B557" s="5" t="s">
        <v>1450</v>
      </c>
      <c r="C557" s="32">
        <v>44.638844802000001</v>
      </c>
      <c r="D557" s="32">
        <f t="shared" si="15"/>
        <v>1.2402013413106872</v>
      </c>
      <c r="E557" s="33">
        <v>4</v>
      </c>
    </row>
    <row r="558" spans="1:5">
      <c r="A558" s="31" t="s">
        <v>839</v>
      </c>
      <c r="B558" s="5" t="s">
        <v>1451</v>
      </c>
      <c r="C558" s="32">
        <v>44.665448065200003</v>
      </c>
      <c r="D558" s="32">
        <f t="shared" si="15"/>
        <v>1.2388670511941546</v>
      </c>
      <c r="E558" s="33">
        <v>9</v>
      </c>
    </row>
    <row r="559" spans="1:5">
      <c r="A559" s="31" t="s">
        <v>793</v>
      </c>
      <c r="B559" s="5" t="s">
        <v>1452</v>
      </c>
      <c r="C559" s="32">
        <v>44.673548122900002</v>
      </c>
      <c r="D559" s="32">
        <f t="shared" si="15"/>
        <v>1.2384611073401453</v>
      </c>
      <c r="E559" s="33">
        <v>14</v>
      </c>
    </row>
    <row r="560" spans="1:5">
      <c r="A560" s="31" t="s">
        <v>847</v>
      </c>
      <c r="B560" s="5" t="s">
        <v>1453</v>
      </c>
      <c r="C560" s="32">
        <v>44.694158017500001</v>
      </c>
      <c r="D560" s="32">
        <f t="shared" si="15"/>
        <v>1.2374288818875385</v>
      </c>
      <c r="E560" s="33">
        <v>14</v>
      </c>
    </row>
    <row r="561" spans="1:5">
      <c r="A561" s="31" t="s">
        <v>277</v>
      </c>
      <c r="B561" s="5" t="s">
        <v>1454</v>
      </c>
      <c r="C561" s="32">
        <v>44.713559751799998</v>
      </c>
      <c r="D561" s="32">
        <f t="shared" si="15"/>
        <v>1.2364580354391128</v>
      </c>
      <c r="E561" s="33">
        <v>6</v>
      </c>
    </row>
    <row r="562" spans="1:5">
      <c r="A562" s="31" t="s">
        <v>217</v>
      </c>
      <c r="B562" s="5" t="s">
        <v>1455</v>
      </c>
      <c r="C562" s="32">
        <v>44.742230512399999</v>
      </c>
      <c r="D562" s="32">
        <f t="shared" si="15"/>
        <v>1.2350249161647335</v>
      </c>
      <c r="E562" s="33">
        <v>3</v>
      </c>
    </row>
    <row r="563" spans="1:5">
      <c r="A563" s="31" t="s">
        <v>502</v>
      </c>
      <c r="B563" s="5" t="s">
        <v>1456</v>
      </c>
      <c r="C563" s="32">
        <v>44.755945307899999</v>
      </c>
      <c r="D563" s="32">
        <f t="shared" si="15"/>
        <v>1.2343400259350283</v>
      </c>
      <c r="E563" s="33">
        <v>8</v>
      </c>
    </row>
    <row r="564" spans="1:5">
      <c r="A564" s="31" t="s">
        <v>575</v>
      </c>
      <c r="B564" s="5" t="s">
        <v>1457</v>
      </c>
      <c r="C564" s="32">
        <v>44.755945307899999</v>
      </c>
      <c r="D564" s="32">
        <f t="shared" si="15"/>
        <v>1.2343400259350283</v>
      </c>
      <c r="E564" s="33">
        <v>8</v>
      </c>
    </row>
    <row r="565" spans="1:5">
      <c r="A565" s="31" t="s">
        <v>579</v>
      </c>
      <c r="B565" s="5" t="s">
        <v>1458</v>
      </c>
      <c r="C565" s="32">
        <v>44.755945307899999</v>
      </c>
      <c r="D565" s="32">
        <f t="shared" si="15"/>
        <v>1.2343400259350283</v>
      </c>
      <c r="E565" s="33">
        <v>8</v>
      </c>
    </row>
    <row r="566" spans="1:5">
      <c r="A566" s="31" t="s">
        <v>261</v>
      </c>
      <c r="B566" s="5" t="s">
        <v>1459</v>
      </c>
      <c r="C566" s="32">
        <v>44.900164342499998</v>
      </c>
      <c r="D566" s="32">
        <f t="shared" si="15"/>
        <v>1.2271633403654509</v>
      </c>
      <c r="E566" s="33">
        <v>11</v>
      </c>
    </row>
    <row r="567" spans="1:5">
      <c r="A567" s="31" t="s">
        <v>269</v>
      </c>
      <c r="B567" s="5" t="s">
        <v>1460</v>
      </c>
      <c r="C567" s="32">
        <v>44.992966520800003</v>
      </c>
      <c r="D567" s="32">
        <f t="shared" si="15"/>
        <v>1.2225696088247604</v>
      </c>
      <c r="E567" s="33">
        <v>5</v>
      </c>
    </row>
    <row r="568" spans="1:5">
      <c r="A568" s="31" t="s">
        <v>352</v>
      </c>
      <c r="B568" s="5" t="s">
        <v>1461</v>
      </c>
      <c r="C568" s="32">
        <v>45.0038346503</v>
      </c>
      <c r="D568" s="32">
        <f t="shared" si="15"/>
        <v>1.2220328729106065</v>
      </c>
      <c r="E568" s="33">
        <v>7</v>
      </c>
    </row>
    <row r="569" spans="1:5">
      <c r="A569" s="31" t="s">
        <v>713</v>
      </c>
      <c r="B569" s="5" t="s">
        <v>1462</v>
      </c>
      <c r="C569" s="32">
        <v>45.041472196199997</v>
      </c>
      <c r="D569" s="32">
        <f t="shared" si="15"/>
        <v>1.2201760982501071</v>
      </c>
      <c r="E569" s="33">
        <v>51</v>
      </c>
    </row>
    <row r="570" spans="1:5">
      <c r="A570" s="31" t="s">
        <v>840</v>
      </c>
      <c r="B570" s="5" t="s">
        <v>1463</v>
      </c>
      <c r="C570" s="32">
        <v>45.074323683199999</v>
      </c>
      <c r="D570" s="32">
        <f t="shared" si="15"/>
        <v>1.2185579688968637</v>
      </c>
      <c r="E570" s="33">
        <v>4</v>
      </c>
    </row>
    <row r="571" spans="1:5">
      <c r="A571" s="31" t="s">
        <v>521</v>
      </c>
      <c r="B571" s="5" t="s">
        <v>1464</v>
      </c>
      <c r="C571" s="32">
        <v>45.079103791599998</v>
      </c>
      <c r="D571" s="32">
        <f t="shared" si="15"/>
        <v>1.2183227169355111</v>
      </c>
      <c r="E571" s="33">
        <v>7</v>
      </c>
    </row>
    <row r="572" spans="1:5">
      <c r="A572" s="31" t="s">
        <v>425</v>
      </c>
      <c r="B572" s="5" t="s">
        <v>1465</v>
      </c>
      <c r="C572" s="32">
        <v>45.080894268999998</v>
      </c>
      <c r="D572" s="32">
        <f t="shared" si="15"/>
        <v>1.2182346118356682</v>
      </c>
      <c r="E572" s="33">
        <v>11</v>
      </c>
    </row>
    <row r="573" spans="1:5">
      <c r="A573" s="31" t="s">
        <v>573</v>
      </c>
      <c r="B573" s="5" t="s">
        <v>1466</v>
      </c>
      <c r="C573" s="32">
        <v>45.116077496800003</v>
      </c>
      <c r="D573" s="32">
        <f t="shared" si="15"/>
        <v>1.2165047483813902</v>
      </c>
      <c r="E573" s="33">
        <v>5</v>
      </c>
    </row>
    <row r="574" spans="1:5">
      <c r="A574" s="31" t="s">
        <v>215</v>
      </c>
      <c r="B574" s="5" t="s">
        <v>1467</v>
      </c>
      <c r="C574" s="32">
        <v>45.125533271000002</v>
      </c>
      <c r="D574" s="32">
        <f t="shared" si="15"/>
        <v>1.2160402936282897</v>
      </c>
      <c r="E574" s="33">
        <v>7</v>
      </c>
    </row>
    <row r="575" spans="1:5">
      <c r="A575" s="31" t="s">
        <v>214</v>
      </c>
      <c r="B575" s="5" t="s">
        <v>1468</v>
      </c>
      <c r="C575" s="32">
        <v>45.129814249799999</v>
      </c>
      <c r="D575" s="32">
        <f t="shared" si="15"/>
        <v>1.2158300817833116</v>
      </c>
      <c r="E575" s="33">
        <v>26</v>
      </c>
    </row>
    <row r="576" spans="1:5">
      <c r="A576" s="31" t="s">
        <v>863</v>
      </c>
      <c r="B576" s="5" t="s">
        <v>1470</v>
      </c>
      <c r="C576" s="32">
        <v>45.132593134899999</v>
      </c>
      <c r="D576" s="32">
        <f t="shared" si="15"/>
        <v>1.2156936496226338</v>
      </c>
      <c r="E576" s="33">
        <v>4</v>
      </c>
    </row>
    <row r="577" spans="1:5">
      <c r="A577" s="31" t="s">
        <v>69</v>
      </c>
      <c r="B577" s="5" t="s">
        <v>1471</v>
      </c>
      <c r="C577" s="32">
        <v>45.151699637100002</v>
      </c>
      <c r="D577" s="32">
        <f t="shared" si="15"/>
        <v>1.2147560513498932</v>
      </c>
      <c r="E577" s="33">
        <v>44</v>
      </c>
    </row>
    <row r="578" spans="1:5">
      <c r="A578" s="31" t="s">
        <v>392</v>
      </c>
      <c r="B578" s="5" t="s">
        <v>1472</v>
      </c>
      <c r="C578" s="32">
        <v>45.157376333499997</v>
      </c>
      <c r="D578" s="32">
        <f t="shared" si="15"/>
        <v>1.2144776361999359</v>
      </c>
      <c r="E578" s="33">
        <v>33</v>
      </c>
    </row>
    <row r="579" spans="1:5">
      <c r="A579" s="31" t="s">
        <v>355</v>
      </c>
      <c r="B579" s="5" t="s">
        <v>1473</v>
      </c>
      <c r="C579" s="32">
        <v>45.1580262031</v>
      </c>
      <c r="D579" s="32">
        <f t="shared" si="15"/>
        <v>1.2144457676304552</v>
      </c>
      <c r="E579" s="33">
        <v>18</v>
      </c>
    </row>
    <row r="580" spans="1:5">
      <c r="A580" s="31" t="s">
        <v>83</v>
      </c>
      <c r="B580" s="5" t="s">
        <v>1474</v>
      </c>
      <c r="C580" s="32">
        <v>45.1824600307</v>
      </c>
      <c r="D580" s="32">
        <f t="shared" si="15"/>
        <v>1.2132482368612352</v>
      </c>
      <c r="E580" s="33">
        <v>19</v>
      </c>
    </row>
    <row r="581" spans="1:5">
      <c r="A581" s="4" t="s">
        <v>244</v>
      </c>
      <c r="B581" s="5" t="s">
        <v>953</v>
      </c>
      <c r="C581" s="6">
        <v>45.262204004300003</v>
      </c>
      <c r="D581" s="6">
        <f t="shared" si="15"/>
        <v>1.209348886114777</v>
      </c>
      <c r="E581" s="7">
        <v>6</v>
      </c>
    </row>
    <row r="582" spans="1:5">
      <c r="A582" s="31" t="s">
        <v>276</v>
      </c>
      <c r="B582" s="5" t="s">
        <v>1475</v>
      </c>
      <c r="C582" s="32">
        <v>45.3446959005</v>
      </c>
      <c r="D582" s="32">
        <f t="shared" si="15"/>
        <v>1.2053295984039742</v>
      </c>
      <c r="E582" s="33">
        <v>10</v>
      </c>
    </row>
    <row r="583" spans="1:5">
      <c r="A583" s="31" t="s">
        <v>444</v>
      </c>
      <c r="B583" s="5" t="s">
        <v>1476</v>
      </c>
      <c r="C583" s="32">
        <v>45.3698527365</v>
      </c>
      <c r="D583" s="32">
        <f t="shared" si="15"/>
        <v>1.2041067794683431</v>
      </c>
      <c r="E583" s="33">
        <v>9</v>
      </c>
    </row>
    <row r="584" spans="1:5">
      <c r="A584" s="31" t="s">
        <v>519</v>
      </c>
      <c r="B584" s="5" t="s">
        <v>1477</v>
      </c>
      <c r="C584" s="32">
        <v>45.376279008799997</v>
      </c>
      <c r="D584" s="32">
        <f t="shared" si="15"/>
        <v>1.2037946298022058</v>
      </c>
      <c r="E584" s="33">
        <v>7</v>
      </c>
    </row>
    <row r="585" spans="1:5">
      <c r="A585" s="31" t="s">
        <v>617</v>
      </c>
      <c r="B585" s="5" t="s">
        <v>1478</v>
      </c>
      <c r="C585" s="32">
        <v>45.424054677199997</v>
      </c>
      <c r="D585" s="32">
        <f t="shared" si="15"/>
        <v>1.2014767442192622</v>
      </c>
      <c r="E585" s="33">
        <v>4</v>
      </c>
    </row>
    <row r="586" spans="1:5">
      <c r="A586" s="31" t="s">
        <v>357</v>
      </c>
      <c r="B586" s="5" t="s">
        <v>1479</v>
      </c>
      <c r="C586" s="32">
        <v>45.442989009500003</v>
      </c>
      <c r="D586" s="32">
        <f t="shared" si="15"/>
        <v>1.2005594741819179</v>
      </c>
      <c r="E586" s="33">
        <v>15</v>
      </c>
    </row>
    <row r="587" spans="1:5">
      <c r="A587" s="31" t="s">
        <v>583</v>
      </c>
      <c r="B587" s="5" t="s">
        <v>1480</v>
      </c>
      <c r="C587" s="32">
        <v>45.477545561399999</v>
      </c>
      <c r="D587" s="32">
        <f t="shared" si="15"/>
        <v>1.1988873578277945</v>
      </c>
      <c r="E587" s="33">
        <v>23</v>
      </c>
    </row>
    <row r="588" spans="1:5">
      <c r="A588" s="31" t="s">
        <v>243</v>
      </c>
      <c r="B588" s="5" t="s">
        <v>1481</v>
      </c>
      <c r="C588" s="32">
        <v>45.494991639600002</v>
      </c>
      <c r="D588" s="32">
        <f t="shared" si="15"/>
        <v>1.1980441449945767</v>
      </c>
      <c r="E588" s="33">
        <v>17</v>
      </c>
    </row>
    <row r="589" spans="1:5">
      <c r="A589" s="31" t="s">
        <v>202</v>
      </c>
      <c r="B589" s="5" t="s">
        <v>1482</v>
      </c>
      <c r="C589" s="32">
        <v>45.536354516899998</v>
      </c>
      <c r="D589" s="32">
        <f t="shared" si="15"/>
        <v>1.196047554990086</v>
      </c>
      <c r="E589" s="33">
        <v>13</v>
      </c>
    </row>
    <row r="590" spans="1:5">
      <c r="A590" s="31" t="s">
        <v>9</v>
      </c>
      <c r="B590" s="5" t="s">
        <v>1483</v>
      </c>
      <c r="C590" s="32">
        <v>45.584665398200002</v>
      </c>
      <c r="D590" s="32">
        <f t="shared" si="15"/>
        <v>1.1937201716072856</v>
      </c>
      <c r="E590" s="33">
        <v>16</v>
      </c>
    </row>
    <row r="591" spans="1:5">
      <c r="A591" s="31" t="s">
        <v>482</v>
      </c>
      <c r="B591" s="5" t="s">
        <v>1484</v>
      </c>
      <c r="C591" s="32">
        <v>45.633407547399997</v>
      </c>
      <c r="D591" s="32">
        <f t="shared" si="15"/>
        <v>1.1913770058948314</v>
      </c>
      <c r="E591" s="33">
        <v>5</v>
      </c>
    </row>
    <row r="592" spans="1:5">
      <c r="A592" s="31" t="s">
        <v>51</v>
      </c>
      <c r="B592" s="5" t="s">
        <v>1485</v>
      </c>
      <c r="C592" s="32">
        <v>45.690467635099999</v>
      </c>
      <c r="D592" s="32">
        <f t="shared" si="15"/>
        <v>1.1886403264382159</v>
      </c>
      <c r="E592" s="33">
        <v>177</v>
      </c>
    </row>
    <row r="593" spans="1:5">
      <c r="A593" s="31" t="s">
        <v>10</v>
      </c>
      <c r="B593" s="5" t="s">
        <v>1486</v>
      </c>
      <c r="C593" s="32">
        <v>45.714951333899997</v>
      </c>
      <c r="D593" s="32">
        <f t="shared" si="15"/>
        <v>1.1874681495251824</v>
      </c>
      <c r="E593" s="33">
        <v>30</v>
      </c>
    </row>
    <row r="594" spans="1:5">
      <c r="A594" s="31" t="s">
        <v>324</v>
      </c>
      <c r="B594" s="5" t="s">
        <v>1487</v>
      </c>
      <c r="C594" s="32">
        <v>45.761093528499998</v>
      </c>
      <c r="D594" s="32">
        <f t="shared" ref="D594:D657" si="16">(100/C594)-1</f>
        <v>1.1852624640125793</v>
      </c>
      <c r="E594" s="33">
        <v>6</v>
      </c>
    </row>
    <row r="595" spans="1:5">
      <c r="A595" s="31" t="s">
        <v>649</v>
      </c>
      <c r="B595" s="5" t="s">
        <v>1488</v>
      </c>
      <c r="C595" s="32">
        <v>45.777948076500003</v>
      </c>
      <c r="D595" s="32">
        <f t="shared" si="16"/>
        <v>1.1844578929769627</v>
      </c>
      <c r="E595" s="33">
        <v>7</v>
      </c>
    </row>
    <row r="596" spans="1:5">
      <c r="A596" s="31" t="s">
        <v>892</v>
      </c>
      <c r="B596" s="5" t="s">
        <v>1489</v>
      </c>
      <c r="C596" s="32">
        <v>45.789608241700002</v>
      </c>
      <c r="D596" s="32">
        <f t="shared" si="16"/>
        <v>1.1839016283378312</v>
      </c>
      <c r="E596" s="33">
        <v>3</v>
      </c>
    </row>
    <row r="597" spans="1:5">
      <c r="A597" s="31" t="s">
        <v>625</v>
      </c>
      <c r="B597" s="5" t="s">
        <v>1490</v>
      </c>
      <c r="C597" s="32">
        <v>45.803624992499998</v>
      </c>
      <c r="D597" s="32">
        <f t="shared" si="16"/>
        <v>1.1832333143146259</v>
      </c>
      <c r="E597" s="33">
        <v>3</v>
      </c>
    </row>
    <row r="598" spans="1:5">
      <c r="A598" s="31" t="s">
        <v>124</v>
      </c>
      <c r="B598" s="5" t="s">
        <v>1491</v>
      </c>
      <c r="C598" s="32">
        <v>45.836316137099999</v>
      </c>
      <c r="D598" s="32">
        <f t="shared" si="16"/>
        <v>1.1816761997384826</v>
      </c>
      <c r="E598" s="33">
        <v>21</v>
      </c>
    </row>
    <row r="599" spans="1:5">
      <c r="A599" s="31" t="s">
        <v>657</v>
      </c>
      <c r="B599" s="5" t="s">
        <v>1492</v>
      </c>
      <c r="C599" s="32">
        <v>45.844357823300001</v>
      </c>
      <c r="D599" s="32">
        <f t="shared" si="16"/>
        <v>1.1812935058537533</v>
      </c>
      <c r="E599" s="33">
        <v>8</v>
      </c>
    </row>
    <row r="600" spans="1:5">
      <c r="A600" s="31" t="s">
        <v>296</v>
      </c>
      <c r="B600" s="5" t="s">
        <v>1493</v>
      </c>
      <c r="C600" s="32">
        <v>45.852776960900002</v>
      </c>
      <c r="D600" s="32">
        <f t="shared" si="16"/>
        <v>1.1808929933572596</v>
      </c>
      <c r="E600" s="33">
        <v>12</v>
      </c>
    </row>
    <row r="601" spans="1:5">
      <c r="A601" s="31" t="s">
        <v>266</v>
      </c>
      <c r="B601" s="5" t="s">
        <v>1494</v>
      </c>
      <c r="C601" s="32">
        <v>45.884726569100003</v>
      </c>
      <c r="D601" s="32">
        <f t="shared" si="16"/>
        <v>1.1793744340920331</v>
      </c>
      <c r="E601" s="33">
        <v>16</v>
      </c>
    </row>
    <row r="602" spans="1:5">
      <c r="A602" s="31" t="s">
        <v>345</v>
      </c>
      <c r="B602" s="5" t="s">
        <v>1495</v>
      </c>
      <c r="C602" s="32">
        <v>45.897421942400001</v>
      </c>
      <c r="D602" s="32">
        <f t="shared" si="16"/>
        <v>1.1787716121724059</v>
      </c>
      <c r="E602" s="33">
        <v>9</v>
      </c>
    </row>
    <row r="603" spans="1:5">
      <c r="A603" s="31" t="s">
        <v>247</v>
      </c>
      <c r="B603" s="5" t="s">
        <v>1496</v>
      </c>
      <c r="C603" s="32">
        <v>45.959228079100001</v>
      </c>
      <c r="D603" s="32">
        <f t="shared" si="16"/>
        <v>1.175841592201917</v>
      </c>
      <c r="E603" s="33">
        <v>45</v>
      </c>
    </row>
    <row r="604" spans="1:5">
      <c r="A604" s="31" t="s">
        <v>535</v>
      </c>
      <c r="B604" s="5" t="s">
        <v>1497</v>
      </c>
      <c r="C604" s="32">
        <v>45.964073692600003</v>
      </c>
      <c r="D604" s="32">
        <f t="shared" si="16"/>
        <v>1.1756122111539371</v>
      </c>
      <c r="E604" s="33">
        <v>6</v>
      </c>
    </row>
    <row r="605" spans="1:5">
      <c r="A605" s="31" t="s">
        <v>424</v>
      </c>
      <c r="B605" s="5" t="s">
        <v>1500</v>
      </c>
      <c r="C605" s="32">
        <v>46.010298869300001</v>
      </c>
      <c r="D605" s="32">
        <f t="shared" si="16"/>
        <v>1.1734264383734354</v>
      </c>
      <c r="E605" s="33">
        <v>10</v>
      </c>
    </row>
    <row r="606" spans="1:5">
      <c r="A606" s="31" t="s">
        <v>555</v>
      </c>
      <c r="B606" s="5" t="s">
        <v>1501</v>
      </c>
      <c r="C606" s="32">
        <v>46.016578925499999</v>
      </c>
      <c r="D606" s="32">
        <f t="shared" si="16"/>
        <v>1.1731298226645266</v>
      </c>
      <c r="E606" s="33">
        <v>3</v>
      </c>
    </row>
    <row r="607" spans="1:5">
      <c r="A607" s="31" t="s">
        <v>26</v>
      </c>
      <c r="B607" s="5" t="s">
        <v>1502</v>
      </c>
      <c r="C607" s="32">
        <v>46.025703587499997</v>
      </c>
      <c r="D607" s="32">
        <f t="shared" si="16"/>
        <v>1.1726989965485015</v>
      </c>
      <c r="E607" s="33">
        <v>53</v>
      </c>
    </row>
    <row r="608" spans="1:5">
      <c r="A608" s="31" t="s">
        <v>775</v>
      </c>
      <c r="B608" s="5" t="s">
        <v>1503</v>
      </c>
      <c r="C608" s="32">
        <v>46.038666765800002</v>
      </c>
      <c r="D608" s="32">
        <f t="shared" si="16"/>
        <v>1.1720872263461239</v>
      </c>
      <c r="E608" s="33">
        <v>5</v>
      </c>
    </row>
    <row r="609" spans="1:5">
      <c r="A609" s="31" t="s">
        <v>103</v>
      </c>
      <c r="B609" s="5" t="s">
        <v>1504</v>
      </c>
      <c r="C609" s="32">
        <v>46.045149912200003</v>
      </c>
      <c r="D609" s="32">
        <f t="shared" si="16"/>
        <v>1.1717813969697657</v>
      </c>
      <c r="E609" s="33">
        <v>11</v>
      </c>
    </row>
    <row r="610" spans="1:5">
      <c r="A610" s="31" t="s">
        <v>898</v>
      </c>
      <c r="B610" s="5" t="s">
        <v>1505</v>
      </c>
      <c r="C610" s="32">
        <v>46.093848893299999</v>
      </c>
      <c r="D610" s="32">
        <f t="shared" si="16"/>
        <v>1.1694868708292132</v>
      </c>
      <c r="E610" s="33">
        <v>3</v>
      </c>
    </row>
    <row r="611" spans="1:5">
      <c r="A611" s="31" t="s">
        <v>271</v>
      </c>
      <c r="B611" s="5" t="s">
        <v>1506</v>
      </c>
      <c r="C611" s="32">
        <v>46.135203338899998</v>
      </c>
      <c r="D611" s="32">
        <f t="shared" si="16"/>
        <v>1.1675421969080739</v>
      </c>
      <c r="E611" s="33">
        <v>24</v>
      </c>
    </row>
    <row r="612" spans="1:5">
      <c r="A612" s="31" t="s">
        <v>703</v>
      </c>
      <c r="B612" s="5" t="s">
        <v>1507</v>
      </c>
      <c r="C612" s="32">
        <v>46.137766011300002</v>
      </c>
      <c r="D612" s="32">
        <f t="shared" si="16"/>
        <v>1.1674218031169548</v>
      </c>
      <c r="E612" s="33">
        <v>3</v>
      </c>
    </row>
    <row r="613" spans="1:5">
      <c r="A613" s="31" t="s">
        <v>669</v>
      </c>
      <c r="B613" s="5" t="s">
        <v>1508</v>
      </c>
      <c r="C613" s="32">
        <v>46.141705549900003</v>
      </c>
      <c r="D613" s="32">
        <f t="shared" si="16"/>
        <v>1.1672367505326582</v>
      </c>
      <c r="E613" s="33">
        <v>5</v>
      </c>
    </row>
    <row r="614" spans="1:5">
      <c r="A614" s="31" t="s">
        <v>835</v>
      </c>
      <c r="B614" s="5" t="s">
        <v>1509</v>
      </c>
      <c r="C614" s="32">
        <v>46.177337307499997</v>
      </c>
      <c r="D614" s="32">
        <f t="shared" si="16"/>
        <v>1.1655644485105094</v>
      </c>
      <c r="E614" s="33">
        <v>4</v>
      </c>
    </row>
    <row r="615" spans="1:5">
      <c r="A615" s="31" t="s">
        <v>716</v>
      </c>
      <c r="B615" s="5" t="s">
        <v>1510</v>
      </c>
      <c r="C615" s="32">
        <v>46.177409763900002</v>
      </c>
      <c r="D615" s="32">
        <f t="shared" si="16"/>
        <v>1.1655610505502358</v>
      </c>
      <c r="E615" s="33">
        <v>3</v>
      </c>
    </row>
    <row r="616" spans="1:5">
      <c r="A616" s="31" t="s">
        <v>181</v>
      </c>
      <c r="B616" s="5" t="s">
        <v>1511</v>
      </c>
      <c r="C616" s="32">
        <v>46.178829751899997</v>
      </c>
      <c r="D616" s="32">
        <f t="shared" si="16"/>
        <v>1.1654944600644752</v>
      </c>
      <c r="E616" s="33">
        <v>23</v>
      </c>
    </row>
    <row r="617" spans="1:5">
      <c r="A617" s="31" t="s">
        <v>801</v>
      </c>
      <c r="B617" s="5" t="s">
        <v>1512</v>
      </c>
      <c r="C617" s="32">
        <v>46.184545972999999</v>
      </c>
      <c r="D617" s="32">
        <f t="shared" si="16"/>
        <v>1.1652264386979385</v>
      </c>
      <c r="E617" s="33">
        <v>4</v>
      </c>
    </row>
    <row r="618" spans="1:5">
      <c r="A618" s="31" t="s">
        <v>297</v>
      </c>
      <c r="B618" s="5" t="s">
        <v>1513</v>
      </c>
      <c r="C618" s="32">
        <v>46.190088824999997</v>
      </c>
      <c r="D618" s="32">
        <f t="shared" si="16"/>
        <v>1.1649666095873763</v>
      </c>
      <c r="E618" s="33">
        <v>60</v>
      </c>
    </row>
    <row r="619" spans="1:5">
      <c r="A619" s="31" t="s">
        <v>370</v>
      </c>
      <c r="B619" s="5" t="s">
        <v>1514</v>
      </c>
      <c r="C619" s="32">
        <v>46.1936600326</v>
      </c>
      <c r="D619" s="32">
        <f t="shared" si="16"/>
        <v>1.1647992371556519</v>
      </c>
      <c r="E619" s="33">
        <v>12</v>
      </c>
    </row>
    <row r="620" spans="1:5">
      <c r="A620" s="31" t="s">
        <v>756</v>
      </c>
      <c r="B620" s="5" t="s">
        <v>1515</v>
      </c>
      <c r="C620" s="32">
        <v>46.193774075999997</v>
      </c>
      <c r="D620" s="32">
        <f t="shared" si="16"/>
        <v>1.1647938926894277</v>
      </c>
      <c r="E620" s="33">
        <v>6</v>
      </c>
    </row>
    <row r="621" spans="1:5">
      <c r="A621" s="31" t="s">
        <v>68</v>
      </c>
      <c r="B621" s="5" t="s">
        <v>1516</v>
      </c>
      <c r="C621" s="32">
        <v>46.239807182600003</v>
      </c>
      <c r="D621" s="32">
        <f t="shared" si="16"/>
        <v>1.1626387758301444</v>
      </c>
      <c r="E621" s="33">
        <v>12</v>
      </c>
    </row>
    <row r="622" spans="1:5">
      <c r="A622" s="31" t="s">
        <v>239</v>
      </c>
      <c r="B622" s="5" t="s">
        <v>1517</v>
      </c>
      <c r="C622" s="32">
        <v>46.284496298100002</v>
      </c>
      <c r="D622" s="32">
        <f t="shared" si="16"/>
        <v>1.160550681073417</v>
      </c>
      <c r="E622" s="33">
        <v>3</v>
      </c>
    </row>
    <row r="623" spans="1:5">
      <c r="A623" s="31" t="s">
        <v>329</v>
      </c>
      <c r="B623" s="5" t="s">
        <v>1518</v>
      </c>
      <c r="C623" s="32">
        <v>46.2919311275</v>
      </c>
      <c r="D623" s="32">
        <f t="shared" si="16"/>
        <v>1.160203680519917</v>
      </c>
      <c r="E623" s="33">
        <v>15</v>
      </c>
    </row>
    <row r="624" spans="1:5">
      <c r="A624" s="31" t="s">
        <v>211</v>
      </c>
      <c r="B624" s="5" t="s">
        <v>1519</v>
      </c>
      <c r="C624" s="32">
        <v>46.292225629900003</v>
      </c>
      <c r="D624" s="32">
        <f t="shared" si="16"/>
        <v>1.1601899377119236</v>
      </c>
      <c r="E624" s="33">
        <v>23</v>
      </c>
    </row>
    <row r="625" spans="1:5">
      <c r="A625" s="31" t="s">
        <v>252</v>
      </c>
      <c r="B625" s="5" t="s">
        <v>1520</v>
      </c>
      <c r="C625" s="32">
        <v>46.336519768499997</v>
      </c>
      <c r="D625" s="32">
        <f t="shared" si="16"/>
        <v>1.1581249627638401</v>
      </c>
      <c r="E625" s="33">
        <v>18</v>
      </c>
    </row>
    <row r="626" spans="1:5">
      <c r="A626" s="31" t="s">
        <v>443</v>
      </c>
      <c r="B626" s="5" t="s">
        <v>1521</v>
      </c>
      <c r="C626" s="32">
        <v>46.374145324600001</v>
      </c>
      <c r="D626" s="32">
        <f t="shared" si="16"/>
        <v>1.1563739730412497</v>
      </c>
      <c r="E626" s="33">
        <v>4</v>
      </c>
    </row>
    <row r="627" spans="1:5">
      <c r="A627" s="31" t="s">
        <v>785</v>
      </c>
      <c r="B627" s="5" t="s">
        <v>1522</v>
      </c>
      <c r="C627" s="32">
        <v>46.376675399</v>
      </c>
      <c r="D627" s="32">
        <f t="shared" si="16"/>
        <v>1.1562563322975121</v>
      </c>
      <c r="E627" s="33">
        <v>4</v>
      </c>
    </row>
    <row r="628" spans="1:5">
      <c r="A628" s="31" t="s">
        <v>327</v>
      </c>
      <c r="B628" s="5" t="s">
        <v>1523</v>
      </c>
      <c r="C628" s="32">
        <v>46.380280714800001</v>
      </c>
      <c r="D628" s="32">
        <f t="shared" si="16"/>
        <v>1.1560887182834554</v>
      </c>
      <c r="E628" s="33">
        <v>6</v>
      </c>
    </row>
    <row r="629" spans="1:5">
      <c r="A629" s="31" t="s">
        <v>156</v>
      </c>
      <c r="B629" s="5" t="s">
        <v>1524</v>
      </c>
      <c r="C629" s="32">
        <v>46.426749803200003</v>
      </c>
      <c r="D629" s="32">
        <f t="shared" si="16"/>
        <v>1.1539306633329609</v>
      </c>
      <c r="E629" s="33">
        <v>50</v>
      </c>
    </row>
    <row r="630" spans="1:5">
      <c r="A630" s="31" t="s">
        <v>432</v>
      </c>
      <c r="B630" s="5" t="s">
        <v>1525</v>
      </c>
      <c r="C630" s="32">
        <v>46.452180711300002</v>
      </c>
      <c r="D630" s="32">
        <f t="shared" si="16"/>
        <v>1.1527514633058744</v>
      </c>
      <c r="E630" s="33">
        <v>22</v>
      </c>
    </row>
    <row r="631" spans="1:5">
      <c r="A631" s="31" t="s">
        <v>179</v>
      </c>
      <c r="B631" s="5" t="s">
        <v>1526</v>
      </c>
      <c r="C631" s="32">
        <v>46.466235275899997</v>
      </c>
      <c r="D631" s="32">
        <f t="shared" si="16"/>
        <v>1.1521003241651822</v>
      </c>
      <c r="E631" s="33">
        <v>13</v>
      </c>
    </row>
    <row r="632" spans="1:5">
      <c r="A632" s="31" t="s">
        <v>765</v>
      </c>
      <c r="B632" s="5" t="s">
        <v>1527</v>
      </c>
      <c r="C632" s="32">
        <v>46.479050488799999</v>
      </c>
      <c r="D632" s="32">
        <f t="shared" si="16"/>
        <v>1.1515069466424852</v>
      </c>
      <c r="E632" s="33">
        <v>6</v>
      </c>
    </row>
    <row r="633" spans="1:5">
      <c r="A633" s="31" t="s">
        <v>662</v>
      </c>
      <c r="B633" s="5" t="s">
        <v>1528</v>
      </c>
      <c r="C633" s="32">
        <v>46.486048785900003</v>
      </c>
      <c r="D633" s="32">
        <f t="shared" si="16"/>
        <v>1.1511830454889442</v>
      </c>
      <c r="E633" s="33">
        <v>4</v>
      </c>
    </row>
    <row r="634" spans="1:5">
      <c r="A634" s="31" t="s">
        <v>537</v>
      </c>
      <c r="B634" s="5" t="s">
        <v>1529</v>
      </c>
      <c r="C634" s="32">
        <v>46.526568991600001</v>
      </c>
      <c r="D634" s="32">
        <f t="shared" si="16"/>
        <v>1.1493095701523619</v>
      </c>
      <c r="E634" s="33">
        <v>8</v>
      </c>
    </row>
    <row r="635" spans="1:5">
      <c r="A635" s="31" t="s">
        <v>587</v>
      </c>
      <c r="B635" s="5" t="s">
        <v>1531</v>
      </c>
      <c r="C635" s="32">
        <v>46.561682904100003</v>
      </c>
      <c r="D635" s="32">
        <f t="shared" si="16"/>
        <v>1.1476886951436729</v>
      </c>
      <c r="E635" s="33">
        <v>6</v>
      </c>
    </row>
    <row r="636" spans="1:5">
      <c r="A636" s="31" t="s">
        <v>49</v>
      </c>
      <c r="B636" s="5" t="s">
        <v>1532</v>
      </c>
      <c r="C636" s="32">
        <v>46.660790652999999</v>
      </c>
      <c r="D636" s="32">
        <f t="shared" si="16"/>
        <v>1.1431269937893909</v>
      </c>
      <c r="E636" s="33">
        <v>158</v>
      </c>
    </row>
    <row r="637" spans="1:5">
      <c r="A637" s="31" t="s">
        <v>871</v>
      </c>
      <c r="B637" s="5" t="s">
        <v>1535</v>
      </c>
      <c r="C637" s="32">
        <v>46.715444830099997</v>
      </c>
      <c r="D637" s="32">
        <f t="shared" si="16"/>
        <v>1.1406196679426106</v>
      </c>
      <c r="E637" s="33">
        <v>4</v>
      </c>
    </row>
    <row r="638" spans="1:5">
      <c r="A638" s="31" t="s">
        <v>225</v>
      </c>
      <c r="B638" s="5" t="s">
        <v>1536</v>
      </c>
      <c r="C638" s="32">
        <v>46.731618828999999</v>
      </c>
      <c r="D638" s="32">
        <f t="shared" si="16"/>
        <v>1.1398787909727517</v>
      </c>
      <c r="E638" s="33">
        <v>11</v>
      </c>
    </row>
    <row r="639" spans="1:5">
      <c r="A639" s="31" t="s">
        <v>667</v>
      </c>
      <c r="B639" s="5" t="s">
        <v>1537</v>
      </c>
      <c r="C639" s="32">
        <v>46.811465551300003</v>
      </c>
      <c r="D639" s="32">
        <f t="shared" si="16"/>
        <v>1.1362287811820688</v>
      </c>
      <c r="E639" s="33">
        <v>3</v>
      </c>
    </row>
    <row r="640" spans="1:5">
      <c r="A640" s="31" t="s">
        <v>221</v>
      </c>
      <c r="B640" s="5" t="s">
        <v>1538</v>
      </c>
      <c r="C640" s="32">
        <v>46.847942725499998</v>
      </c>
      <c r="D640" s="32">
        <f t="shared" si="16"/>
        <v>1.1345654511648084</v>
      </c>
      <c r="E640" s="33">
        <v>39</v>
      </c>
    </row>
    <row r="641" spans="1:10">
      <c r="A641" s="4" t="s">
        <v>487</v>
      </c>
      <c r="B641" s="5" t="s">
        <v>954</v>
      </c>
      <c r="C641" s="6">
        <v>46.942101996200002</v>
      </c>
      <c r="D641" s="6">
        <f t="shared" si="16"/>
        <v>1.1302838123460059</v>
      </c>
      <c r="E641" s="7">
        <v>5</v>
      </c>
    </row>
    <row r="642" spans="1:10">
      <c r="A642" s="31" t="s">
        <v>638</v>
      </c>
      <c r="B642" s="5" t="s">
        <v>1539</v>
      </c>
      <c r="C642" s="32">
        <v>46.971781040700002</v>
      </c>
      <c r="D642" s="32">
        <f t="shared" si="16"/>
        <v>1.1289377959365057</v>
      </c>
      <c r="E642" s="33">
        <v>3</v>
      </c>
    </row>
    <row r="643" spans="1:10">
      <c r="A643" s="31" t="s">
        <v>41</v>
      </c>
      <c r="B643" s="5" t="s">
        <v>1540</v>
      </c>
      <c r="C643" s="32">
        <v>47.001251507200003</v>
      </c>
      <c r="D643" s="32">
        <f t="shared" si="16"/>
        <v>1.1276029210558627</v>
      </c>
      <c r="E643" s="33">
        <v>72</v>
      </c>
    </row>
    <row r="644" spans="1:10">
      <c r="A644" s="31" t="s">
        <v>496</v>
      </c>
      <c r="B644" s="5" t="s">
        <v>1541</v>
      </c>
      <c r="C644" s="32">
        <v>47.001538329200002</v>
      </c>
      <c r="D644" s="32">
        <f t="shared" si="16"/>
        <v>1.1275899375802849</v>
      </c>
      <c r="E644" s="33">
        <v>9</v>
      </c>
    </row>
    <row r="645" spans="1:10">
      <c r="A645" s="31" t="s">
        <v>431</v>
      </c>
      <c r="B645" s="5" t="s">
        <v>1542</v>
      </c>
      <c r="C645" s="32">
        <v>47.017137618299998</v>
      </c>
      <c r="D645" s="32">
        <f t="shared" si="16"/>
        <v>1.1268840483619322</v>
      </c>
      <c r="E645" s="33">
        <v>9</v>
      </c>
    </row>
    <row r="646" spans="1:10">
      <c r="A646" s="31" t="s">
        <v>75</v>
      </c>
      <c r="B646" s="5" t="s">
        <v>1543</v>
      </c>
      <c r="C646" s="32">
        <v>47.0907634629</v>
      </c>
      <c r="D646" s="32">
        <f t="shared" si="16"/>
        <v>1.1235586906290878</v>
      </c>
      <c r="E646" s="33">
        <v>19</v>
      </c>
    </row>
    <row r="647" spans="1:10">
      <c r="A647" s="31" t="s">
        <v>453</v>
      </c>
      <c r="B647" s="5" t="s">
        <v>1544</v>
      </c>
      <c r="C647" s="32">
        <v>47.097926688500003</v>
      </c>
      <c r="D647" s="32">
        <f t="shared" si="16"/>
        <v>1.1232357139919964</v>
      </c>
      <c r="E647" s="33">
        <v>6</v>
      </c>
      <c r="G647" s="64"/>
      <c r="H647" s="64"/>
      <c r="I647" s="64"/>
      <c r="J647" s="64"/>
    </row>
    <row r="648" spans="1:10">
      <c r="A648" s="31" t="s">
        <v>72</v>
      </c>
      <c r="B648" s="5" t="s">
        <v>1545</v>
      </c>
      <c r="C648" s="32">
        <v>47.100838547800002</v>
      </c>
      <c r="D648" s="32">
        <f t="shared" si="16"/>
        <v>1.1231044517077038</v>
      </c>
      <c r="E648" s="33">
        <v>13</v>
      </c>
    </row>
    <row r="649" spans="1:10">
      <c r="A649" s="31" t="s">
        <v>547</v>
      </c>
      <c r="B649" s="5" t="s">
        <v>1546</v>
      </c>
      <c r="C649" s="32">
        <v>47.102007029399999</v>
      </c>
      <c r="D649" s="32">
        <f t="shared" si="16"/>
        <v>1.1230517828588975</v>
      </c>
      <c r="E649" s="33">
        <v>4</v>
      </c>
    </row>
    <row r="650" spans="1:10">
      <c r="A650" s="31" t="s">
        <v>304</v>
      </c>
      <c r="B650" s="5" t="s">
        <v>1547</v>
      </c>
      <c r="C650" s="32">
        <v>47.104088701400002</v>
      </c>
      <c r="D650" s="32">
        <f t="shared" si="16"/>
        <v>1.1229579587860248</v>
      </c>
      <c r="E650" s="33">
        <v>21</v>
      </c>
    </row>
    <row r="651" spans="1:10">
      <c r="A651" s="31" t="s">
        <v>804</v>
      </c>
      <c r="B651" s="5" t="s">
        <v>1548</v>
      </c>
      <c r="C651" s="32">
        <v>47.106306275100003</v>
      </c>
      <c r="D651" s="32">
        <f t="shared" si="16"/>
        <v>1.1228580185421833</v>
      </c>
      <c r="E651" s="33">
        <v>4</v>
      </c>
    </row>
    <row r="652" spans="1:10">
      <c r="A652" s="31" t="s">
        <v>809</v>
      </c>
      <c r="B652" s="5" t="s">
        <v>1549</v>
      </c>
      <c r="C652" s="32">
        <v>47.106306275100003</v>
      </c>
      <c r="D652" s="32">
        <f t="shared" si="16"/>
        <v>1.1228580185421833</v>
      </c>
      <c r="E652" s="33">
        <v>4</v>
      </c>
    </row>
    <row r="653" spans="1:10">
      <c r="A653" s="31" t="s">
        <v>0</v>
      </c>
      <c r="B653" s="5" t="s">
        <v>1550</v>
      </c>
      <c r="C653" s="32">
        <v>47.126754410700002</v>
      </c>
      <c r="D653" s="32">
        <f t="shared" si="16"/>
        <v>1.1219369177966407</v>
      </c>
      <c r="E653" s="33">
        <v>56</v>
      </c>
    </row>
    <row r="654" spans="1:10">
      <c r="A654" s="4" t="s">
        <v>114</v>
      </c>
      <c r="B654" s="5" t="s">
        <v>955</v>
      </c>
      <c r="C654" s="6">
        <v>47.271061104300003</v>
      </c>
      <c r="D654" s="6">
        <f t="shared" si="16"/>
        <v>1.115459176584964</v>
      </c>
      <c r="E654" s="7">
        <v>16</v>
      </c>
    </row>
    <row r="655" spans="1:10">
      <c r="A655" s="31" t="s">
        <v>893</v>
      </c>
      <c r="B655" s="5" t="s">
        <v>1552</v>
      </c>
      <c r="C655" s="32">
        <v>47.300659153200002</v>
      </c>
      <c r="D655" s="32">
        <f t="shared" si="16"/>
        <v>1.1141354431470911</v>
      </c>
      <c r="E655" s="33">
        <v>3</v>
      </c>
    </row>
    <row r="656" spans="1:10">
      <c r="A656" s="31" t="s">
        <v>36</v>
      </c>
      <c r="B656" s="5" t="s">
        <v>1554</v>
      </c>
      <c r="C656" s="32">
        <v>47.363396163799997</v>
      </c>
      <c r="D656" s="32">
        <f t="shared" si="16"/>
        <v>1.1113350836194962</v>
      </c>
      <c r="E656" s="33">
        <v>288</v>
      </c>
    </row>
    <row r="657" spans="1:5">
      <c r="A657" s="31" t="s">
        <v>34</v>
      </c>
      <c r="B657" s="5" t="s">
        <v>1555</v>
      </c>
      <c r="C657" s="32">
        <v>47.388895677000001</v>
      </c>
      <c r="D657" s="32">
        <f t="shared" si="16"/>
        <v>1.1101989943296902</v>
      </c>
      <c r="E657" s="33">
        <v>13</v>
      </c>
    </row>
    <row r="658" spans="1:5">
      <c r="A658" s="31" t="s">
        <v>471</v>
      </c>
      <c r="B658" s="5" t="s">
        <v>1556</v>
      </c>
      <c r="C658" s="32">
        <v>47.406315126599999</v>
      </c>
      <c r="D658" s="32">
        <f t="shared" ref="D658:D721" si="17">(100/C658)-1</f>
        <v>1.1094236017489858</v>
      </c>
      <c r="E658" s="33">
        <v>31</v>
      </c>
    </row>
    <row r="659" spans="1:5">
      <c r="A659" s="31" t="s">
        <v>659</v>
      </c>
      <c r="B659" s="5" t="s">
        <v>1557</v>
      </c>
      <c r="C659" s="32">
        <v>47.421036270599998</v>
      </c>
      <c r="D659" s="32">
        <f t="shared" si="17"/>
        <v>1.1087687630731469</v>
      </c>
      <c r="E659" s="33">
        <v>3</v>
      </c>
    </row>
    <row r="660" spans="1:5">
      <c r="A660" s="31" t="s">
        <v>298</v>
      </c>
      <c r="B660" s="5" t="s">
        <v>1558</v>
      </c>
      <c r="C660" s="32">
        <v>47.42522211</v>
      </c>
      <c r="D660" s="32">
        <f t="shared" si="17"/>
        <v>1.1085826391715341</v>
      </c>
      <c r="E660" s="33">
        <v>3</v>
      </c>
    </row>
    <row r="661" spans="1:5">
      <c r="A661" s="31" t="s">
        <v>350</v>
      </c>
      <c r="B661" s="5" t="s">
        <v>1559</v>
      </c>
      <c r="C661" s="32">
        <v>47.429123693900003</v>
      </c>
      <c r="D661" s="32">
        <f t="shared" si="17"/>
        <v>1.1084091843101307</v>
      </c>
      <c r="E661" s="33">
        <v>12</v>
      </c>
    </row>
    <row r="662" spans="1:5">
      <c r="A662" s="4" t="s">
        <v>272</v>
      </c>
      <c r="B662" s="5" t="s">
        <v>956</v>
      </c>
      <c r="C662" s="6">
        <v>47.502538937300002</v>
      </c>
      <c r="D662" s="6">
        <f t="shared" si="17"/>
        <v>1.1051506348322335</v>
      </c>
      <c r="E662" s="7">
        <v>6</v>
      </c>
    </row>
    <row r="663" spans="1:5">
      <c r="A663" s="31" t="s">
        <v>512</v>
      </c>
      <c r="B663" s="5" t="s">
        <v>1560</v>
      </c>
      <c r="C663" s="32">
        <v>47.548695050699997</v>
      </c>
      <c r="D663" s="32">
        <f t="shared" si="17"/>
        <v>1.1031071387631664</v>
      </c>
      <c r="E663" s="33">
        <v>3</v>
      </c>
    </row>
    <row r="664" spans="1:5">
      <c r="A664" s="31" t="s">
        <v>476</v>
      </c>
      <c r="B664" s="5" t="s">
        <v>1561</v>
      </c>
      <c r="C664" s="32">
        <v>47.613633718599999</v>
      </c>
      <c r="D664" s="32">
        <f t="shared" si="17"/>
        <v>1.1002387801571119</v>
      </c>
      <c r="E664" s="33">
        <v>14</v>
      </c>
    </row>
    <row r="665" spans="1:5">
      <c r="A665" s="31" t="s">
        <v>427</v>
      </c>
      <c r="B665" s="5" t="s">
        <v>1562</v>
      </c>
      <c r="C665" s="32">
        <v>47.615792595599999</v>
      </c>
      <c r="D665" s="32">
        <f t="shared" si="17"/>
        <v>1.1001435563469046</v>
      </c>
      <c r="E665" s="33">
        <v>14</v>
      </c>
    </row>
    <row r="666" spans="1:5">
      <c r="A666" s="31" t="s">
        <v>54</v>
      </c>
      <c r="B666" s="5" t="s">
        <v>1563</v>
      </c>
      <c r="C666" s="32">
        <v>47.616449057099999</v>
      </c>
      <c r="D666" s="32">
        <f t="shared" si="17"/>
        <v>1.100114602835744</v>
      </c>
      <c r="E666" s="33">
        <v>11</v>
      </c>
    </row>
    <row r="667" spans="1:5">
      <c r="A667" s="31" t="s">
        <v>753</v>
      </c>
      <c r="B667" s="5" t="s">
        <v>1564</v>
      </c>
      <c r="C667" s="32">
        <v>47.674122605100003</v>
      </c>
      <c r="D667" s="32">
        <f t="shared" si="17"/>
        <v>1.0975739989665247</v>
      </c>
      <c r="E667" s="33">
        <v>3</v>
      </c>
    </row>
    <row r="668" spans="1:5">
      <c r="A668" s="31" t="s">
        <v>806</v>
      </c>
      <c r="B668" s="5" t="s">
        <v>1565</v>
      </c>
      <c r="C668" s="32">
        <v>47.690821846699997</v>
      </c>
      <c r="D668" s="32">
        <f t="shared" si="17"/>
        <v>1.0968395202214278</v>
      </c>
      <c r="E668" s="33">
        <v>19</v>
      </c>
    </row>
    <row r="669" spans="1:5">
      <c r="A669" s="31" t="s">
        <v>455</v>
      </c>
      <c r="B669" s="5" t="s">
        <v>1566</v>
      </c>
      <c r="C669" s="32">
        <v>47.696139120700003</v>
      </c>
      <c r="D669" s="32">
        <f t="shared" si="17"/>
        <v>1.0966057597857066</v>
      </c>
      <c r="E669" s="33">
        <v>9</v>
      </c>
    </row>
    <row r="670" spans="1:5">
      <c r="A670" s="31" t="s">
        <v>454</v>
      </c>
      <c r="B670" s="5" t="s">
        <v>1567</v>
      </c>
      <c r="C670" s="32">
        <v>47.739631738900002</v>
      </c>
      <c r="D670" s="32">
        <f t="shared" si="17"/>
        <v>1.0946956722859746</v>
      </c>
      <c r="E670" s="33">
        <v>6</v>
      </c>
    </row>
    <row r="671" spans="1:5">
      <c r="A671" s="31" t="s">
        <v>612</v>
      </c>
      <c r="B671" s="5" t="s">
        <v>1568</v>
      </c>
      <c r="C671" s="32">
        <v>47.742240610800003</v>
      </c>
      <c r="D671" s="32">
        <f t="shared" si="17"/>
        <v>1.0945812077654882</v>
      </c>
      <c r="E671" s="33">
        <v>5</v>
      </c>
    </row>
    <row r="672" spans="1:5">
      <c r="A672" s="31" t="s">
        <v>224</v>
      </c>
      <c r="B672" s="5" t="s">
        <v>1569</v>
      </c>
      <c r="C672" s="32">
        <v>47.752073532099999</v>
      </c>
      <c r="D672" s="32">
        <f t="shared" si="17"/>
        <v>1.0941498997478671</v>
      </c>
      <c r="E672" s="33">
        <v>10</v>
      </c>
    </row>
    <row r="673" spans="1:5">
      <c r="A673" s="31" t="s">
        <v>735</v>
      </c>
      <c r="B673" s="5" t="s">
        <v>1570</v>
      </c>
      <c r="C673" s="32">
        <v>47.8413209327</v>
      </c>
      <c r="D673" s="32">
        <f t="shared" si="17"/>
        <v>1.0902432886557079</v>
      </c>
      <c r="E673" s="33">
        <v>4</v>
      </c>
    </row>
    <row r="674" spans="1:5">
      <c r="A674" s="31" t="s">
        <v>105</v>
      </c>
      <c r="B674" s="5" t="s">
        <v>1571</v>
      </c>
      <c r="C674" s="32">
        <v>47.844180105699998</v>
      </c>
      <c r="D674" s="32">
        <f t="shared" si="17"/>
        <v>1.0901183755072088</v>
      </c>
      <c r="E674" s="33">
        <v>20</v>
      </c>
    </row>
    <row r="675" spans="1:5">
      <c r="A675" s="31" t="s">
        <v>111</v>
      </c>
      <c r="B675" s="5" t="s">
        <v>1572</v>
      </c>
      <c r="C675" s="32">
        <v>47.865681285599997</v>
      </c>
      <c r="D675" s="32">
        <f t="shared" si="17"/>
        <v>1.0891794980067315</v>
      </c>
      <c r="E675" s="33">
        <v>17</v>
      </c>
    </row>
    <row r="676" spans="1:5">
      <c r="A676" s="31" t="s">
        <v>61</v>
      </c>
      <c r="B676" s="5" t="s">
        <v>1573</v>
      </c>
      <c r="C676" s="32">
        <v>47.871588927600001</v>
      </c>
      <c r="D676" s="32">
        <f t="shared" si="17"/>
        <v>1.088921680691191</v>
      </c>
      <c r="E676" s="33">
        <v>22</v>
      </c>
    </row>
    <row r="677" spans="1:5">
      <c r="A677" s="31" t="s">
        <v>528</v>
      </c>
      <c r="B677" s="5" t="s">
        <v>1574</v>
      </c>
      <c r="C677" s="32">
        <v>47.883439322999998</v>
      </c>
      <c r="D677" s="32">
        <f t="shared" si="17"/>
        <v>1.0884047055485153</v>
      </c>
      <c r="E677" s="33">
        <v>15</v>
      </c>
    </row>
    <row r="678" spans="1:5">
      <c r="A678" s="31" t="s">
        <v>430</v>
      </c>
      <c r="B678" s="5" t="s">
        <v>1575</v>
      </c>
      <c r="C678" s="32">
        <v>47.8859766506</v>
      </c>
      <c r="D678" s="32">
        <f t="shared" si="17"/>
        <v>1.0882940475381746</v>
      </c>
      <c r="E678" s="33">
        <v>10</v>
      </c>
    </row>
    <row r="679" spans="1:5">
      <c r="A679" s="31" t="s">
        <v>480</v>
      </c>
      <c r="B679" s="5" t="s">
        <v>1576</v>
      </c>
      <c r="C679" s="32">
        <v>47.923468122499997</v>
      </c>
      <c r="D679" s="32">
        <f t="shared" si="17"/>
        <v>1.0866603340222398</v>
      </c>
      <c r="E679" s="33">
        <v>7</v>
      </c>
    </row>
    <row r="680" spans="1:5">
      <c r="A680" s="31" t="s">
        <v>710</v>
      </c>
      <c r="B680" s="5" t="s">
        <v>1577</v>
      </c>
      <c r="C680" s="32">
        <v>47.972037904899999</v>
      </c>
      <c r="D680" s="32">
        <f t="shared" si="17"/>
        <v>1.0845476733392165</v>
      </c>
      <c r="E680" s="33">
        <v>4</v>
      </c>
    </row>
    <row r="681" spans="1:5">
      <c r="A681" s="31" t="s">
        <v>518</v>
      </c>
      <c r="B681" s="5" t="s">
        <v>1578</v>
      </c>
      <c r="C681" s="32">
        <v>47.996111622599997</v>
      </c>
      <c r="D681" s="32">
        <f t="shared" si="17"/>
        <v>1.0835021133860532</v>
      </c>
      <c r="E681" s="33">
        <v>9</v>
      </c>
    </row>
    <row r="682" spans="1:5">
      <c r="A682" s="31" t="s">
        <v>605</v>
      </c>
      <c r="B682" s="5" t="s">
        <v>1579</v>
      </c>
      <c r="C682" s="32">
        <v>47.9964550081</v>
      </c>
      <c r="D682" s="32">
        <f t="shared" si="17"/>
        <v>1.0834872071931927</v>
      </c>
      <c r="E682" s="33">
        <v>5</v>
      </c>
    </row>
    <row r="683" spans="1:5">
      <c r="A683" s="31" t="s">
        <v>665</v>
      </c>
      <c r="B683" s="5" t="s">
        <v>1580</v>
      </c>
      <c r="C683" s="32">
        <v>48.047612139100004</v>
      </c>
      <c r="D683" s="32">
        <f t="shared" si="17"/>
        <v>1.0812688820101091</v>
      </c>
      <c r="E683" s="33">
        <v>4</v>
      </c>
    </row>
    <row r="684" spans="1:5">
      <c r="A684" s="31" t="s">
        <v>814</v>
      </c>
      <c r="B684" s="5" t="s">
        <v>1581</v>
      </c>
      <c r="C684" s="32">
        <v>48.053979367099998</v>
      </c>
      <c r="D684" s="32">
        <f t="shared" si="17"/>
        <v>1.0809931106031287</v>
      </c>
      <c r="E684" s="33">
        <v>15</v>
      </c>
    </row>
    <row r="685" spans="1:5">
      <c r="A685" s="31" t="s">
        <v>67</v>
      </c>
      <c r="B685" s="5" t="s">
        <v>1582</v>
      </c>
      <c r="C685" s="32">
        <v>48.063508147500002</v>
      </c>
      <c r="D685" s="32">
        <f t="shared" si="17"/>
        <v>1.0805805454964785</v>
      </c>
      <c r="E685" s="33">
        <v>31</v>
      </c>
    </row>
    <row r="686" spans="1:5">
      <c r="A686" s="31" t="s">
        <v>203</v>
      </c>
      <c r="B686" s="5" t="s">
        <v>1583</v>
      </c>
      <c r="C686" s="32">
        <v>48.068175970799999</v>
      </c>
      <c r="D686" s="32">
        <f t="shared" si="17"/>
        <v>1.0803785036641926</v>
      </c>
      <c r="E686" s="33">
        <v>3</v>
      </c>
    </row>
    <row r="687" spans="1:5">
      <c r="A687" s="31" t="s">
        <v>614</v>
      </c>
      <c r="B687" s="5" t="s">
        <v>1584</v>
      </c>
      <c r="C687" s="32">
        <v>48.069477918399997</v>
      </c>
      <c r="D687" s="32">
        <f t="shared" si="17"/>
        <v>1.0803221572273842</v>
      </c>
      <c r="E687" s="33">
        <v>5</v>
      </c>
    </row>
    <row r="688" spans="1:5">
      <c r="A688" s="31" t="s">
        <v>486</v>
      </c>
      <c r="B688" s="5" t="s">
        <v>1585</v>
      </c>
      <c r="C688" s="32">
        <v>48.100722724500002</v>
      </c>
      <c r="D688" s="32">
        <f t="shared" si="17"/>
        <v>1.0789708415143044</v>
      </c>
      <c r="E688" s="33">
        <v>16</v>
      </c>
    </row>
    <row r="689" spans="1:5">
      <c r="A689" s="31" t="s">
        <v>790</v>
      </c>
      <c r="B689" s="5" t="s">
        <v>1586</v>
      </c>
      <c r="C689" s="32">
        <v>48.106123924199998</v>
      </c>
      <c r="D689" s="32">
        <f t="shared" si="17"/>
        <v>1.0787374214053975</v>
      </c>
      <c r="E689" s="33">
        <v>3</v>
      </c>
    </row>
    <row r="690" spans="1:5">
      <c r="A690" s="31" t="s">
        <v>705</v>
      </c>
      <c r="B690" s="5" t="s">
        <v>1587</v>
      </c>
      <c r="C690" s="32">
        <v>48.112836159799997</v>
      </c>
      <c r="D690" s="32">
        <f t="shared" si="17"/>
        <v>1.0784474161503201</v>
      </c>
      <c r="E690" s="33">
        <v>6</v>
      </c>
    </row>
    <row r="691" spans="1:5">
      <c r="A691" s="31" t="s">
        <v>411</v>
      </c>
      <c r="B691" s="5" t="s">
        <v>1588</v>
      </c>
      <c r="C691" s="32">
        <v>48.121420831000002</v>
      </c>
      <c r="D691" s="32">
        <f t="shared" si="17"/>
        <v>1.0780766293496393</v>
      </c>
      <c r="E691" s="33">
        <v>20</v>
      </c>
    </row>
    <row r="692" spans="1:5">
      <c r="A692" s="31" t="s">
        <v>881</v>
      </c>
      <c r="B692" s="5" t="s">
        <v>1589</v>
      </c>
      <c r="C692" s="32">
        <v>48.127577267699998</v>
      </c>
      <c r="D692" s="32">
        <f t="shared" si="17"/>
        <v>1.0778108036432013</v>
      </c>
      <c r="E692" s="33">
        <v>12</v>
      </c>
    </row>
    <row r="693" spans="1:5">
      <c r="A693" s="31" t="s">
        <v>11</v>
      </c>
      <c r="B693" s="5" t="s">
        <v>1590</v>
      </c>
      <c r="C693" s="32">
        <v>48.140257167400001</v>
      </c>
      <c r="D693" s="32">
        <f t="shared" si="17"/>
        <v>1.077263518810589</v>
      </c>
      <c r="E693" s="33">
        <v>35</v>
      </c>
    </row>
    <row r="694" spans="1:5">
      <c r="A694" s="31" t="s">
        <v>687</v>
      </c>
      <c r="B694" s="5" t="s">
        <v>1591</v>
      </c>
      <c r="C694" s="32">
        <v>48.206228421600002</v>
      </c>
      <c r="D694" s="32">
        <f t="shared" si="17"/>
        <v>1.0744207392751037</v>
      </c>
      <c r="E694" s="33">
        <v>13</v>
      </c>
    </row>
    <row r="695" spans="1:5">
      <c r="A695" s="31" t="s">
        <v>77</v>
      </c>
      <c r="B695" s="5" t="s">
        <v>1593</v>
      </c>
      <c r="C695" s="32">
        <v>48.232186911900001</v>
      </c>
      <c r="D695" s="32">
        <f t="shared" si="17"/>
        <v>1.0733042891598115</v>
      </c>
      <c r="E695" s="33">
        <v>21</v>
      </c>
    </row>
    <row r="696" spans="1:5">
      <c r="A696" s="31" t="s">
        <v>268</v>
      </c>
      <c r="B696" s="5" t="s">
        <v>1594</v>
      </c>
      <c r="C696" s="32">
        <v>48.2540180572</v>
      </c>
      <c r="D696" s="32">
        <f t="shared" si="17"/>
        <v>1.0723662821500306</v>
      </c>
      <c r="E696" s="33">
        <v>16</v>
      </c>
    </row>
    <row r="697" spans="1:5">
      <c r="A697" s="31" t="s">
        <v>226</v>
      </c>
      <c r="B697" s="5" t="s">
        <v>1595</v>
      </c>
      <c r="C697" s="32">
        <v>48.27229973</v>
      </c>
      <c r="D697" s="32">
        <f t="shared" si="17"/>
        <v>1.0715814361305962</v>
      </c>
      <c r="E697" s="33">
        <v>22</v>
      </c>
    </row>
    <row r="698" spans="1:5">
      <c r="A698" s="31" t="s">
        <v>201</v>
      </c>
      <c r="B698" s="5" t="s">
        <v>1596</v>
      </c>
      <c r="C698" s="32">
        <v>48.309781539600003</v>
      </c>
      <c r="D698" s="32">
        <f t="shared" si="17"/>
        <v>1.0699741711319688</v>
      </c>
      <c r="E698" s="33">
        <v>10</v>
      </c>
    </row>
    <row r="699" spans="1:5">
      <c r="A699" s="31" t="s">
        <v>466</v>
      </c>
      <c r="B699" s="5" t="s">
        <v>1597</v>
      </c>
      <c r="C699" s="32">
        <v>48.345900115100001</v>
      </c>
      <c r="D699" s="32">
        <f t="shared" si="17"/>
        <v>1.0684277211081801</v>
      </c>
      <c r="E699" s="33">
        <v>6</v>
      </c>
    </row>
    <row r="700" spans="1:5">
      <c r="A700" s="31" t="s">
        <v>766</v>
      </c>
      <c r="B700" s="5" t="s">
        <v>1598</v>
      </c>
      <c r="C700" s="32">
        <v>48.358026499700003</v>
      </c>
      <c r="D700" s="32">
        <f t="shared" si="17"/>
        <v>1.0679090367887607</v>
      </c>
      <c r="E700" s="33">
        <v>4</v>
      </c>
    </row>
    <row r="701" spans="1:5">
      <c r="A701" s="31" t="s">
        <v>553</v>
      </c>
      <c r="B701" s="5" t="s">
        <v>1599</v>
      </c>
      <c r="C701" s="32">
        <v>48.359147389999997</v>
      </c>
      <c r="D701" s="32">
        <f t="shared" si="17"/>
        <v>1.0678611058531322</v>
      </c>
      <c r="E701" s="33">
        <v>5</v>
      </c>
    </row>
    <row r="702" spans="1:5">
      <c r="A702" s="31" t="s">
        <v>877</v>
      </c>
      <c r="B702" s="5" t="s">
        <v>1600</v>
      </c>
      <c r="C702" s="32">
        <v>48.387275095900002</v>
      </c>
      <c r="D702" s="32">
        <f t="shared" si="17"/>
        <v>1.0666590503765172</v>
      </c>
      <c r="E702" s="33">
        <v>13</v>
      </c>
    </row>
    <row r="703" spans="1:5">
      <c r="A703" s="31" t="s">
        <v>18</v>
      </c>
      <c r="B703" s="5" t="s">
        <v>1601</v>
      </c>
      <c r="C703" s="32">
        <v>48.395531523199999</v>
      </c>
      <c r="D703" s="32">
        <f t="shared" si="17"/>
        <v>1.0663064719531326</v>
      </c>
      <c r="E703" s="33">
        <v>53</v>
      </c>
    </row>
    <row r="704" spans="1:5">
      <c r="A704" s="31" t="s">
        <v>39</v>
      </c>
      <c r="B704" s="5" t="s">
        <v>1602</v>
      </c>
      <c r="C704" s="32">
        <v>48.397077249600002</v>
      </c>
      <c r="D704" s="32">
        <f t="shared" si="17"/>
        <v>1.0662404773797882</v>
      </c>
      <c r="E704" s="33">
        <v>15</v>
      </c>
    </row>
    <row r="705" spans="1:5">
      <c r="A705" s="31" t="s">
        <v>140</v>
      </c>
      <c r="B705" s="5" t="s">
        <v>1603</v>
      </c>
      <c r="C705" s="32">
        <v>48.411490130700003</v>
      </c>
      <c r="D705" s="32">
        <f t="shared" si="17"/>
        <v>1.0656253242778266</v>
      </c>
      <c r="E705" s="33">
        <v>15</v>
      </c>
    </row>
    <row r="706" spans="1:5">
      <c r="A706" s="31" t="s">
        <v>661</v>
      </c>
      <c r="B706" s="5" t="s">
        <v>1604</v>
      </c>
      <c r="C706" s="32">
        <v>48.444384179799997</v>
      </c>
      <c r="D706" s="32">
        <f t="shared" si="17"/>
        <v>1.0642227513689257</v>
      </c>
      <c r="E706" s="33">
        <v>4</v>
      </c>
    </row>
    <row r="707" spans="1:5">
      <c r="A707" s="31" t="s">
        <v>744</v>
      </c>
      <c r="B707" s="5" t="s">
        <v>1605</v>
      </c>
      <c r="C707" s="32">
        <v>48.478455979899998</v>
      </c>
      <c r="D707" s="32">
        <f t="shared" si="17"/>
        <v>1.0627719670251405</v>
      </c>
      <c r="E707" s="33">
        <v>4</v>
      </c>
    </row>
    <row r="708" spans="1:5">
      <c r="A708" s="31" t="s">
        <v>47</v>
      </c>
      <c r="B708" s="5" t="s">
        <v>1606</v>
      </c>
      <c r="C708" s="32">
        <v>48.5187468807</v>
      </c>
      <c r="D708" s="32">
        <f t="shared" si="17"/>
        <v>1.0610590015006847</v>
      </c>
      <c r="E708" s="33">
        <v>13</v>
      </c>
    </row>
    <row r="709" spans="1:5">
      <c r="A709" s="31" t="s">
        <v>578</v>
      </c>
      <c r="B709" s="5" t="s">
        <v>1607</v>
      </c>
      <c r="C709" s="32">
        <v>48.559996608600002</v>
      </c>
      <c r="D709" s="32">
        <f t="shared" si="17"/>
        <v>1.0593082163084406</v>
      </c>
      <c r="E709" s="33">
        <v>11</v>
      </c>
    </row>
    <row r="710" spans="1:5">
      <c r="A710" s="31" t="s">
        <v>494</v>
      </c>
      <c r="B710" s="5" t="s">
        <v>1608</v>
      </c>
      <c r="C710" s="32">
        <v>48.563373196999997</v>
      </c>
      <c r="D710" s="32">
        <f t="shared" si="17"/>
        <v>1.0591650335808529</v>
      </c>
      <c r="E710" s="33">
        <v>52</v>
      </c>
    </row>
    <row r="711" spans="1:5">
      <c r="A711" s="31" t="s">
        <v>318</v>
      </c>
      <c r="B711" s="5" t="s">
        <v>1609</v>
      </c>
      <c r="C711" s="32">
        <v>48.593332576100003</v>
      </c>
      <c r="D711" s="32">
        <f t="shared" si="17"/>
        <v>1.0578954909790173</v>
      </c>
      <c r="E711" s="33">
        <v>3</v>
      </c>
    </row>
    <row r="712" spans="1:5">
      <c r="A712" s="31" t="s">
        <v>433</v>
      </c>
      <c r="B712" s="5" t="s">
        <v>1610</v>
      </c>
      <c r="C712" s="32">
        <v>48.603222368300003</v>
      </c>
      <c r="D712" s="32">
        <f t="shared" si="17"/>
        <v>1.0574767500440876</v>
      </c>
      <c r="E712" s="33">
        <v>8</v>
      </c>
    </row>
    <row r="713" spans="1:5">
      <c r="A713" s="31" t="s">
        <v>375</v>
      </c>
      <c r="B713" s="5" t="s">
        <v>1611</v>
      </c>
      <c r="C713" s="32">
        <v>48.646887608999997</v>
      </c>
      <c r="D713" s="32">
        <f t="shared" si="17"/>
        <v>1.0556299676096716</v>
      </c>
      <c r="E713" s="33">
        <v>7</v>
      </c>
    </row>
    <row r="714" spans="1:5">
      <c r="A714" s="31" t="s">
        <v>31</v>
      </c>
      <c r="B714" s="5" t="s">
        <v>1612</v>
      </c>
      <c r="C714" s="32">
        <v>48.655954500599996</v>
      </c>
      <c r="D714" s="32">
        <f t="shared" si="17"/>
        <v>1.0552469071132262</v>
      </c>
      <c r="E714" s="33">
        <v>34</v>
      </c>
    </row>
    <row r="715" spans="1:5">
      <c r="A715" s="31" t="s">
        <v>248</v>
      </c>
      <c r="B715" s="5" t="s">
        <v>1613</v>
      </c>
      <c r="C715" s="32">
        <v>48.673298263900001</v>
      </c>
      <c r="D715" s="32">
        <f t="shared" si="17"/>
        <v>1.0545145606902087</v>
      </c>
      <c r="E715" s="33">
        <v>14</v>
      </c>
    </row>
    <row r="716" spans="1:5">
      <c r="A716" s="31" t="s">
        <v>449</v>
      </c>
      <c r="B716" s="5" t="s">
        <v>1614</v>
      </c>
      <c r="C716" s="32">
        <v>48.710344733900001</v>
      </c>
      <c r="D716" s="32">
        <f t="shared" si="17"/>
        <v>1.0529520073464997</v>
      </c>
      <c r="E716" s="33">
        <v>8</v>
      </c>
    </row>
    <row r="717" spans="1:5">
      <c r="A717" s="31" t="s">
        <v>681</v>
      </c>
      <c r="B717" s="5" t="s">
        <v>1615</v>
      </c>
      <c r="C717" s="32">
        <v>48.729295184400002</v>
      </c>
      <c r="D717" s="32">
        <f t="shared" si="17"/>
        <v>1.052153629999836</v>
      </c>
      <c r="E717" s="33">
        <v>7</v>
      </c>
    </row>
    <row r="718" spans="1:5">
      <c r="A718" s="31" t="s">
        <v>385</v>
      </c>
      <c r="B718" s="5" t="s">
        <v>1616</v>
      </c>
      <c r="C718" s="32">
        <v>48.753260893300002</v>
      </c>
      <c r="D718" s="32">
        <f t="shared" si="17"/>
        <v>1.0511448499590039</v>
      </c>
      <c r="E718" s="33">
        <v>8</v>
      </c>
    </row>
    <row r="719" spans="1:5">
      <c r="A719" s="31" t="s">
        <v>193</v>
      </c>
      <c r="B719" s="5" t="s">
        <v>1617</v>
      </c>
      <c r="C719" s="32">
        <v>48.753964929399999</v>
      </c>
      <c r="D719" s="32">
        <f t="shared" si="17"/>
        <v>1.051115230213763</v>
      </c>
      <c r="E719" s="33">
        <v>5</v>
      </c>
    </row>
    <row r="720" spans="1:5">
      <c r="A720" s="31" t="s">
        <v>177</v>
      </c>
      <c r="B720" s="5" t="s">
        <v>1618</v>
      </c>
      <c r="C720" s="32">
        <v>48.765444630499999</v>
      </c>
      <c r="D720" s="32">
        <f t="shared" si="17"/>
        <v>1.0506323844211547</v>
      </c>
      <c r="E720" s="33">
        <v>35</v>
      </c>
    </row>
    <row r="721" spans="1:5">
      <c r="A721" s="31" t="s">
        <v>12</v>
      </c>
      <c r="B721" s="5" t="s">
        <v>1619</v>
      </c>
      <c r="C721" s="32">
        <v>48.767328945400003</v>
      </c>
      <c r="D721" s="32">
        <f t="shared" si="17"/>
        <v>1.0505531502855159</v>
      </c>
      <c r="E721" s="33">
        <v>34</v>
      </c>
    </row>
    <row r="722" spans="1:5">
      <c r="A722" s="31" t="s">
        <v>470</v>
      </c>
      <c r="B722" s="5" t="s">
        <v>1621</v>
      </c>
      <c r="C722" s="32">
        <v>48.820426412499998</v>
      </c>
      <c r="D722" s="32">
        <f t="shared" ref="D722:D785" si="18">(100/C722)-1</f>
        <v>1.0483229530825229</v>
      </c>
      <c r="E722" s="33">
        <v>7</v>
      </c>
    </row>
    <row r="723" spans="1:5">
      <c r="A723" s="31" t="s">
        <v>714</v>
      </c>
      <c r="B723" s="5" t="s">
        <v>1622</v>
      </c>
      <c r="C723" s="32">
        <v>48.856739417999997</v>
      </c>
      <c r="D723" s="32">
        <f t="shared" si="18"/>
        <v>1.0468005272402112</v>
      </c>
      <c r="E723" s="33">
        <v>3</v>
      </c>
    </row>
    <row r="724" spans="1:5">
      <c r="A724" s="31" t="s">
        <v>107</v>
      </c>
      <c r="B724" s="5" t="s">
        <v>1623</v>
      </c>
      <c r="C724" s="32">
        <v>48.874051321800003</v>
      </c>
      <c r="D724" s="32">
        <f t="shared" si="18"/>
        <v>1.0460755205573791</v>
      </c>
      <c r="E724" s="33">
        <v>41</v>
      </c>
    </row>
    <row r="725" spans="1:5">
      <c r="A725" s="31" t="s">
        <v>869</v>
      </c>
      <c r="B725" s="5" t="s">
        <v>1624</v>
      </c>
      <c r="C725" s="32">
        <v>48.904067972699998</v>
      </c>
      <c r="D725" s="32">
        <f t="shared" si="18"/>
        <v>1.0448196672682442</v>
      </c>
      <c r="E725" s="33">
        <v>6</v>
      </c>
    </row>
    <row r="726" spans="1:5">
      <c r="A726" s="31" t="s">
        <v>302</v>
      </c>
      <c r="B726" s="5" t="s">
        <v>1625</v>
      </c>
      <c r="C726" s="32">
        <v>48.915018552299998</v>
      </c>
      <c r="D726" s="32">
        <f t="shared" si="18"/>
        <v>1.0443618945596409</v>
      </c>
      <c r="E726" s="33">
        <v>9</v>
      </c>
    </row>
    <row r="727" spans="1:5">
      <c r="A727" s="31" t="s">
        <v>406</v>
      </c>
      <c r="B727" s="5" t="s">
        <v>1626</v>
      </c>
      <c r="C727" s="32">
        <v>48.983084830800003</v>
      </c>
      <c r="D727" s="32">
        <f t="shared" si="18"/>
        <v>1.0415210749879344</v>
      </c>
      <c r="E727" s="33">
        <v>3</v>
      </c>
    </row>
    <row r="728" spans="1:5">
      <c r="A728" s="31" t="s">
        <v>811</v>
      </c>
      <c r="B728" s="5" t="s">
        <v>1627</v>
      </c>
      <c r="C728" s="32">
        <v>49.066095909200001</v>
      </c>
      <c r="D728" s="32">
        <f t="shared" si="18"/>
        <v>1.0380671856398864</v>
      </c>
      <c r="E728" s="33">
        <v>4</v>
      </c>
    </row>
    <row r="729" spans="1:5">
      <c r="A729" s="31" t="s">
        <v>761</v>
      </c>
      <c r="B729" s="5" t="s">
        <v>1628</v>
      </c>
      <c r="C729" s="32">
        <v>49.076760700000001</v>
      </c>
      <c r="D729" s="32">
        <f t="shared" si="18"/>
        <v>1.0376242965848395</v>
      </c>
      <c r="E729" s="33">
        <v>3</v>
      </c>
    </row>
    <row r="730" spans="1:5">
      <c r="A730" s="31" t="s">
        <v>655</v>
      </c>
      <c r="B730" s="5" t="s">
        <v>1629</v>
      </c>
      <c r="C730" s="32">
        <v>49.077255338800001</v>
      </c>
      <c r="D730" s="32">
        <f t="shared" si="18"/>
        <v>1.0376037598203047</v>
      </c>
      <c r="E730" s="33">
        <v>14</v>
      </c>
    </row>
    <row r="731" spans="1:5">
      <c r="A731" s="31" t="s">
        <v>862</v>
      </c>
      <c r="B731" s="5" t="s">
        <v>1630</v>
      </c>
      <c r="C731" s="32">
        <v>49.089314195299998</v>
      </c>
      <c r="D731" s="32">
        <f t="shared" si="18"/>
        <v>1.0371032196977481</v>
      </c>
      <c r="E731" s="33">
        <v>3</v>
      </c>
    </row>
    <row r="732" spans="1:5">
      <c r="A732" s="31" t="s">
        <v>737</v>
      </c>
      <c r="B732" s="5" t="s">
        <v>1631</v>
      </c>
      <c r="C732" s="32">
        <v>49.132460720899999</v>
      </c>
      <c r="D732" s="32">
        <f t="shared" si="18"/>
        <v>1.0353143020467921</v>
      </c>
      <c r="E732" s="33">
        <v>3</v>
      </c>
    </row>
    <row r="733" spans="1:5">
      <c r="A733" s="31" t="s">
        <v>894</v>
      </c>
      <c r="B733" s="5" t="s">
        <v>1632</v>
      </c>
      <c r="C733" s="32">
        <v>49.1615351393</v>
      </c>
      <c r="D733" s="32">
        <f t="shared" si="18"/>
        <v>1.0341106053065348</v>
      </c>
      <c r="E733" s="33">
        <v>5</v>
      </c>
    </row>
    <row r="734" spans="1:5">
      <c r="A734" s="31" t="s">
        <v>543</v>
      </c>
      <c r="B734" s="5" t="s">
        <v>1633</v>
      </c>
      <c r="C734" s="32">
        <v>49.197001202700001</v>
      </c>
      <c r="D734" s="32">
        <f t="shared" si="18"/>
        <v>1.0326442172355792</v>
      </c>
      <c r="E734" s="33">
        <v>9</v>
      </c>
    </row>
    <row r="735" spans="1:5">
      <c r="A735" s="31" t="s">
        <v>116</v>
      </c>
      <c r="B735" s="5" t="s">
        <v>1634</v>
      </c>
      <c r="C735" s="32">
        <v>49.224717211300003</v>
      </c>
      <c r="D735" s="32">
        <f t="shared" si="18"/>
        <v>1.0314997356052671</v>
      </c>
      <c r="E735" s="33">
        <v>15</v>
      </c>
    </row>
    <row r="736" spans="1:5">
      <c r="A736" s="31" t="s">
        <v>739</v>
      </c>
      <c r="B736" s="5" t="s">
        <v>1635</v>
      </c>
      <c r="C736" s="32">
        <v>49.226124897299997</v>
      </c>
      <c r="D736" s="32">
        <f t="shared" si="18"/>
        <v>1.0314416421895705</v>
      </c>
      <c r="E736" s="33">
        <v>4</v>
      </c>
    </row>
    <row r="737" spans="1:5">
      <c r="A737" s="31" t="s">
        <v>170</v>
      </c>
      <c r="B737" s="5" t="s">
        <v>1636</v>
      </c>
      <c r="C737" s="32">
        <v>49.228097273000003</v>
      </c>
      <c r="D737" s="32">
        <f t="shared" si="18"/>
        <v>1.0313602503350605</v>
      </c>
      <c r="E737" s="33">
        <v>13</v>
      </c>
    </row>
    <row r="738" spans="1:5">
      <c r="A738" s="31" t="s">
        <v>336</v>
      </c>
      <c r="B738" s="5" t="s">
        <v>1637</v>
      </c>
      <c r="C738" s="32">
        <v>49.248203211000003</v>
      </c>
      <c r="D738" s="32">
        <f t="shared" si="18"/>
        <v>1.030530932703432</v>
      </c>
      <c r="E738" s="33">
        <v>5</v>
      </c>
    </row>
    <row r="739" spans="1:5">
      <c r="A739" s="31" t="s">
        <v>472</v>
      </c>
      <c r="B739" s="5" t="s">
        <v>1638</v>
      </c>
      <c r="C739" s="32">
        <v>49.270689318199999</v>
      </c>
      <c r="D739" s="32">
        <f t="shared" si="18"/>
        <v>1.0296042410565831</v>
      </c>
      <c r="E739" s="33">
        <v>13</v>
      </c>
    </row>
    <row r="740" spans="1:5">
      <c r="A740" s="31" t="s">
        <v>82</v>
      </c>
      <c r="B740" s="5" t="s">
        <v>1639</v>
      </c>
      <c r="C740" s="32">
        <v>49.2751458145</v>
      </c>
      <c r="D740" s="32">
        <f t="shared" si="18"/>
        <v>1.0294206815025477</v>
      </c>
      <c r="E740" s="33">
        <v>7</v>
      </c>
    </row>
    <row r="741" spans="1:5">
      <c r="A741" s="31" t="s">
        <v>198</v>
      </c>
      <c r="B741" s="5" t="s">
        <v>1640</v>
      </c>
      <c r="C741" s="32">
        <v>49.277648243800002</v>
      </c>
      <c r="D741" s="32">
        <f t="shared" si="18"/>
        <v>1.0293176229768992</v>
      </c>
      <c r="E741" s="33">
        <v>25</v>
      </c>
    </row>
    <row r="742" spans="1:5">
      <c r="A742" s="31" t="s">
        <v>736</v>
      </c>
      <c r="B742" s="5" t="s">
        <v>1641</v>
      </c>
      <c r="C742" s="32">
        <v>49.286296419800003</v>
      </c>
      <c r="D742" s="32">
        <f t="shared" si="18"/>
        <v>1.0289615423370817</v>
      </c>
      <c r="E742" s="33">
        <v>3</v>
      </c>
    </row>
    <row r="743" spans="1:5">
      <c r="A743" s="31" t="s">
        <v>726</v>
      </c>
      <c r="B743" s="5" t="s">
        <v>1642</v>
      </c>
      <c r="C743" s="32">
        <v>49.298955361899999</v>
      </c>
      <c r="D743" s="32">
        <f t="shared" si="18"/>
        <v>1.0284405473890343</v>
      </c>
      <c r="E743" s="33">
        <v>12</v>
      </c>
    </row>
    <row r="744" spans="1:5">
      <c r="A744" s="31" t="s">
        <v>397</v>
      </c>
      <c r="B744" s="5" t="s">
        <v>1643</v>
      </c>
      <c r="C744" s="32">
        <v>49.3212790742</v>
      </c>
      <c r="D744" s="32">
        <f t="shared" si="18"/>
        <v>1.0275224381256991</v>
      </c>
      <c r="E744" s="33">
        <v>4</v>
      </c>
    </row>
    <row r="745" spans="1:5">
      <c r="A745" s="31" t="s">
        <v>317</v>
      </c>
      <c r="B745" s="5" t="s">
        <v>1644</v>
      </c>
      <c r="C745" s="32">
        <v>49.365001255499998</v>
      </c>
      <c r="D745" s="32">
        <f t="shared" si="18"/>
        <v>1.0257266779438905</v>
      </c>
      <c r="E745" s="33">
        <v>11</v>
      </c>
    </row>
    <row r="746" spans="1:5">
      <c r="A746" s="31" t="s">
        <v>845</v>
      </c>
      <c r="B746" s="5" t="s">
        <v>1645</v>
      </c>
      <c r="C746" s="32">
        <v>49.4168716195</v>
      </c>
      <c r="D746" s="32">
        <f t="shared" si="18"/>
        <v>1.0236003762030901</v>
      </c>
      <c r="E746" s="33">
        <v>7</v>
      </c>
    </row>
    <row r="747" spans="1:5">
      <c r="A747" s="31" t="s">
        <v>249</v>
      </c>
      <c r="B747" s="5" t="s">
        <v>1646</v>
      </c>
      <c r="C747" s="32">
        <v>49.448078346000003</v>
      </c>
      <c r="D747" s="32">
        <f t="shared" si="18"/>
        <v>1.0223232801945534</v>
      </c>
      <c r="E747" s="33">
        <v>13</v>
      </c>
    </row>
    <row r="748" spans="1:5">
      <c r="A748" s="31" t="s">
        <v>787</v>
      </c>
      <c r="B748" s="5" t="s">
        <v>1647</v>
      </c>
      <c r="C748" s="32">
        <v>49.4484530378</v>
      </c>
      <c r="D748" s="32">
        <f t="shared" si="18"/>
        <v>1.0223079561974719</v>
      </c>
      <c r="E748" s="33">
        <v>10</v>
      </c>
    </row>
    <row r="749" spans="1:5">
      <c r="A749" s="31" t="s">
        <v>129</v>
      </c>
      <c r="B749" s="5" t="s">
        <v>1648</v>
      </c>
      <c r="C749" s="32">
        <v>49.516844921900002</v>
      </c>
      <c r="D749" s="32">
        <f t="shared" si="18"/>
        <v>1.0195147763902184</v>
      </c>
      <c r="E749" s="33">
        <v>8</v>
      </c>
    </row>
    <row r="750" spans="1:5">
      <c r="A750" s="31" t="s">
        <v>356</v>
      </c>
      <c r="B750" s="5" t="s">
        <v>1649</v>
      </c>
      <c r="C750" s="32">
        <v>49.533569835800002</v>
      </c>
      <c r="D750" s="32">
        <f t="shared" si="18"/>
        <v>1.0188328911381181</v>
      </c>
      <c r="E750" s="33">
        <v>13</v>
      </c>
    </row>
    <row r="751" spans="1:5">
      <c r="A751" s="31" t="s">
        <v>592</v>
      </c>
      <c r="B751" s="5" t="s">
        <v>1650</v>
      </c>
      <c r="C751" s="32">
        <v>49.6330419779</v>
      </c>
      <c r="D751" s="32">
        <f t="shared" si="18"/>
        <v>1.014786843903841</v>
      </c>
      <c r="E751" s="33">
        <v>3</v>
      </c>
    </row>
    <row r="752" spans="1:5">
      <c r="A752" s="31" t="s">
        <v>58</v>
      </c>
      <c r="B752" s="5" t="s">
        <v>1651</v>
      </c>
      <c r="C752" s="32">
        <v>49.648845661099998</v>
      </c>
      <c r="D752" s="32">
        <f t="shared" si="18"/>
        <v>1.0141455187617838</v>
      </c>
      <c r="E752" s="33">
        <v>24</v>
      </c>
    </row>
    <row r="753" spans="1:5">
      <c r="A753" s="31" t="s">
        <v>797</v>
      </c>
      <c r="B753" s="5" t="s">
        <v>1652</v>
      </c>
      <c r="C753" s="32">
        <v>49.660462819700001</v>
      </c>
      <c r="D753" s="32">
        <f t="shared" si="18"/>
        <v>1.0136743461909625</v>
      </c>
      <c r="E753" s="33">
        <v>5</v>
      </c>
    </row>
    <row r="754" spans="1:5">
      <c r="A754" s="31" t="s">
        <v>152</v>
      </c>
      <c r="B754" s="5" t="s">
        <v>1653</v>
      </c>
      <c r="C754" s="32">
        <v>49.692259166200003</v>
      </c>
      <c r="D754" s="32">
        <f t="shared" si="18"/>
        <v>1.0123858660871399</v>
      </c>
      <c r="E754" s="33">
        <v>24</v>
      </c>
    </row>
    <row r="755" spans="1:5">
      <c r="A755" s="31" t="s">
        <v>119</v>
      </c>
      <c r="B755" s="5" t="s">
        <v>1654</v>
      </c>
      <c r="C755" s="32">
        <v>49.713466562800001</v>
      </c>
      <c r="D755" s="32">
        <f t="shared" si="18"/>
        <v>1.0115273971827348</v>
      </c>
      <c r="E755" s="33">
        <v>12</v>
      </c>
    </row>
    <row r="756" spans="1:5">
      <c r="A756" s="31" t="s">
        <v>45</v>
      </c>
      <c r="B756" s="5" t="s">
        <v>1655</v>
      </c>
      <c r="C756" s="32">
        <v>49.716919365999999</v>
      </c>
      <c r="D756" s="32">
        <f t="shared" si="18"/>
        <v>1.0113876980959362</v>
      </c>
      <c r="E756" s="33">
        <v>33</v>
      </c>
    </row>
    <row r="757" spans="1:5">
      <c r="A757" s="31" t="s">
        <v>402</v>
      </c>
      <c r="B757" s="5" t="s">
        <v>1656</v>
      </c>
      <c r="C757" s="32">
        <v>49.725252497600003</v>
      </c>
      <c r="D757" s="32">
        <f t="shared" si="18"/>
        <v>1.0110506227158225</v>
      </c>
      <c r="E757" s="33">
        <v>9</v>
      </c>
    </row>
    <row r="758" spans="1:5">
      <c r="A758" s="31" t="s">
        <v>199</v>
      </c>
      <c r="B758" s="5" t="s">
        <v>1657</v>
      </c>
      <c r="C758" s="32">
        <v>49.745525689899999</v>
      </c>
      <c r="D758" s="32">
        <f t="shared" si="18"/>
        <v>1.0102310431569794</v>
      </c>
      <c r="E758" s="33">
        <v>16</v>
      </c>
    </row>
    <row r="759" spans="1:5">
      <c r="A759" s="31" t="s">
        <v>71</v>
      </c>
      <c r="B759" s="5" t="s">
        <v>1658</v>
      </c>
      <c r="C759" s="32">
        <v>49.755751586300001</v>
      </c>
      <c r="D759" s="32">
        <f t="shared" si="18"/>
        <v>1.0098178966617097</v>
      </c>
      <c r="E759" s="33">
        <v>14</v>
      </c>
    </row>
    <row r="760" spans="1:5">
      <c r="A760" s="31" t="s">
        <v>44</v>
      </c>
      <c r="B760" s="5" t="s">
        <v>1659</v>
      </c>
      <c r="C760" s="32">
        <v>49.817562183299998</v>
      </c>
      <c r="D760" s="32">
        <f t="shared" si="18"/>
        <v>1.0073242370242341</v>
      </c>
      <c r="E760" s="33">
        <v>10</v>
      </c>
    </row>
    <row r="761" spans="1:5">
      <c r="A761" s="31" t="s">
        <v>348</v>
      </c>
      <c r="B761" s="5" t="s">
        <v>1660</v>
      </c>
      <c r="C761" s="32">
        <v>49.827002968000002</v>
      </c>
      <c r="D761" s="32">
        <f t="shared" si="18"/>
        <v>1.0069439067852866</v>
      </c>
      <c r="E761" s="33">
        <v>3</v>
      </c>
    </row>
    <row r="762" spans="1:5">
      <c r="A762" s="31" t="s">
        <v>718</v>
      </c>
      <c r="B762" s="5" t="s">
        <v>1661</v>
      </c>
      <c r="C762" s="32">
        <v>49.841219324800001</v>
      </c>
      <c r="D762" s="32">
        <f t="shared" si="18"/>
        <v>1.0063714603033795</v>
      </c>
      <c r="E762" s="33">
        <v>5</v>
      </c>
    </row>
    <row r="763" spans="1:5">
      <c r="A763" s="31" t="s">
        <v>413</v>
      </c>
      <c r="B763" s="5" t="s">
        <v>1663</v>
      </c>
      <c r="C763" s="32">
        <v>49.902882877400003</v>
      </c>
      <c r="D763" s="32">
        <f t="shared" si="18"/>
        <v>1.0038922449766514</v>
      </c>
      <c r="E763" s="33">
        <v>10</v>
      </c>
    </row>
    <row r="764" spans="1:5">
      <c r="A764" s="31" t="s">
        <v>711</v>
      </c>
      <c r="B764" s="5" t="s">
        <v>1664</v>
      </c>
      <c r="C764" s="32">
        <v>49.914766461600003</v>
      </c>
      <c r="D764" s="32">
        <f t="shared" si="18"/>
        <v>1.0034151632649855</v>
      </c>
      <c r="E764" s="33">
        <v>3</v>
      </c>
    </row>
    <row r="765" spans="1:5">
      <c r="A765" s="31" t="s">
        <v>721</v>
      </c>
      <c r="B765" s="5" t="s">
        <v>1665</v>
      </c>
      <c r="C765" s="32">
        <v>49.931072662699997</v>
      </c>
      <c r="D765" s="32">
        <f t="shared" si="18"/>
        <v>1.0027608995210509</v>
      </c>
      <c r="E765" s="33">
        <v>4</v>
      </c>
    </row>
    <row r="766" spans="1:5">
      <c r="A766" s="31" t="s">
        <v>130</v>
      </c>
      <c r="B766" s="5" t="s">
        <v>1666</v>
      </c>
      <c r="C766" s="32">
        <v>49.940165837099997</v>
      </c>
      <c r="D766" s="32">
        <f t="shared" si="18"/>
        <v>1.002396234049169</v>
      </c>
      <c r="E766" s="33">
        <v>6</v>
      </c>
    </row>
    <row r="767" spans="1:5">
      <c r="A767" s="31" t="s">
        <v>145</v>
      </c>
      <c r="B767" s="5" t="s">
        <v>1667</v>
      </c>
      <c r="C767" s="32">
        <v>49.977875506499998</v>
      </c>
      <c r="D767" s="32">
        <f t="shared" si="18"/>
        <v>1.0008853715079233</v>
      </c>
      <c r="E767" s="33">
        <v>3</v>
      </c>
    </row>
    <row r="768" spans="1:5">
      <c r="A768" s="31" t="s">
        <v>115</v>
      </c>
      <c r="B768" s="5" t="s">
        <v>1668</v>
      </c>
      <c r="C768" s="32">
        <v>50.008958934900001</v>
      </c>
      <c r="D768" s="32">
        <f t="shared" si="18"/>
        <v>0.99964170680250852</v>
      </c>
      <c r="E768" s="33">
        <v>10</v>
      </c>
    </row>
    <row r="769" spans="1:5">
      <c r="A769" s="31" t="s">
        <v>66</v>
      </c>
      <c r="B769" s="5" t="s">
        <v>1669</v>
      </c>
      <c r="C769" s="32">
        <v>50.080342254199998</v>
      </c>
      <c r="D769" s="32">
        <f t="shared" si="18"/>
        <v>0.99679146544996855</v>
      </c>
      <c r="E769" s="33">
        <v>27</v>
      </c>
    </row>
    <row r="770" spans="1:5">
      <c r="A770" s="4" t="s">
        <v>33</v>
      </c>
      <c r="B770" s="5" t="s">
        <v>957</v>
      </c>
      <c r="C770" s="6">
        <v>50.089224232500001</v>
      </c>
      <c r="D770" s="6">
        <f t="shared" si="18"/>
        <v>0.99643738812620275</v>
      </c>
      <c r="E770" s="7">
        <v>36</v>
      </c>
    </row>
    <row r="771" spans="1:5">
      <c r="A771" s="31" t="s">
        <v>699</v>
      </c>
      <c r="B771" s="5" t="s">
        <v>1670</v>
      </c>
      <c r="C771" s="32">
        <v>50.091740340599998</v>
      </c>
      <c r="D771" s="32">
        <f t="shared" si="18"/>
        <v>0.99633710707688694</v>
      </c>
      <c r="E771" s="33">
        <v>5</v>
      </c>
    </row>
    <row r="772" spans="1:5">
      <c r="A772" s="31" t="s">
        <v>897</v>
      </c>
      <c r="B772" s="5" t="s">
        <v>1671</v>
      </c>
      <c r="C772" s="32">
        <v>50.130072717499999</v>
      </c>
      <c r="D772" s="32">
        <f t="shared" si="18"/>
        <v>0.99481059130981109</v>
      </c>
      <c r="E772" s="33">
        <v>4</v>
      </c>
    </row>
    <row r="773" spans="1:5">
      <c r="A773" s="31" t="s">
        <v>100</v>
      </c>
      <c r="B773" s="5" t="s">
        <v>1672</v>
      </c>
      <c r="C773" s="32">
        <v>50.230494196999999</v>
      </c>
      <c r="D773" s="32">
        <f t="shared" si="18"/>
        <v>0.99082253914938523</v>
      </c>
      <c r="E773" s="33">
        <v>28</v>
      </c>
    </row>
    <row r="774" spans="1:5">
      <c r="A774" s="31" t="s">
        <v>289</v>
      </c>
      <c r="B774" s="5" t="s">
        <v>1673</v>
      </c>
      <c r="C774" s="32">
        <v>50.246566608499997</v>
      </c>
      <c r="D774" s="32">
        <f t="shared" si="18"/>
        <v>0.99018573307023594</v>
      </c>
      <c r="E774" s="33">
        <v>16</v>
      </c>
    </row>
    <row r="775" spans="1:5">
      <c r="A775" s="31" t="s">
        <v>767</v>
      </c>
      <c r="B775" s="5" t="s">
        <v>1674</v>
      </c>
      <c r="C775" s="32">
        <v>50.277968346400002</v>
      </c>
      <c r="D775" s="32">
        <f t="shared" si="18"/>
        <v>0.98894273752332706</v>
      </c>
      <c r="E775" s="33">
        <v>3</v>
      </c>
    </row>
    <row r="776" spans="1:5">
      <c r="A776" s="31" t="s">
        <v>448</v>
      </c>
      <c r="B776" s="5" t="s">
        <v>1676</v>
      </c>
      <c r="C776" s="32">
        <v>50.362684344599998</v>
      </c>
      <c r="D776" s="32">
        <f t="shared" si="18"/>
        <v>0.98559710034046732</v>
      </c>
      <c r="E776" s="33">
        <v>5</v>
      </c>
    </row>
    <row r="777" spans="1:5">
      <c r="A777" s="31" t="s">
        <v>194</v>
      </c>
      <c r="B777" s="5" t="s">
        <v>1678</v>
      </c>
      <c r="C777" s="32">
        <v>50.467906626800001</v>
      </c>
      <c r="D777" s="32">
        <f t="shared" si="18"/>
        <v>0.98145726034328806</v>
      </c>
      <c r="E777" s="33">
        <v>20</v>
      </c>
    </row>
    <row r="778" spans="1:5">
      <c r="A778" s="31" t="s">
        <v>685</v>
      </c>
      <c r="B778" s="5" t="s">
        <v>1679</v>
      </c>
      <c r="C778" s="32">
        <v>50.506472845099999</v>
      </c>
      <c r="D778" s="32">
        <f t="shared" si="18"/>
        <v>0.97994424015102699</v>
      </c>
      <c r="E778" s="33">
        <v>12</v>
      </c>
    </row>
    <row r="779" spans="1:5">
      <c r="A779" s="31" t="s">
        <v>527</v>
      </c>
      <c r="B779" s="5" t="s">
        <v>1680</v>
      </c>
      <c r="C779" s="32">
        <v>50.5287106181</v>
      </c>
      <c r="D779" s="32">
        <f t="shared" si="18"/>
        <v>0.97907286326397536</v>
      </c>
      <c r="E779" s="33">
        <v>5</v>
      </c>
    </row>
    <row r="780" spans="1:5">
      <c r="A780" s="31" t="s">
        <v>150</v>
      </c>
      <c r="B780" s="5" t="s">
        <v>1681</v>
      </c>
      <c r="C780" s="32">
        <v>50.532385224599999</v>
      </c>
      <c r="D780" s="32">
        <f t="shared" si="18"/>
        <v>0.97892894933679786</v>
      </c>
      <c r="E780" s="33">
        <v>35</v>
      </c>
    </row>
    <row r="781" spans="1:5">
      <c r="A781" s="31" t="s">
        <v>367</v>
      </c>
      <c r="B781" s="5" t="s">
        <v>1682</v>
      </c>
      <c r="C781" s="32">
        <v>50.572801372800001</v>
      </c>
      <c r="D781" s="32">
        <f t="shared" si="18"/>
        <v>0.97734745328511408</v>
      </c>
      <c r="E781" s="33">
        <v>7</v>
      </c>
    </row>
    <row r="782" spans="1:5">
      <c r="A782" s="31" t="s">
        <v>166</v>
      </c>
      <c r="B782" s="5" t="s">
        <v>1683</v>
      </c>
      <c r="C782" s="32">
        <v>50.577926417800001</v>
      </c>
      <c r="D782" s="32">
        <f t="shared" si="18"/>
        <v>0.9771470893042935</v>
      </c>
      <c r="E782" s="33">
        <v>26</v>
      </c>
    </row>
    <row r="783" spans="1:5">
      <c r="A783" s="31" t="s">
        <v>323</v>
      </c>
      <c r="B783" s="5" t="s">
        <v>1684</v>
      </c>
      <c r="C783" s="32">
        <v>50.685327608900003</v>
      </c>
      <c r="D783" s="32">
        <f t="shared" si="18"/>
        <v>0.97295755433650721</v>
      </c>
      <c r="E783" s="33">
        <v>13</v>
      </c>
    </row>
    <row r="784" spans="1:5">
      <c r="A784" s="31" t="s">
        <v>598</v>
      </c>
      <c r="B784" s="5" t="s">
        <v>1685</v>
      </c>
      <c r="C784" s="32">
        <v>50.754437707000001</v>
      </c>
      <c r="D784" s="32">
        <f t="shared" si="18"/>
        <v>0.97027106432129973</v>
      </c>
      <c r="E784" s="33">
        <v>9</v>
      </c>
    </row>
    <row r="785" spans="1:5">
      <c r="A785" s="31" t="s">
        <v>13</v>
      </c>
      <c r="B785" s="5" t="s">
        <v>1686</v>
      </c>
      <c r="C785" s="32">
        <v>50.813756375600001</v>
      </c>
      <c r="D785" s="32">
        <f t="shared" si="18"/>
        <v>0.96797102069821572</v>
      </c>
      <c r="E785" s="33">
        <v>27</v>
      </c>
    </row>
    <row r="786" spans="1:5">
      <c r="A786" s="31" t="s">
        <v>314</v>
      </c>
      <c r="B786" s="5" t="s">
        <v>1687</v>
      </c>
      <c r="C786" s="32">
        <v>50.907006299400003</v>
      </c>
      <c r="D786" s="32">
        <f t="shared" ref="D786:D849" si="19">(100/C786)-1</f>
        <v>0.96436615054259467</v>
      </c>
      <c r="E786" s="33">
        <v>12</v>
      </c>
    </row>
    <row r="787" spans="1:5">
      <c r="A787" s="31" t="s">
        <v>76</v>
      </c>
      <c r="B787" s="5" t="s">
        <v>1688</v>
      </c>
      <c r="C787" s="32">
        <v>51.093649598799999</v>
      </c>
      <c r="D787" s="32">
        <f t="shared" si="19"/>
        <v>0.95719039029751807</v>
      </c>
      <c r="E787" s="33">
        <v>20</v>
      </c>
    </row>
    <row r="788" spans="1:5">
      <c r="A788" s="31" t="s">
        <v>15</v>
      </c>
      <c r="B788" s="5" t="s">
        <v>1689</v>
      </c>
      <c r="C788" s="32">
        <v>51.2430871774</v>
      </c>
      <c r="D788" s="32">
        <f t="shared" si="19"/>
        <v>0.95148273666274163</v>
      </c>
      <c r="E788" s="33">
        <v>12</v>
      </c>
    </row>
    <row r="789" spans="1:5">
      <c r="A789" s="31" t="s">
        <v>43</v>
      </c>
      <c r="B789" s="5" t="s">
        <v>1690</v>
      </c>
      <c r="C789" s="32">
        <v>51.2530124058</v>
      </c>
      <c r="D789" s="32">
        <f t="shared" si="19"/>
        <v>0.95110482888774728</v>
      </c>
      <c r="E789" s="33">
        <v>40</v>
      </c>
    </row>
    <row r="790" spans="1:5">
      <c r="A790" s="31" t="s">
        <v>656</v>
      </c>
      <c r="B790" s="5" t="s">
        <v>1691</v>
      </c>
      <c r="C790" s="32">
        <v>51.263468192099999</v>
      </c>
      <c r="D790" s="32">
        <f t="shared" si="19"/>
        <v>0.95070687814701116</v>
      </c>
      <c r="E790" s="33">
        <v>11</v>
      </c>
    </row>
    <row r="791" spans="1:5">
      <c r="A791" s="31" t="s">
        <v>347</v>
      </c>
      <c r="B791" s="5" t="s">
        <v>1692</v>
      </c>
      <c r="C791" s="32">
        <v>51.331805722799999</v>
      </c>
      <c r="D791" s="32">
        <f t="shared" si="19"/>
        <v>0.9481099211669286</v>
      </c>
      <c r="E791" s="33">
        <v>7</v>
      </c>
    </row>
    <row r="792" spans="1:5">
      <c r="A792" s="31" t="s">
        <v>236</v>
      </c>
      <c r="B792" s="5" t="s">
        <v>1693</v>
      </c>
      <c r="C792" s="32">
        <v>51.404852820499997</v>
      </c>
      <c r="D792" s="32">
        <f t="shared" si="19"/>
        <v>0.94534162658122622</v>
      </c>
      <c r="E792" s="33">
        <v>46</v>
      </c>
    </row>
    <row r="793" spans="1:5">
      <c r="A793" s="31" t="s">
        <v>641</v>
      </c>
      <c r="B793" s="5" t="s">
        <v>1694</v>
      </c>
      <c r="C793" s="32">
        <v>51.454857717899998</v>
      </c>
      <c r="D793" s="32">
        <f t="shared" si="19"/>
        <v>0.94345110326118409</v>
      </c>
      <c r="E793" s="33">
        <v>5</v>
      </c>
    </row>
    <row r="794" spans="1:5">
      <c r="A794" s="31" t="s">
        <v>483</v>
      </c>
      <c r="B794" s="5" t="s">
        <v>1695</v>
      </c>
      <c r="C794" s="32">
        <v>51.459643720199999</v>
      </c>
      <c r="D794" s="32">
        <f t="shared" si="19"/>
        <v>0.94327035266172943</v>
      </c>
      <c r="E794" s="33">
        <v>3</v>
      </c>
    </row>
    <row r="795" spans="1:5">
      <c r="A795" s="31" t="s">
        <v>85</v>
      </c>
      <c r="B795" s="5" t="s">
        <v>1696</v>
      </c>
      <c r="C795" s="32">
        <v>51.6342204587</v>
      </c>
      <c r="D795" s="32">
        <f t="shared" si="19"/>
        <v>0.93670010143729621</v>
      </c>
      <c r="E795" s="33">
        <v>12</v>
      </c>
    </row>
    <row r="796" spans="1:5">
      <c r="A796" s="31" t="s">
        <v>576</v>
      </c>
      <c r="B796" s="5" t="s">
        <v>1697</v>
      </c>
      <c r="C796" s="32">
        <v>51.6763485448</v>
      </c>
      <c r="D796" s="32">
        <f t="shared" si="19"/>
        <v>0.93512124629522853</v>
      </c>
      <c r="E796" s="33">
        <v>3</v>
      </c>
    </row>
    <row r="797" spans="1:5">
      <c r="A797" s="31" t="s">
        <v>700</v>
      </c>
      <c r="B797" s="5" t="s">
        <v>1698</v>
      </c>
      <c r="C797" s="32">
        <v>51.690366219700003</v>
      </c>
      <c r="D797" s="32">
        <f t="shared" si="19"/>
        <v>0.9345964695813751</v>
      </c>
      <c r="E797" s="33">
        <v>8</v>
      </c>
    </row>
    <row r="798" spans="1:5">
      <c r="A798" s="31" t="s">
        <v>888</v>
      </c>
      <c r="B798" s="5" t="s">
        <v>1699</v>
      </c>
      <c r="C798" s="32">
        <v>51.765144564700002</v>
      </c>
      <c r="D798" s="32">
        <f t="shared" si="19"/>
        <v>0.93180181067614742</v>
      </c>
      <c r="E798" s="33">
        <v>3</v>
      </c>
    </row>
    <row r="799" spans="1:5">
      <c r="A799" s="31" t="s">
        <v>603</v>
      </c>
      <c r="B799" s="5" t="s">
        <v>1700</v>
      </c>
      <c r="C799" s="32">
        <v>51.765580452000002</v>
      </c>
      <c r="D799" s="32">
        <f t="shared" si="19"/>
        <v>0.9317855441170162</v>
      </c>
      <c r="E799" s="33">
        <v>9</v>
      </c>
    </row>
    <row r="800" spans="1:5">
      <c r="A800" s="31" t="s">
        <v>53</v>
      </c>
      <c r="B800" s="5" t="s">
        <v>1701</v>
      </c>
      <c r="C800" s="32">
        <v>51.898502256500002</v>
      </c>
      <c r="D800" s="32">
        <f t="shared" si="19"/>
        <v>0.92683787878436408</v>
      </c>
      <c r="E800" s="33">
        <v>27</v>
      </c>
    </row>
    <row r="801" spans="1:5">
      <c r="A801" s="31" t="s">
        <v>584</v>
      </c>
      <c r="B801" s="5" t="s">
        <v>1702</v>
      </c>
      <c r="C801" s="32">
        <v>51.960078511399999</v>
      </c>
      <c r="D801" s="32">
        <f t="shared" si="19"/>
        <v>0.92455444381324559</v>
      </c>
      <c r="E801" s="33">
        <v>4</v>
      </c>
    </row>
    <row r="802" spans="1:5">
      <c r="A802" s="31" t="s">
        <v>400</v>
      </c>
      <c r="B802" s="5" t="s">
        <v>1703</v>
      </c>
      <c r="C802" s="32">
        <v>51.960455531199997</v>
      </c>
      <c r="D802" s="32">
        <f t="shared" si="19"/>
        <v>0.92454047944122308</v>
      </c>
      <c r="E802" s="33">
        <v>4</v>
      </c>
    </row>
    <row r="803" spans="1:5">
      <c r="A803" s="31" t="s">
        <v>791</v>
      </c>
      <c r="B803" s="5" t="s">
        <v>1704</v>
      </c>
      <c r="C803" s="32">
        <v>51.961174865499999</v>
      </c>
      <c r="D803" s="32">
        <f t="shared" si="19"/>
        <v>0.92451383670302123</v>
      </c>
      <c r="E803" s="33">
        <v>5</v>
      </c>
    </row>
    <row r="804" spans="1:5">
      <c r="A804" s="31" t="s">
        <v>647</v>
      </c>
      <c r="B804" s="5" t="s">
        <v>1705</v>
      </c>
      <c r="C804" s="32">
        <v>52.0727779415</v>
      </c>
      <c r="D804" s="32">
        <f t="shared" si="19"/>
        <v>0.92038919283973608</v>
      </c>
      <c r="E804" s="33">
        <v>6</v>
      </c>
    </row>
    <row r="805" spans="1:5">
      <c r="A805" s="31" t="s">
        <v>132</v>
      </c>
      <c r="B805" s="5" t="s">
        <v>1706</v>
      </c>
      <c r="C805" s="32">
        <v>52.095901290500002</v>
      </c>
      <c r="D805" s="32">
        <f t="shared" si="19"/>
        <v>0.91953680659778891</v>
      </c>
      <c r="E805" s="33">
        <v>29</v>
      </c>
    </row>
    <row r="806" spans="1:5">
      <c r="A806" s="31" t="s">
        <v>597</v>
      </c>
      <c r="B806" s="5" t="s">
        <v>1707</v>
      </c>
      <c r="C806" s="32">
        <v>52.1828314973</v>
      </c>
      <c r="D806" s="32">
        <f t="shared" si="19"/>
        <v>0.9163390933505422</v>
      </c>
      <c r="E806" s="33">
        <v>5</v>
      </c>
    </row>
    <row r="807" spans="1:5">
      <c r="A807" s="31" t="s">
        <v>485</v>
      </c>
      <c r="B807" s="5" t="s">
        <v>1708</v>
      </c>
      <c r="C807" s="32">
        <v>52.188776928800003</v>
      </c>
      <c r="D807" s="32">
        <f t="shared" si="19"/>
        <v>0.91612078084197668</v>
      </c>
      <c r="E807" s="33">
        <v>3</v>
      </c>
    </row>
    <row r="808" spans="1:5">
      <c r="A808" s="31" t="s">
        <v>601</v>
      </c>
      <c r="B808" s="5" t="s">
        <v>1709</v>
      </c>
      <c r="C808" s="32">
        <v>52.249507260599998</v>
      </c>
      <c r="D808" s="32">
        <f t="shared" si="19"/>
        <v>0.91389364690540176</v>
      </c>
      <c r="E808" s="33">
        <v>6</v>
      </c>
    </row>
    <row r="809" spans="1:5">
      <c r="A809" s="31" t="s">
        <v>640</v>
      </c>
      <c r="B809" s="5" t="s">
        <v>1710</v>
      </c>
      <c r="C809" s="32">
        <v>52.329146423899999</v>
      </c>
      <c r="D809" s="32">
        <f t="shared" si="19"/>
        <v>0.91098091281549287</v>
      </c>
      <c r="E809" s="33">
        <v>4</v>
      </c>
    </row>
    <row r="810" spans="1:5">
      <c r="A810" s="31" t="s">
        <v>873</v>
      </c>
      <c r="B810" s="5" t="s">
        <v>1711</v>
      </c>
      <c r="C810" s="32">
        <v>52.355507853900001</v>
      </c>
      <c r="D810" s="32">
        <f t="shared" si="19"/>
        <v>0.91001871816531188</v>
      </c>
      <c r="E810" s="33">
        <v>4</v>
      </c>
    </row>
    <row r="811" spans="1:5">
      <c r="A811" s="31" t="s">
        <v>28</v>
      </c>
      <c r="B811" s="5" t="s">
        <v>1712</v>
      </c>
      <c r="C811" s="32">
        <v>52.4357064919</v>
      </c>
      <c r="D811" s="32">
        <f t="shared" si="19"/>
        <v>0.90709740919477255</v>
      </c>
      <c r="E811" s="33">
        <v>26</v>
      </c>
    </row>
    <row r="812" spans="1:5">
      <c r="A812" s="31" t="s">
        <v>8</v>
      </c>
      <c r="B812" s="5" t="s">
        <v>1713</v>
      </c>
      <c r="C812" s="32">
        <v>52.540903703799998</v>
      </c>
      <c r="D812" s="32">
        <f t="shared" si="19"/>
        <v>0.90327902549509331</v>
      </c>
      <c r="E812" s="33">
        <v>28</v>
      </c>
    </row>
    <row r="813" spans="1:5">
      <c r="A813" s="31" t="s">
        <v>200</v>
      </c>
      <c r="B813" s="5" t="s">
        <v>1714</v>
      </c>
      <c r="C813" s="32">
        <v>52.5887416351</v>
      </c>
      <c r="D813" s="32">
        <f t="shared" si="19"/>
        <v>0.90154768664887919</v>
      </c>
      <c r="E813" s="33">
        <v>23</v>
      </c>
    </row>
    <row r="814" spans="1:5">
      <c r="A814" s="31" t="s">
        <v>97</v>
      </c>
      <c r="B814" s="5" t="s">
        <v>1715</v>
      </c>
      <c r="C814" s="32">
        <v>52.7141696905</v>
      </c>
      <c r="D814" s="32">
        <f t="shared" si="19"/>
        <v>0.89702314552479279</v>
      </c>
      <c r="E814" s="33">
        <v>14</v>
      </c>
    </row>
    <row r="815" spans="1:5">
      <c r="A815" s="31" t="s">
        <v>89</v>
      </c>
      <c r="B815" s="5" t="s">
        <v>1716</v>
      </c>
      <c r="C815" s="32">
        <v>52.775219693799997</v>
      </c>
      <c r="D815" s="32">
        <f t="shared" si="19"/>
        <v>0.89482868248008351</v>
      </c>
      <c r="E815" s="33">
        <v>17</v>
      </c>
    </row>
    <row r="816" spans="1:5">
      <c r="A816" s="31" t="s">
        <v>126</v>
      </c>
      <c r="B816" s="5" t="s">
        <v>1717</v>
      </c>
      <c r="C816" s="32">
        <v>52.863395947599997</v>
      </c>
      <c r="D816" s="32">
        <f t="shared" si="19"/>
        <v>0.89166810431784249</v>
      </c>
      <c r="E816" s="33">
        <v>8</v>
      </c>
    </row>
    <row r="817" spans="1:5">
      <c r="A817" s="31" t="s">
        <v>899</v>
      </c>
      <c r="B817" s="5" t="s">
        <v>1718</v>
      </c>
      <c r="C817" s="32">
        <v>52.994292251200001</v>
      </c>
      <c r="D817" s="32">
        <f t="shared" si="19"/>
        <v>0.88699566975980515</v>
      </c>
      <c r="E817" s="33">
        <v>4</v>
      </c>
    </row>
    <row r="818" spans="1:5">
      <c r="A818" s="31" t="s">
        <v>379</v>
      </c>
      <c r="B818" s="5" t="s">
        <v>1719</v>
      </c>
      <c r="C818" s="32">
        <v>53.037201505500001</v>
      </c>
      <c r="D818" s="32">
        <f t="shared" si="19"/>
        <v>0.88546901347405971</v>
      </c>
      <c r="E818" s="33">
        <v>7</v>
      </c>
    </row>
    <row r="819" spans="1:5">
      <c r="A819" s="31" t="s">
        <v>414</v>
      </c>
      <c r="B819" s="5" t="s">
        <v>1720</v>
      </c>
      <c r="C819" s="32">
        <v>53.060586588500001</v>
      </c>
      <c r="D819" s="32">
        <f t="shared" si="19"/>
        <v>0.88463804170746463</v>
      </c>
      <c r="E819" s="33">
        <v>5</v>
      </c>
    </row>
    <row r="820" spans="1:5">
      <c r="A820" s="31" t="s">
        <v>7</v>
      </c>
      <c r="B820" s="5" t="s">
        <v>1721</v>
      </c>
      <c r="C820" s="32">
        <v>53.116580331000002</v>
      </c>
      <c r="D820" s="32">
        <f t="shared" si="19"/>
        <v>0.88265131860602497</v>
      </c>
      <c r="E820" s="33">
        <v>32</v>
      </c>
    </row>
    <row r="821" spans="1:5">
      <c r="A821" s="31" t="s">
        <v>884</v>
      </c>
      <c r="B821" s="5" t="s">
        <v>1722</v>
      </c>
      <c r="C821" s="32">
        <v>53.204402272400003</v>
      </c>
      <c r="D821" s="32">
        <f t="shared" si="19"/>
        <v>0.87954371685283261</v>
      </c>
      <c r="E821" s="33">
        <v>3</v>
      </c>
    </row>
    <row r="822" spans="1:5">
      <c r="A822" s="4" t="s">
        <v>16</v>
      </c>
      <c r="B822" s="5" t="s">
        <v>958</v>
      </c>
      <c r="C822" s="6">
        <v>53.207422886899998</v>
      </c>
      <c r="D822" s="6">
        <f t="shared" si="19"/>
        <v>0.87943701412797859</v>
      </c>
      <c r="E822" s="7">
        <v>24</v>
      </c>
    </row>
    <row r="823" spans="1:5">
      <c r="A823" s="31" t="s">
        <v>185</v>
      </c>
      <c r="B823" s="5" t="s">
        <v>1723</v>
      </c>
      <c r="C823" s="32">
        <v>53.245926400000002</v>
      </c>
      <c r="D823" s="32">
        <f t="shared" si="19"/>
        <v>0.8780779443814879</v>
      </c>
      <c r="E823" s="33">
        <v>19</v>
      </c>
    </row>
    <row r="824" spans="1:5">
      <c r="A824" s="31" t="s">
        <v>867</v>
      </c>
      <c r="B824" s="5" t="s">
        <v>1724</v>
      </c>
      <c r="C824" s="32">
        <v>53.323672198099999</v>
      </c>
      <c r="D824" s="32">
        <f t="shared" si="19"/>
        <v>0.87533971082290063</v>
      </c>
      <c r="E824" s="33">
        <v>3</v>
      </c>
    </row>
    <row r="825" spans="1:5">
      <c r="A825" s="31" t="s">
        <v>90</v>
      </c>
      <c r="B825" s="5" t="s">
        <v>1725</v>
      </c>
      <c r="C825" s="32">
        <v>53.560882753800001</v>
      </c>
      <c r="D825" s="32">
        <f t="shared" si="19"/>
        <v>0.86703420217444549</v>
      </c>
      <c r="E825" s="33">
        <v>25</v>
      </c>
    </row>
    <row r="826" spans="1:5">
      <c r="A826" s="31" t="s">
        <v>591</v>
      </c>
      <c r="B826" s="5" t="s">
        <v>1726</v>
      </c>
      <c r="C826" s="32">
        <v>53.608038021299997</v>
      </c>
      <c r="D826" s="32">
        <f t="shared" si="19"/>
        <v>0.86539190186865556</v>
      </c>
      <c r="E826" s="33">
        <v>11</v>
      </c>
    </row>
    <row r="827" spans="1:5">
      <c r="A827" s="31" t="s">
        <v>6</v>
      </c>
      <c r="B827" s="5" t="s">
        <v>1727</v>
      </c>
      <c r="C827" s="32">
        <v>53.686417564099997</v>
      </c>
      <c r="D827" s="32">
        <f t="shared" si="19"/>
        <v>0.86266852096441249</v>
      </c>
      <c r="E827" s="33">
        <v>72</v>
      </c>
    </row>
    <row r="828" spans="1:5">
      <c r="A828" s="31" t="s">
        <v>821</v>
      </c>
      <c r="B828" s="5" t="s">
        <v>1728</v>
      </c>
      <c r="C828" s="32">
        <v>53.726008980400003</v>
      </c>
      <c r="D828" s="32">
        <f t="shared" si="19"/>
        <v>0.86129589555928843</v>
      </c>
      <c r="E828" s="33">
        <v>3</v>
      </c>
    </row>
    <row r="829" spans="1:5">
      <c r="A829" s="31" t="s">
        <v>335</v>
      </c>
      <c r="B829" s="5" t="s">
        <v>1729</v>
      </c>
      <c r="C829" s="32">
        <v>53.786644555599999</v>
      </c>
      <c r="D829" s="32">
        <f t="shared" si="19"/>
        <v>0.8591975912650327</v>
      </c>
      <c r="E829" s="33">
        <v>23</v>
      </c>
    </row>
    <row r="830" spans="1:5">
      <c r="A830" s="31" t="s">
        <v>377</v>
      </c>
      <c r="B830" s="5" t="s">
        <v>1730</v>
      </c>
      <c r="C830" s="32">
        <v>53.935025053700002</v>
      </c>
      <c r="D830" s="32">
        <f t="shared" si="19"/>
        <v>0.8540827579191026</v>
      </c>
      <c r="E830" s="33">
        <v>6</v>
      </c>
    </row>
    <row r="831" spans="1:5">
      <c r="A831" s="31" t="s">
        <v>325</v>
      </c>
      <c r="B831" s="5" t="s">
        <v>1731</v>
      </c>
      <c r="C831" s="32">
        <v>54.123014765400001</v>
      </c>
      <c r="D831" s="32">
        <f t="shared" si="19"/>
        <v>0.84764282687239434</v>
      </c>
      <c r="E831" s="33">
        <v>11</v>
      </c>
    </row>
    <row r="832" spans="1:5">
      <c r="A832" s="31" t="s">
        <v>564</v>
      </c>
      <c r="B832" s="5" t="s">
        <v>1732</v>
      </c>
      <c r="C832" s="32">
        <v>54.195426501500002</v>
      </c>
      <c r="D832" s="32">
        <f t="shared" si="19"/>
        <v>0.84517414946872371</v>
      </c>
      <c r="E832" s="33">
        <v>25</v>
      </c>
    </row>
    <row r="833" spans="1:5">
      <c r="A833" s="31" t="s">
        <v>96</v>
      </c>
      <c r="B833" s="5" t="s">
        <v>1733</v>
      </c>
      <c r="C833" s="32">
        <v>54.432699511400003</v>
      </c>
      <c r="D833" s="32">
        <f t="shared" si="19"/>
        <v>0.83713100576716215</v>
      </c>
      <c r="E833" s="33">
        <v>14</v>
      </c>
    </row>
    <row r="834" spans="1:5">
      <c r="A834" s="31" t="s">
        <v>882</v>
      </c>
      <c r="B834" s="5" t="s">
        <v>1734</v>
      </c>
      <c r="C834" s="32">
        <v>54.439378283300002</v>
      </c>
      <c r="D834" s="32">
        <f t="shared" si="19"/>
        <v>0.83690562150810455</v>
      </c>
      <c r="E834" s="33">
        <v>6</v>
      </c>
    </row>
    <row r="835" spans="1:5">
      <c r="A835" s="31" t="s">
        <v>684</v>
      </c>
      <c r="B835" s="5" t="s">
        <v>1735</v>
      </c>
      <c r="C835" s="32">
        <v>54.458621018400002</v>
      </c>
      <c r="D835" s="32">
        <f t="shared" si="19"/>
        <v>0.83625655828143119</v>
      </c>
      <c r="E835" s="33">
        <v>5</v>
      </c>
    </row>
    <row r="836" spans="1:5">
      <c r="A836" s="31" t="s">
        <v>169</v>
      </c>
      <c r="B836" s="5" t="s">
        <v>1736</v>
      </c>
      <c r="C836" s="32">
        <v>54.462700435800002</v>
      </c>
      <c r="D836" s="32">
        <f t="shared" si="19"/>
        <v>0.83611901723233206</v>
      </c>
      <c r="E836" s="33">
        <v>3</v>
      </c>
    </row>
    <row r="837" spans="1:5">
      <c r="A837" s="31" t="s">
        <v>730</v>
      </c>
      <c r="B837" s="5" t="s">
        <v>1737</v>
      </c>
      <c r="C837" s="32">
        <v>54.5056709881</v>
      </c>
      <c r="D837" s="32">
        <f t="shared" si="19"/>
        <v>0.83467147889680304</v>
      </c>
      <c r="E837" s="33">
        <v>6</v>
      </c>
    </row>
    <row r="838" spans="1:5">
      <c r="A838" s="31" t="s">
        <v>776</v>
      </c>
      <c r="B838" s="5" t="s">
        <v>1738</v>
      </c>
      <c r="C838" s="32">
        <v>54.563753267800003</v>
      </c>
      <c r="D838" s="32">
        <f t="shared" si="19"/>
        <v>0.83271849920583696</v>
      </c>
      <c r="E838" s="33">
        <v>4</v>
      </c>
    </row>
    <row r="839" spans="1:5">
      <c r="A839" s="31" t="s">
        <v>774</v>
      </c>
      <c r="B839" s="5" t="s">
        <v>1739</v>
      </c>
      <c r="C839" s="32">
        <v>54.570075089699998</v>
      </c>
      <c r="D839" s="32">
        <f t="shared" si="19"/>
        <v>0.8325061828414968</v>
      </c>
      <c r="E839" s="33">
        <v>11</v>
      </c>
    </row>
    <row r="840" spans="1:5">
      <c r="A840" s="31" t="s">
        <v>380</v>
      </c>
      <c r="B840" s="5" t="s">
        <v>1740</v>
      </c>
      <c r="C840" s="32">
        <v>54.622863211000002</v>
      </c>
      <c r="D840" s="32">
        <f t="shared" si="19"/>
        <v>0.83073522919724763</v>
      </c>
      <c r="E840" s="33">
        <v>10</v>
      </c>
    </row>
    <row r="841" spans="1:5">
      <c r="A841" s="31" t="s">
        <v>415</v>
      </c>
      <c r="B841" s="5" t="s">
        <v>1741</v>
      </c>
      <c r="C841" s="32">
        <v>54.6346636671</v>
      </c>
      <c r="D841" s="32">
        <f t="shared" si="19"/>
        <v>0.83033981154016301</v>
      </c>
      <c r="E841" s="33">
        <v>7</v>
      </c>
    </row>
    <row r="842" spans="1:5">
      <c r="A842" s="31" t="s">
        <v>250</v>
      </c>
      <c r="B842" s="5" t="s">
        <v>1742</v>
      </c>
      <c r="C842" s="32">
        <v>54.843144594899996</v>
      </c>
      <c r="D842" s="32">
        <f t="shared" si="19"/>
        <v>0.82338195117460966</v>
      </c>
      <c r="E842" s="33">
        <v>218</v>
      </c>
    </row>
    <row r="843" spans="1:5">
      <c r="A843" s="31" t="s">
        <v>280</v>
      </c>
      <c r="B843" s="5" t="s">
        <v>1743</v>
      </c>
      <c r="C843" s="32">
        <v>54.958381823899998</v>
      </c>
      <c r="D843" s="32">
        <f t="shared" si="19"/>
        <v>0.81955866750997663</v>
      </c>
      <c r="E843" s="33">
        <v>7</v>
      </c>
    </row>
    <row r="844" spans="1:5">
      <c r="A844" s="31" t="s">
        <v>212</v>
      </c>
      <c r="B844" s="5" t="s">
        <v>1744</v>
      </c>
      <c r="C844" s="32">
        <v>55.072322794100003</v>
      </c>
      <c r="D844" s="32">
        <f t="shared" si="19"/>
        <v>0.81579412173828225</v>
      </c>
      <c r="E844" s="33">
        <v>9</v>
      </c>
    </row>
    <row r="845" spans="1:5">
      <c r="A845" s="31" t="s">
        <v>74</v>
      </c>
      <c r="B845" s="5" t="s">
        <v>1746</v>
      </c>
      <c r="C845" s="32">
        <v>55.402749813299998</v>
      </c>
      <c r="D845" s="32">
        <f t="shared" si="19"/>
        <v>0.80496456109104497</v>
      </c>
      <c r="E845" s="33">
        <v>46</v>
      </c>
    </row>
    <row r="846" spans="1:5">
      <c r="A846" s="31" t="s">
        <v>330</v>
      </c>
      <c r="B846" s="5" t="s">
        <v>1747</v>
      </c>
      <c r="C846" s="32">
        <v>55.423770874799999</v>
      </c>
      <c r="D846" s="32">
        <f t="shared" si="19"/>
        <v>0.80427997629204717</v>
      </c>
      <c r="E846" s="33">
        <v>6</v>
      </c>
    </row>
    <row r="847" spans="1:5">
      <c r="A847" s="31" t="s">
        <v>754</v>
      </c>
      <c r="B847" s="5" t="s">
        <v>1748</v>
      </c>
      <c r="C847" s="32">
        <v>55.444163139399997</v>
      </c>
      <c r="D847" s="32">
        <f t="shared" si="19"/>
        <v>0.80361636532552372</v>
      </c>
      <c r="E847" s="33">
        <v>7</v>
      </c>
    </row>
    <row r="848" spans="1:5">
      <c r="A848" s="31" t="s">
        <v>702</v>
      </c>
      <c r="B848" s="5" t="s">
        <v>1749</v>
      </c>
      <c r="C848" s="32">
        <v>55.631093542800002</v>
      </c>
      <c r="D848" s="32">
        <f t="shared" si="19"/>
        <v>0.79755589242668057</v>
      </c>
      <c r="E848" s="33">
        <v>4</v>
      </c>
    </row>
    <row r="849" spans="1:5">
      <c r="A849" s="31" t="s">
        <v>828</v>
      </c>
      <c r="B849" s="5" t="s">
        <v>1750</v>
      </c>
      <c r="C849" s="32">
        <v>55.682506783400001</v>
      </c>
      <c r="D849" s="32">
        <f t="shared" si="19"/>
        <v>0.7958961579978987</v>
      </c>
      <c r="E849" s="33">
        <v>3</v>
      </c>
    </row>
    <row r="850" spans="1:5">
      <c r="A850" s="31" t="s">
        <v>826</v>
      </c>
      <c r="B850" s="5" t="s">
        <v>1751</v>
      </c>
      <c r="C850" s="32">
        <v>55.809034634100001</v>
      </c>
      <c r="D850" s="32">
        <f t="shared" ref="D850:D896" si="20">(100/C850)-1</f>
        <v>0.79182457922142202</v>
      </c>
      <c r="E850" s="33">
        <v>4</v>
      </c>
    </row>
    <row r="851" spans="1:5">
      <c r="A851" s="31" t="s">
        <v>223</v>
      </c>
      <c r="B851" s="5" t="s">
        <v>1752</v>
      </c>
      <c r="C851" s="32">
        <v>55.870902012400002</v>
      </c>
      <c r="D851" s="32">
        <f t="shared" si="20"/>
        <v>0.78984044284457733</v>
      </c>
      <c r="E851" s="33">
        <v>17</v>
      </c>
    </row>
    <row r="852" spans="1:5">
      <c r="A852" s="31" t="s">
        <v>634</v>
      </c>
      <c r="B852" s="5" t="s">
        <v>1753</v>
      </c>
      <c r="C852" s="32">
        <v>55.896366367200002</v>
      </c>
      <c r="D852" s="32">
        <f t="shared" si="20"/>
        <v>0.78902505653176092</v>
      </c>
      <c r="E852" s="33">
        <v>12</v>
      </c>
    </row>
    <row r="853" spans="1:5">
      <c r="A853" s="31" t="s">
        <v>422</v>
      </c>
      <c r="B853" s="5" t="s">
        <v>1754</v>
      </c>
      <c r="C853" s="32">
        <v>55.951843416700001</v>
      </c>
      <c r="D853" s="32">
        <f t="shared" si="20"/>
        <v>0.78725121271255394</v>
      </c>
      <c r="E853" s="33">
        <v>7</v>
      </c>
    </row>
    <row r="854" spans="1:5">
      <c r="A854" s="31" t="s">
        <v>78</v>
      </c>
      <c r="B854" s="5" t="s">
        <v>1755</v>
      </c>
      <c r="C854" s="32">
        <v>55.975379527199998</v>
      </c>
      <c r="D854" s="32">
        <f t="shared" si="20"/>
        <v>0.78649972263979406</v>
      </c>
      <c r="E854" s="33">
        <v>28</v>
      </c>
    </row>
    <row r="855" spans="1:5">
      <c r="A855" s="31" t="s">
        <v>241</v>
      </c>
      <c r="B855" s="5" t="s">
        <v>1756</v>
      </c>
      <c r="C855" s="32">
        <v>55.999164072699998</v>
      </c>
      <c r="D855" s="32">
        <f t="shared" si="20"/>
        <v>0.78574094195721633</v>
      </c>
      <c r="E855" s="33">
        <v>17</v>
      </c>
    </row>
    <row r="856" spans="1:5">
      <c r="A856" s="31" t="s">
        <v>789</v>
      </c>
      <c r="B856" s="5" t="s">
        <v>1757</v>
      </c>
      <c r="C856" s="32">
        <v>56.263476271899997</v>
      </c>
      <c r="D856" s="32">
        <f t="shared" si="20"/>
        <v>0.77735196305215859</v>
      </c>
      <c r="E856" s="33">
        <v>6</v>
      </c>
    </row>
    <row r="857" spans="1:5">
      <c r="A857" s="31" t="s">
        <v>504</v>
      </c>
      <c r="B857" s="5" t="s">
        <v>1758</v>
      </c>
      <c r="C857" s="32">
        <v>56.332284152100002</v>
      </c>
      <c r="D857" s="32">
        <f t="shared" si="20"/>
        <v>0.77518099088606052</v>
      </c>
      <c r="E857" s="33">
        <v>3</v>
      </c>
    </row>
    <row r="858" spans="1:5">
      <c r="A858" s="31" t="s">
        <v>731</v>
      </c>
      <c r="B858" s="5" t="s">
        <v>1759</v>
      </c>
      <c r="C858" s="32">
        <v>56.3608459935</v>
      </c>
      <c r="D858" s="32">
        <f t="shared" si="20"/>
        <v>0.77428138696734305</v>
      </c>
      <c r="E858" s="33">
        <v>10</v>
      </c>
    </row>
    <row r="859" spans="1:5">
      <c r="A859" s="31" t="s">
        <v>741</v>
      </c>
      <c r="B859" s="5" t="s">
        <v>1760</v>
      </c>
      <c r="C859" s="32">
        <v>56.440559050099999</v>
      </c>
      <c r="D859" s="32">
        <f t="shared" si="20"/>
        <v>0.77177550476128443</v>
      </c>
      <c r="E859" s="33">
        <v>5</v>
      </c>
    </row>
    <row r="860" spans="1:5">
      <c r="A860" s="31" t="s">
        <v>704</v>
      </c>
      <c r="B860" s="5" t="s">
        <v>1761</v>
      </c>
      <c r="C860" s="32">
        <v>56.468326696699997</v>
      </c>
      <c r="D860" s="32">
        <f t="shared" si="20"/>
        <v>0.77090425464730461</v>
      </c>
      <c r="E860" s="33">
        <v>4</v>
      </c>
    </row>
    <row r="861" spans="1:5">
      <c r="A861" s="31" t="s">
        <v>354</v>
      </c>
      <c r="B861" s="5" t="s">
        <v>1762</v>
      </c>
      <c r="C861" s="32">
        <v>56.592274298699998</v>
      </c>
      <c r="D861" s="32">
        <f t="shared" si="20"/>
        <v>0.7670256450940538</v>
      </c>
      <c r="E861" s="33">
        <v>21</v>
      </c>
    </row>
    <row r="862" spans="1:5">
      <c r="A862" s="31" t="s">
        <v>363</v>
      </c>
      <c r="B862" s="5" t="s">
        <v>1763</v>
      </c>
      <c r="C862" s="32">
        <v>56.742903025700002</v>
      </c>
      <c r="D862" s="32">
        <f t="shared" si="20"/>
        <v>0.76233492943968684</v>
      </c>
      <c r="E862" s="33">
        <v>11</v>
      </c>
    </row>
    <row r="863" spans="1:5">
      <c r="A863" s="31" t="s">
        <v>495</v>
      </c>
      <c r="B863" s="5" t="s">
        <v>1764</v>
      </c>
      <c r="C863" s="32">
        <v>56.8838946447</v>
      </c>
      <c r="D863" s="32">
        <f t="shared" si="20"/>
        <v>0.75796683093880279</v>
      </c>
      <c r="E863" s="33">
        <v>16</v>
      </c>
    </row>
    <row r="864" spans="1:5">
      <c r="A864" s="31" t="s">
        <v>851</v>
      </c>
      <c r="B864" s="5" t="s">
        <v>1765</v>
      </c>
      <c r="C864" s="32">
        <v>56.954283477300002</v>
      </c>
      <c r="D864" s="32">
        <f t="shared" si="20"/>
        <v>0.75579418956006217</v>
      </c>
      <c r="E864" s="33">
        <v>6</v>
      </c>
    </row>
    <row r="865" spans="1:5">
      <c r="A865" s="31" t="s">
        <v>32</v>
      </c>
      <c r="B865" s="5" t="s">
        <v>1766</v>
      </c>
      <c r="C865" s="32">
        <v>57.215005689500003</v>
      </c>
      <c r="D865" s="32">
        <f t="shared" si="20"/>
        <v>0.74779323701704747</v>
      </c>
      <c r="E865" s="33">
        <v>66</v>
      </c>
    </row>
    <row r="866" spans="1:5">
      <c r="A866" s="31" t="s">
        <v>4</v>
      </c>
      <c r="B866" s="5" t="s">
        <v>1767</v>
      </c>
      <c r="C866" s="32">
        <v>57.674765228600002</v>
      </c>
      <c r="D866" s="32">
        <f t="shared" si="20"/>
        <v>0.73386054721921234</v>
      </c>
      <c r="E866" s="33">
        <v>69</v>
      </c>
    </row>
    <row r="867" spans="1:5">
      <c r="A867" s="31" t="s">
        <v>722</v>
      </c>
      <c r="B867" s="5" t="s">
        <v>1768</v>
      </c>
      <c r="C867" s="32">
        <v>57.968412366199999</v>
      </c>
      <c r="D867" s="32">
        <f t="shared" si="20"/>
        <v>0.72507743300397198</v>
      </c>
      <c r="E867" s="33">
        <v>3</v>
      </c>
    </row>
    <row r="868" spans="1:5">
      <c r="A868" s="31" t="s">
        <v>162</v>
      </c>
      <c r="B868" s="5" t="s">
        <v>1769</v>
      </c>
      <c r="C868" s="32">
        <v>58.244003775899998</v>
      </c>
      <c r="D868" s="32">
        <f t="shared" si="20"/>
        <v>0.71691493573760212</v>
      </c>
      <c r="E868" s="33">
        <v>9</v>
      </c>
    </row>
    <row r="869" spans="1:5">
      <c r="A869" s="31" t="s">
        <v>362</v>
      </c>
      <c r="B869" s="5" t="s">
        <v>1771</v>
      </c>
      <c r="C869" s="32">
        <v>58.381091463200001</v>
      </c>
      <c r="D869" s="32">
        <f t="shared" si="20"/>
        <v>0.71288335818514303</v>
      </c>
      <c r="E869" s="33">
        <v>5</v>
      </c>
    </row>
    <row r="870" spans="1:5">
      <c r="A870" s="31" t="s">
        <v>240</v>
      </c>
      <c r="B870" s="5" t="s">
        <v>1772</v>
      </c>
      <c r="C870" s="32">
        <v>58.421472570799999</v>
      </c>
      <c r="D870" s="32">
        <f t="shared" si="20"/>
        <v>0.71169940776161855</v>
      </c>
      <c r="E870" s="33">
        <v>12</v>
      </c>
    </row>
    <row r="871" spans="1:5">
      <c r="A871" s="31" t="s">
        <v>442</v>
      </c>
      <c r="B871" s="5" t="s">
        <v>1773</v>
      </c>
      <c r="C871" s="32">
        <v>58.6823241118</v>
      </c>
      <c r="D871" s="32">
        <f t="shared" si="20"/>
        <v>0.7040906527403834</v>
      </c>
      <c r="E871" s="33">
        <v>3</v>
      </c>
    </row>
    <row r="872" spans="1:5">
      <c r="A872" s="31" t="s">
        <v>799</v>
      </c>
      <c r="B872" s="5" t="s">
        <v>1774</v>
      </c>
      <c r="C872" s="32">
        <v>58.7703607929</v>
      </c>
      <c r="D872" s="32">
        <f t="shared" si="20"/>
        <v>0.70153796319863537</v>
      </c>
      <c r="E872" s="33">
        <v>6</v>
      </c>
    </row>
    <row r="873" spans="1:5">
      <c r="A873" s="31" t="s">
        <v>381</v>
      </c>
      <c r="B873" s="5" t="s">
        <v>1775</v>
      </c>
      <c r="C873" s="32">
        <v>58.909929821699997</v>
      </c>
      <c r="D873" s="32">
        <f t="shared" si="20"/>
        <v>0.69750669034346924</v>
      </c>
      <c r="E873" s="33">
        <v>3</v>
      </c>
    </row>
    <row r="874" spans="1:5">
      <c r="A874" s="31" t="s">
        <v>351</v>
      </c>
      <c r="B874" s="5" t="s">
        <v>1776</v>
      </c>
      <c r="C874" s="32">
        <v>58.913666065199997</v>
      </c>
      <c r="D874" s="32">
        <f t="shared" si="20"/>
        <v>0.69739903623260502</v>
      </c>
      <c r="E874" s="33">
        <v>76</v>
      </c>
    </row>
    <row r="875" spans="1:5">
      <c r="A875" s="31" t="s">
        <v>777</v>
      </c>
      <c r="B875" s="5" t="s">
        <v>1777</v>
      </c>
      <c r="C875" s="32">
        <v>59.380762028600003</v>
      </c>
      <c r="D875" s="32">
        <f t="shared" si="20"/>
        <v>0.68404709848344902</v>
      </c>
      <c r="E875" s="33">
        <v>5</v>
      </c>
    </row>
    <row r="876" spans="1:5">
      <c r="A876" s="31" t="s">
        <v>679</v>
      </c>
      <c r="B876" s="5" t="s">
        <v>1779</v>
      </c>
      <c r="C876" s="32">
        <v>60.099182515800003</v>
      </c>
      <c r="D876" s="32">
        <f t="shared" si="20"/>
        <v>0.66391614351343509</v>
      </c>
      <c r="E876" s="33">
        <v>3</v>
      </c>
    </row>
    <row r="877" spans="1:5">
      <c r="A877" s="31" t="s">
        <v>748</v>
      </c>
      <c r="B877" s="5" t="s">
        <v>1780</v>
      </c>
      <c r="C877" s="32">
        <v>60.142391639300001</v>
      </c>
      <c r="D877" s="32">
        <f t="shared" si="20"/>
        <v>0.66272070787845205</v>
      </c>
      <c r="E877" s="33">
        <v>3</v>
      </c>
    </row>
    <row r="878" spans="1:5">
      <c r="A878" s="4" t="s">
        <v>788</v>
      </c>
      <c r="B878" s="5" t="s">
        <v>959</v>
      </c>
      <c r="C878" s="6">
        <v>60.8452993191</v>
      </c>
      <c r="D878" s="6">
        <f t="shared" si="20"/>
        <v>0.64351233569507493</v>
      </c>
      <c r="E878" s="7">
        <v>3</v>
      </c>
    </row>
    <row r="879" spans="1:5">
      <c r="A879" s="31" t="s">
        <v>99</v>
      </c>
      <c r="B879" s="5" t="s">
        <v>1782</v>
      </c>
      <c r="C879" s="32">
        <v>61.0427539103</v>
      </c>
      <c r="D879" s="32">
        <f t="shared" si="20"/>
        <v>0.63819607724360194</v>
      </c>
      <c r="E879" s="33">
        <v>4</v>
      </c>
    </row>
    <row r="880" spans="1:5">
      <c r="A880" s="31" t="s">
        <v>133</v>
      </c>
      <c r="B880" s="5" t="s">
        <v>1783</v>
      </c>
      <c r="C880" s="32">
        <v>61.073928582400001</v>
      </c>
      <c r="D880" s="32">
        <f t="shared" si="20"/>
        <v>0.63735987386305992</v>
      </c>
      <c r="E880" s="33">
        <v>51</v>
      </c>
    </row>
    <row r="881" spans="1:5">
      <c r="A881" s="31" t="s">
        <v>1</v>
      </c>
      <c r="B881" s="5" t="s">
        <v>1785</v>
      </c>
      <c r="C881" s="32">
        <v>61.379756972700001</v>
      </c>
      <c r="D881" s="32">
        <f t="shared" si="20"/>
        <v>0.6292016282253643</v>
      </c>
      <c r="E881" s="33">
        <v>10</v>
      </c>
    </row>
    <row r="882" spans="1:5">
      <c r="A882" s="31" t="s">
        <v>803</v>
      </c>
      <c r="B882" s="5" t="s">
        <v>1786</v>
      </c>
      <c r="C882" s="32">
        <v>61.6576893035</v>
      </c>
      <c r="D882" s="32">
        <f t="shared" si="20"/>
        <v>0.62185772982451848</v>
      </c>
      <c r="E882" s="33">
        <v>17</v>
      </c>
    </row>
    <row r="883" spans="1:5">
      <c r="A883" s="31" t="s">
        <v>174</v>
      </c>
      <c r="B883" s="5" t="s">
        <v>1787</v>
      </c>
      <c r="C883" s="32">
        <v>61.838475991199999</v>
      </c>
      <c r="D883" s="32">
        <f t="shared" si="20"/>
        <v>0.61711617883711467</v>
      </c>
      <c r="E883" s="33">
        <v>3</v>
      </c>
    </row>
    <row r="884" spans="1:5">
      <c r="A884" s="31" t="s">
        <v>450</v>
      </c>
      <c r="B884" s="5" t="s">
        <v>1788</v>
      </c>
      <c r="C884" s="32">
        <v>61.978025394100001</v>
      </c>
      <c r="D884" s="32">
        <f t="shared" si="20"/>
        <v>0.61347508837413689</v>
      </c>
      <c r="E884" s="33">
        <v>11</v>
      </c>
    </row>
    <row r="885" spans="1:5">
      <c r="A885" s="31" t="s">
        <v>108</v>
      </c>
      <c r="B885" s="5" t="s">
        <v>1789</v>
      </c>
      <c r="C885" s="32">
        <v>62.3339720038</v>
      </c>
      <c r="D885" s="32">
        <f t="shared" si="20"/>
        <v>0.60426163752093021</v>
      </c>
      <c r="E885" s="33">
        <v>9</v>
      </c>
    </row>
    <row r="886" spans="1:5">
      <c r="A886" s="31" t="s">
        <v>779</v>
      </c>
      <c r="B886" s="5" t="s">
        <v>1790</v>
      </c>
      <c r="C886" s="32">
        <v>62.545735661099997</v>
      </c>
      <c r="D886" s="32">
        <f t="shared" si="20"/>
        <v>0.59883002323041645</v>
      </c>
      <c r="E886" s="33">
        <v>3</v>
      </c>
    </row>
    <row r="887" spans="1:5">
      <c r="A887" s="31" t="s">
        <v>340</v>
      </c>
      <c r="B887" s="5" t="s">
        <v>1792</v>
      </c>
      <c r="C887" s="32">
        <v>63.827265009000001</v>
      </c>
      <c r="D887" s="32">
        <f t="shared" si="20"/>
        <v>0.56672857572542767</v>
      </c>
      <c r="E887" s="33">
        <v>4</v>
      </c>
    </row>
    <row r="888" spans="1:5">
      <c r="A888" s="31" t="s">
        <v>451</v>
      </c>
      <c r="B888" s="5" t="s">
        <v>1793</v>
      </c>
      <c r="C888" s="32">
        <v>66.066174319300004</v>
      </c>
      <c r="D888" s="32">
        <f t="shared" si="20"/>
        <v>0.51363388345595284</v>
      </c>
      <c r="E888" s="33">
        <v>8</v>
      </c>
    </row>
    <row r="889" spans="1:5">
      <c r="A889" s="31" t="s">
        <v>628</v>
      </c>
      <c r="B889" s="5" t="s">
        <v>1795</v>
      </c>
      <c r="C889" s="32">
        <v>66.565539858700006</v>
      </c>
      <c r="D889" s="32">
        <f t="shared" si="20"/>
        <v>0.50227880991083351</v>
      </c>
      <c r="E889" s="33">
        <v>4</v>
      </c>
    </row>
    <row r="890" spans="1:5">
      <c r="A890" s="31" t="s">
        <v>525</v>
      </c>
      <c r="B890" s="5" t="s">
        <v>1796</v>
      </c>
      <c r="C890" s="32">
        <v>66.627797511200001</v>
      </c>
      <c r="D890" s="32">
        <f t="shared" si="20"/>
        <v>0.50087506619425914</v>
      </c>
      <c r="E890" s="33">
        <v>3</v>
      </c>
    </row>
    <row r="891" spans="1:5">
      <c r="A891" s="31" t="s">
        <v>613</v>
      </c>
      <c r="B891" s="5" t="s">
        <v>1798</v>
      </c>
      <c r="C891" s="32">
        <v>67.559524744699999</v>
      </c>
      <c r="D891" s="32">
        <f t="shared" si="20"/>
        <v>0.48017619096476749</v>
      </c>
      <c r="E891" s="33">
        <v>4</v>
      </c>
    </row>
    <row r="892" spans="1:5">
      <c r="A892" s="31" t="s">
        <v>456</v>
      </c>
      <c r="B892" s="5" t="s">
        <v>1799</v>
      </c>
      <c r="C892" s="32">
        <v>67.855292610299998</v>
      </c>
      <c r="D892" s="32">
        <f t="shared" si="20"/>
        <v>0.47372439426811397</v>
      </c>
      <c r="E892" s="33">
        <v>8</v>
      </c>
    </row>
    <row r="893" spans="1:5">
      <c r="A893" s="31" t="s">
        <v>286</v>
      </c>
      <c r="B893" s="5" t="s">
        <v>1800</v>
      </c>
      <c r="C893" s="32">
        <v>68.513964293599997</v>
      </c>
      <c r="D893" s="32">
        <f t="shared" si="20"/>
        <v>0.45955647189636006</v>
      </c>
      <c r="E893" s="33">
        <v>3</v>
      </c>
    </row>
    <row r="894" spans="1:5">
      <c r="A894" s="31" t="s">
        <v>127</v>
      </c>
      <c r="B894" s="5" t="s">
        <v>1801</v>
      </c>
      <c r="C894" s="32">
        <v>70.124003235999993</v>
      </c>
      <c r="D894" s="32">
        <f t="shared" si="20"/>
        <v>0.42604522539098832</v>
      </c>
      <c r="E894" s="33">
        <v>7</v>
      </c>
    </row>
    <row r="895" spans="1:5">
      <c r="A895" s="31" t="s">
        <v>724</v>
      </c>
      <c r="B895" s="5" t="s">
        <v>1802</v>
      </c>
      <c r="C895" s="32">
        <v>76.739312992199999</v>
      </c>
      <c r="D895" s="32">
        <f t="shared" si="20"/>
        <v>0.3031130472873047</v>
      </c>
      <c r="E895" s="33">
        <v>5</v>
      </c>
    </row>
    <row r="896" spans="1:5">
      <c r="A896" s="31" t="s">
        <v>824</v>
      </c>
      <c r="B896" s="5" t="s">
        <v>1803</v>
      </c>
      <c r="C896" s="32">
        <v>78.677698010900002</v>
      </c>
      <c r="D896" s="32">
        <f t="shared" si="20"/>
        <v>0.27100820852874996</v>
      </c>
      <c r="E896" s="33">
        <v>3</v>
      </c>
    </row>
  </sheetData>
  <sortState ref="A146:F896">
    <sortCondition sortBy="cellColor" ref="D146:D896" dxfId="0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92"/>
  <sheetViews>
    <sheetView zoomScale="75" zoomScaleNormal="75" zoomScalePageLayoutView="75" workbookViewId="0">
      <selection activeCell="F84" sqref="F84"/>
    </sheetView>
  </sheetViews>
  <sheetFormatPr baseColWidth="10" defaultRowHeight="15" x14ac:dyDescent="0"/>
  <cols>
    <col min="1" max="1" width="10.83203125" style="74"/>
    <col min="2" max="2" width="87.83203125" style="74" customWidth="1"/>
    <col min="3" max="3" width="10.83203125" style="74"/>
    <col min="4" max="4" width="13.33203125" style="74" customWidth="1"/>
    <col min="5" max="5" width="10.83203125" style="74"/>
    <col min="6" max="6" width="27.5" style="74" customWidth="1"/>
  </cols>
  <sheetData>
    <row r="1" spans="1:6">
      <c r="A1" s="11"/>
      <c r="B1" s="31"/>
      <c r="C1" s="12" t="s">
        <v>905</v>
      </c>
      <c r="D1" s="13" t="s">
        <v>1816</v>
      </c>
      <c r="E1" s="14"/>
      <c r="F1" s="14"/>
    </row>
    <row r="2" spans="1:6">
      <c r="A2" s="15" t="s">
        <v>900</v>
      </c>
      <c r="B2" s="70" t="s">
        <v>1809</v>
      </c>
      <c r="C2" s="17" t="s">
        <v>906</v>
      </c>
      <c r="D2" s="18" t="s">
        <v>1804</v>
      </c>
      <c r="E2" s="19" t="s">
        <v>1815</v>
      </c>
      <c r="F2" s="20" t="s">
        <v>1805</v>
      </c>
    </row>
    <row r="3" spans="1:6">
      <c r="A3" s="52" t="s">
        <v>187</v>
      </c>
      <c r="B3" s="82" t="s">
        <v>981</v>
      </c>
      <c r="C3" s="52">
        <v>40.218481802699998</v>
      </c>
      <c r="D3" s="72">
        <f t="shared" ref="D3:D22" si="0">(100/C3)-1</f>
        <v>1.4864190669993582</v>
      </c>
      <c r="E3" s="52">
        <v>10</v>
      </c>
      <c r="F3" s="52" t="s">
        <v>2289</v>
      </c>
    </row>
    <row r="4" spans="1:6">
      <c r="A4" s="75" t="s">
        <v>154</v>
      </c>
      <c r="B4" s="83" t="s">
        <v>1198</v>
      </c>
      <c r="C4" s="75">
        <v>38.877462553999997</v>
      </c>
      <c r="D4" s="69">
        <f t="shared" si="0"/>
        <v>1.5721843307315146</v>
      </c>
      <c r="E4" s="75">
        <v>9</v>
      </c>
      <c r="F4" s="75"/>
    </row>
    <row r="5" spans="1:6">
      <c r="A5" s="75" t="s">
        <v>84</v>
      </c>
      <c r="B5" s="83" t="s">
        <v>1019</v>
      </c>
      <c r="C5" s="75">
        <v>39.343875953199998</v>
      </c>
      <c r="D5" s="69">
        <f t="shared" si="0"/>
        <v>1.5416916248656123</v>
      </c>
      <c r="E5" s="75">
        <v>8</v>
      </c>
      <c r="F5" s="75"/>
    </row>
    <row r="6" spans="1:6">
      <c r="A6" s="75" t="s">
        <v>459</v>
      </c>
      <c r="B6" s="83" t="s">
        <v>1130</v>
      </c>
      <c r="C6" s="75">
        <v>46.546065458900003</v>
      </c>
      <c r="D6" s="69">
        <f t="shared" si="0"/>
        <v>1.1484093019269181</v>
      </c>
      <c r="E6" s="75">
        <v>8</v>
      </c>
      <c r="F6" s="75"/>
    </row>
    <row r="7" spans="1:6">
      <c r="A7" s="75" t="s">
        <v>91</v>
      </c>
      <c r="B7" s="83" t="s">
        <v>978</v>
      </c>
      <c r="C7" s="75">
        <v>41.242547222500001</v>
      </c>
      <c r="D7" s="69">
        <f t="shared" si="0"/>
        <v>1.4246804994974869</v>
      </c>
      <c r="E7" s="75">
        <v>6</v>
      </c>
      <c r="F7" s="75"/>
    </row>
    <row r="8" spans="1:6">
      <c r="A8" s="75" t="s">
        <v>2715</v>
      </c>
      <c r="B8" s="83" t="s">
        <v>2881</v>
      </c>
      <c r="C8" s="75">
        <v>18.115217572900001</v>
      </c>
      <c r="D8" s="69">
        <f t="shared" si="0"/>
        <v>4.5202207534950052</v>
      </c>
      <c r="E8" s="75">
        <v>6</v>
      </c>
      <c r="F8" s="75"/>
    </row>
    <row r="9" spans="1:6">
      <c r="A9" s="75" t="s">
        <v>222</v>
      </c>
      <c r="B9" s="83" t="s">
        <v>982</v>
      </c>
      <c r="C9" s="75">
        <v>55.886929329700003</v>
      </c>
      <c r="D9" s="69">
        <f t="shared" si="0"/>
        <v>0.78932715036209689</v>
      </c>
      <c r="E9" s="75">
        <v>5</v>
      </c>
      <c r="F9" s="75"/>
    </row>
    <row r="10" spans="1:6">
      <c r="A10" s="75" t="s">
        <v>526</v>
      </c>
      <c r="B10" s="83" t="s">
        <v>992</v>
      </c>
      <c r="C10" s="75">
        <v>38.471697317599997</v>
      </c>
      <c r="D10" s="69">
        <f t="shared" si="0"/>
        <v>1.5993134426708044</v>
      </c>
      <c r="E10" s="75">
        <v>5</v>
      </c>
      <c r="F10" s="75"/>
    </row>
    <row r="11" spans="1:6">
      <c r="A11" s="75" t="s">
        <v>180</v>
      </c>
      <c r="B11" s="83" t="s">
        <v>1008</v>
      </c>
      <c r="C11" s="75">
        <v>34.216820305500001</v>
      </c>
      <c r="D11" s="69">
        <f t="shared" si="0"/>
        <v>1.9225392396828305</v>
      </c>
      <c r="E11" s="75">
        <v>5</v>
      </c>
      <c r="F11" s="75"/>
    </row>
    <row r="12" spans="1:6">
      <c r="A12" s="75" t="s">
        <v>164</v>
      </c>
      <c r="B12" s="83" t="s">
        <v>986</v>
      </c>
      <c r="C12" s="75">
        <v>40.466149668200003</v>
      </c>
      <c r="D12" s="69">
        <f t="shared" si="0"/>
        <v>1.471201258828541</v>
      </c>
      <c r="E12" s="75">
        <v>5</v>
      </c>
      <c r="F12" s="75"/>
    </row>
    <row r="13" spans="1:6">
      <c r="A13" s="75" t="s">
        <v>218</v>
      </c>
      <c r="B13" s="83" t="s">
        <v>971</v>
      </c>
      <c r="C13" s="75">
        <v>33.007240406299999</v>
      </c>
      <c r="D13" s="69">
        <f t="shared" si="0"/>
        <v>2.0296383087182677</v>
      </c>
      <c r="E13" s="75">
        <v>4</v>
      </c>
      <c r="F13" s="75"/>
    </row>
    <row r="14" spans="1:6">
      <c r="A14" s="75" t="s">
        <v>216</v>
      </c>
      <c r="B14" s="83" t="s">
        <v>969</v>
      </c>
      <c r="C14" s="75">
        <v>42.877670140699998</v>
      </c>
      <c r="D14" s="69">
        <f t="shared" si="0"/>
        <v>1.3322162718230066</v>
      </c>
      <c r="E14" s="75">
        <v>4</v>
      </c>
      <c r="F14" s="75"/>
    </row>
    <row r="15" spans="1:6">
      <c r="A15" s="75" t="s">
        <v>256</v>
      </c>
      <c r="B15" s="83" t="s">
        <v>1002</v>
      </c>
      <c r="C15" s="75">
        <v>37.015815119599999</v>
      </c>
      <c r="D15" s="69">
        <f t="shared" si="0"/>
        <v>1.7015479647522245</v>
      </c>
      <c r="E15" s="75">
        <v>4</v>
      </c>
      <c r="F15" s="75"/>
    </row>
    <row r="16" spans="1:6">
      <c r="A16" s="75" t="s">
        <v>720</v>
      </c>
      <c r="B16" s="83" t="s">
        <v>1168</v>
      </c>
      <c r="C16" s="75">
        <v>37.015815119599999</v>
      </c>
      <c r="D16" s="69">
        <f t="shared" si="0"/>
        <v>1.7015479647522245</v>
      </c>
      <c r="E16" s="75">
        <v>4</v>
      </c>
      <c r="F16" s="75"/>
    </row>
    <row r="17" spans="1:6">
      <c r="A17" s="75" t="s">
        <v>334</v>
      </c>
      <c r="B17" s="83" t="s">
        <v>1193</v>
      </c>
      <c r="C17" s="75">
        <v>35.176760912399999</v>
      </c>
      <c r="D17" s="69">
        <f t="shared" si="0"/>
        <v>1.8427859020058173</v>
      </c>
      <c r="E17" s="75">
        <v>4</v>
      </c>
      <c r="F17" s="75"/>
    </row>
    <row r="18" spans="1:6">
      <c r="A18" s="75" t="s">
        <v>394</v>
      </c>
      <c r="B18" s="83" t="s">
        <v>1022</v>
      </c>
      <c r="C18" s="75">
        <v>43.415430350599998</v>
      </c>
      <c r="D18" s="69">
        <f t="shared" si="0"/>
        <v>1.3033285445394189</v>
      </c>
      <c r="E18" s="75">
        <v>3</v>
      </c>
      <c r="F18" s="75"/>
    </row>
    <row r="19" spans="1:6">
      <c r="A19" s="71" t="s">
        <v>1931</v>
      </c>
      <c r="B19" s="84" t="s">
        <v>1940</v>
      </c>
      <c r="C19" s="71">
        <v>44.4696747343</v>
      </c>
      <c r="D19" s="73">
        <f t="shared" si="0"/>
        <v>1.2487234412548736</v>
      </c>
      <c r="E19" s="71">
        <v>3</v>
      </c>
      <c r="F19" s="71"/>
    </row>
    <row r="20" spans="1:6">
      <c r="A20" s="79" t="s">
        <v>322</v>
      </c>
      <c r="B20" s="79" t="s">
        <v>961</v>
      </c>
      <c r="C20" s="79">
        <v>39.192749217299998</v>
      </c>
      <c r="D20" s="76">
        <f t="shared" si="0"/>
        <v>1.5514923550159931</v>
      </c>
      <c r="E20" s="79">
        <v>17</v>
      </c>
      <c r="F20" s="79" t="s">
        <v>3237</v>
      </c>
    </row>
    <row r="21" spans="1:6">
      <c r="A21" s="80" t="s">
        <v>1817</v>
      </c>
      <c r="B21" s="85" t="s">
        <v>1933</v>
      </c>
      <c r="C21" s="80">
        <v>41.1049904781</v>
      </c>
      <c r="D21" s="77">
        <f t="shared" si="0"/>
        <v>1.4327946275350243</v>
      </c>
      <c r="E21" s="80">
        <v>12</v>
      </c>
      <c r="F21" s="80"/>
    </row>
    <row r="22" spans="1:6">
      <c r="A22" s="80" t="s">
        <v>529</v>
      </c>
      <c r="B22" s="85" t="s">
        <v>960</v>
      </c>
      <c r="C22" s="80">
        <v>42.490447252899997</v>
      </c>
      <c r="D22" s="77">
        <f t="shared" si="0"/>
        <v>1.3534701671838709</v>
      </c>
      <c r="E22" s="80">
        <v>49</v>
      </c>
      <c r="F22" s="80"/>
    </row>
    <row r="23" spans="1:6">
      <c r="A23" s="80" t="s">
        <v>48</v>
      </c>
      <c r="B23" s="85" t="s">
        <v>1003</v>
      </c>
      <c r="C23" s="80">
        <v>53.897399519799997</v>
      </c>
      <c r="D23" s="77">
        <f t="shared" ref="D23:D39" si="1">(100/C23)-1</f>
        <v>0.85537708481210739</v>
      </c>
      <c r="E23" s="80">
        <v>95</v>
      </c>
      <c r="F23" s="80"/>
    </row>
    <row r="24" spans="1:6">
      <c r="A24" s="80" t="s">
        <v>574</v>
      </c>
      <c r="B24" s="80" t="s">
        <v>1303</v>
      </c>
      <c r="C24" s="80">
        <v>55.513158335900002</v>
      </c>
      <c r="D24" s="77">
        <f t="shared" si="1"/>
        <v>0.80137471903360691</v>
      </c>
      <c r="E24" s="80">
        <v>28</v>
      </c>
      <c r="F24" s="80"/>
    </row>
    <row r="25" spans="1:6">
      <c r="A25" s="81" t="s">
        <v>186</v>
      </c>
      <c r="B25" s="86" t="s">
        <v>984</v>
      </c>
      <c r="C25" s="81">
        <v>55.614468905000003</v>
      </c>
      <c r="D25" s="78">
        <f t="shared" si="1"/>
        <v>0.79809322949426797</v>
      </c>
      <c r="E25" s="81">
        <v>174</v>
      </c>
      <c r="F25" s="87"/>
    </row>
    <row r="26" spans="1:6">
      <c r="A26" s="75" t="s">
        <v>677</v>
      </c>
      <c r="B26" s="75" t="s">
        <v>1183</v>
      </c>
      <c r="C26" s="75">
        <v>35.163944685399997</v>
      </c>
      <c r="D26" s="69">
        <f t="shared" si="1"/>
        <v>1.8438220141302808</v>
      </c>
      <c r="E26" s="75">
        <v>6</v>
      </c>
      <c r="F26" s="75" t="s">
        <v>3236</v>
      </c>
    </row>
    <row r="27" spans="1:6">
      <c r="A27" s="75" t="s">
        <v>2721</v>
      </c>
      <c r="B27" s="75" t="s">
        <v>2906</v>
      </c>
      <c r="C27" s="75">
        <v>40.925474566600002</v>
      </c>
      <c r="D27" s="69">
        <f t="shared" si="1"/>
        <v>1.4434658622532321</v>
      </c>
      <c r="E27" s="75">
        <v>6</v>
      </c>
      <c r="F27" s="75"/>
    </row>
    <row r="28" spans="1:6">
      <c r="A28" s="75" t="s">
        <v>676</v>
      </c>
      <c r="B28" s="75" t="s">
        <v>1386</v>
      </c>
      <c r="C28" s="75">
        <v>42.916153510100003</v>
      </c>
      <c r="D28" s="69">
        <f t="shared" si="1"/>
        <v>1.3301249487903366</v>
      </c>
      <c r="E28" s="75">
        <v>8</v>
      </c>
      <c r="F28" s="75"/>
    </row>
    <row r="29" spans="1:6">
      <c r="A29" s="75" t="s">
        <v>2133</v>
      </c>
      <c r="B29" s="75" t="s">
        <v>2368</v>
      </c>
      <c r="C29" s="75">
        <v>45.741313701700001</v>
      </c>
      <c r="D29" s="69">
        <f t="shared" si="1"/>
        <v>1.1862074327848489</v>
      </c>
      <c r="E29" s="75">
        <v>13</v>
      </c>
      <c r="F29" s="75"/>
    </row>
    <row r="30" spans="1:6">
      <c r="A30" s="75" t="s">
        <v>648</v>
      </c>
      <c r="B30" s="75" t="s">
        <v>1401</v>
      </c>
      <c r="C30" s="75">
        <v>46.0767213783</v>
      </c>
      <c r="D30" s="69">
        <f t="shared" si="1"/>
        <v>1.1702933066564793</v>
      </c>
      <c r="E30" s="75">
        <v>11</v>
      </c>
      <c r="F30" s="75"/>
    </row>
    <row r="31" spans="1:6">
      <c r="A31" s="75" t="s">
        <v>438</v>
      </c>
      <c r="B31" s="75" t="s">
        <v>1220</v>
      </c>
      <c r="C31" s="75">
        <v>48.425357034400001</v>
      </c>
      <c r="D31" s="69">
        <f t="shared" si="1"/>
        <v>1.0650338195537277</v>
      </c>
      <c r="E31" s="75">
        <v>70</v>
      </c>
      <c r="F31" s="75"/>
    </row>
    <row r="32" spans="1:6">
      <c r="A32" s="75" t="s">
        <v>533</v>
      </c>
      <c r="B32" s="75" t="s">
        <v>1808</v>
      </c>
      <c r="C32" s="75">
        <v>49.095064173499999</v>
      </c>
      <c r="D32" s="69">
        <f t="shared" si="1"/>
        <v>1.0368646356506224</v>
      </c>
      <c r="E32" s="75">
        <v>36</v>
      </c>
      <c r="F32" s="75"/>
    </row>
    <row r="33" spans="1:6">
      <c r="A33" s="75" t="s">
        <v>2632</v>
      </c>
      <c r="B33" s="75" t="s">
        <v>2970</v>
      </c>
      <c r="C33" s="75">
        <v>50.706143384400001</v>
      </c>
      <c r="D33" s="69">
        <f t="shared" si="1"/>
        <v>0.97214762010012179</v>
      </c>
      <c r="E33" s="75">
        <v>12</v>
      </c>
      <c r="F33" s="75"/>
    </row>
    <row r="34" spans="1:6">
      <c r="A34" s="75" t="s">
        <v>2137</v>
      </c>
      <c r="B34" s="75" t="s">
        <v>2372</v>
      </c>
      <c r="C34" s="75">
        <v>52.597973388</v>
      </c>
      <c r="D34" s="69">
        <f t="shared" si="1"/>
        <v>0.9012139357980391</v>
      </c>
      <c r="E34" s="75">
        <v>28</v>
      </c>
      <c r="F34" s="75"/>
    </row>
    <row r="35" spans="1:6">
      <c r="A35" s="75" t="s">
        <v>2138</v>
      </c>
      <c r="B35" s="75" t="s">
        <v>2373</v>
      </c>
      <c r="C35" s="75">
        <v>52.597973388</v>
      </c>
      <c r="D35" s="69">
        <f t="shared" si="1"/>
        <v>0.9012139357980391</v>
      </c>
      <c r="E35" s="75">
        <v>28</v>
      </c>
      <c r="F35" s="75"/>
    </row>
    <row r="36" spans="1:6">
      <c r="A36" s="75" t="s">
        <v>1821</v>
      </c>
      <c r="B36" s="83" t="s">
        <v>1937</v>
      </c>
      <c r="C36" s="75">
        <v>56.443378377499997</v>
      </c>
      <c r="D36" s="69">
        <f t="shared" si="1"/>
        <v>0.77168700518222288</v>
      </c>
      <c r="E36" s="75">
        <v>20</v>
      </c>
      <c r="F36" s="75"/>
    </row>
    <row r="37" spans="1:6">
      <c r="A37" s="75" t="s">
        <v>1822</v>
      </c>
      <c r="B37" s="75" t="s">
        <v>1938</v>
      </c>
      <c r="C37" s="75">
        <v>62.226840387000003</v>
      </c>
      <c r="D37" s="69">
        <f t="shared" si="1"/>
        <v>0.60702358304040294</v>
      </c>
      <c r="E37" s="75">
        <v>5</v>
      </c>
      <c r="F37" s="75"/>
    </row>
    <row r="38" spans="1:6">
      <c r="A38" s="75" t="s">
        <v>2814</v>
      </c>
      <c r="B38" s="75" t="s">
        <v>3186</v>
      </c>
      <c r="C38" s="75">
        <v>65.360267886700001</v>
      </c>
      <c r="D38" s="69">
        <f t="shared" si="1"/>
        <v>0.52998148926419497</v>
      </c>
      <c r="E38" s="75">
        <v>4</v>
      </c>
      <c r="F38" s="75"/>
    </row>
    <row r="39" spans="1:6">
      <c r="A39" s="71" t="s">
        <v>1915</v>
      </c>
      <c r="B39" s="71" t="s">
        <v>2040</v>
      </c>
      <c r="C39" s="71">
        <v>78.623227564600001</v>
      </c>
      <c r="D39" s="73">
        <f t="shared" si="1"/>
        <v>0.27188876744898294</v>
      </c>
      <c r="E39" s="71">
        <v>8</v>
      </c>
      <c r="F39" s="71"/>
    </row>
    <row r="40" spans="1:6">
      <c r="A40" s="79" t="s">
        <v>747</v>
      </c>
      <c r="B40" s="79" t="s">
        <v>917</v>
      </c>
      <c r="C40" s="79">
        <v>45.0026663951</v>
      </c>
      <c r="D40" s="76">
        <f t="shared" ref="D40:D65" si="2">(100/C40)-1</f>
        <v>1.2220905561917603</v>
      </c>
      <c r="E40" s="79">
        <v>43</v>
      </c>
      <c r="F40" s="79" t="s">
        <v>3233</v>
      </c>
    </row>
    <row r="41" spans="1:6">
      <c r="A41" s="80" t="s">
        <v>2580</v>
      </c>
      <c r="B41" s="80" t="s">
        <v>2927</v>
      </c>
      <c r="C41" s="80">
        <v>45.395817009799998</v>
      </c>
      <c r="D41" s="77">
        <f t="shared" si="2"/>
        <v>1.2028461340041994</v>
      </c>
      <c r="E41" s="80">
        <v>17</v>
      </c>
      <c r="F41" s="80"/>
    </row>
    <row r="42" spans="1:6">
      <c r="A42" s="80" t="s">
        <v>2142</v>
      </c>
      <c r="B42" s="80" t="s">
        <v>2377</v>
      </c>
      <c r="C42" s="80">
        <v>48.620005044899997</v>
      </c>
      <c r="D42" s="77">
        <f t="shared" si="2"/>
        <v>1.0567665492352623</v>
      </c>
      <c r="E42" s="80">
        <v>33</v>
      </c>
      <c r="F42" s="80"/>
    </row>
    <row r="43" spans="1:6">
      <c r="A43" s="80" t="s">
        <v>2607</v>
      </c>
      <c r="B43" s="80" t="s">
        <v>2969</v>
      </c>
      <c r="C43" s="80">
        <v>50.6991059984</v>
      </c>
      <c r="D43" s="77">
        <f t="shared" si="2"/>
        <v>0.9724213678078637</v>
      </c>
      <c r="E43" s="80">
        <v>14</v>
      </c>
      <c r="F43" s="80"/>
    </row>
    <row r="44" spans="1:6">
      <c r="A44" s="80" t="s">
        <v>552</v>
      </c>
      <c r="B44" s="80" t="s">
        <v>909</v>
      </c>
      <c r="C44" s="80">
        <v>50.825929650200003</v>
      </c>
      <c r="D44" s="77">
        <f t="shared" si="2"/>
        <v>0.96749967365538381</v>
      </c>
      <c r="E44" s="80">
        <v>28</v>
      </c>
      <c r="F44" s="80"/>
    </row>
    <row r="45" spans="1:6">
      <c r="A45" s="80" t="s">
        <v>2081</v>
      </c>
      <c r="B45" s="80" t="s">
        <v>2316</v>
      </c>
      <c r="C45" s="80">
        <v>51.183636538400002</v>
      </c>
      <c r="D45" s="77">
        <f t="shared" si="2"/>
        <v>0.95374941608488517</v>
      </c>
      <c r="E45" s="80">
        <v>27</v>
      </c>
      <c r="F45" s="80"/>
    </row>
    <row r="46" spans="1:6">
      <c r="A46" s="80" t="s">
        <v>672</v>
      </c>
      <c r="B46" s="80" t="s">
        <v>911</v>
      </c>
      <c r="C46" s="80">
        <v>51.307405094800004</v>
      </c>
      <c r="D46" s="77">
        <f t="shared" si="2"/>
        <v>0.94903639767459191</v>
      </c>
      <c r="E46" s="80">
        <v>27</v>
      </c>
      <c r="F46" s="80"/>
    </row>
    <row r="47" spans="1:6">
      <c r="A47" s="80" t="s">
        <v>577</v>
      </c>
      <c r="B47" s="80" t="s">
        <v>910</v>
      </c>
      <c r="C47" s="80">
        <v>51.925564430599998</v>
      </c>
      <c r="D47" s="77">
        <f t="shared" si="2"/>
        <v>0.92583366394895639</v>
      </c>
      <c r="E47" s="80">
        <v>34</v>
      </c>
      <c r="F47" s="80"/>
    </row>
    <row r="48" spans="1:6">
      <c r="A48" s="80" t="s">
        <v>2204</v>
      </c>
      <c r="B48" s="80" t="s">
        <v>2439</v>
      </c>
      <c r="C48" s="80">
        <v>53.952989259299997</v>
      </c>
      <c r="D48" s="77">
        <f t="shared" si="2"/>
        <v>0.85346542189528041</v>
      </c>
      <c r="E48" s="80">
        <v>17</v>
      </c>
      <c r="F48" s="80"/>
    </row>
    <row r="49" spans="1:6">
      <c r="A49" s="81" t="s">
        <v>2576</v>
      </c>
      <c r="B49" s="81" t="s">
        <v>3044</v>
      </c>
      <c r="C49" s="81">
        <v>55.334858067699997</v>
      </c>
      <c r="D49" s="78">
        <f t="shared" si="2"/>
        <v>0.80717911804624087</v>
      </c>
      <c r="E49" s="81">
        <v>18</v>
      </c>
      <c r="F49" s="81"/>
    </row>
    <row r="50" spans="1:6">
      <c r="A50" s="52" t="s">
        <v>2840</v>
      </c>
      <c r="B50" s="52" t="s">
        <v>2909</v>
      </c>
      <c r="C50" s="52">
        <v>41.430052549000003</v>
      </c>
      <c r="D50" s="72">
        <f t="shared" si="2"/>
        <v>1.4137068105749653</v>
      </c>
      <c r="E50" s="52">
        <v>3</v>
      </c>
      <c r="F50" s="52" t="s">
        <v>3234</v>
      </c>
    </row>
    <row r="51" spans="1:6">
      <c r="A51" s="75" t="s">
        <v>2269</v>
      </c>
      <c r="B51" s="75" t="s">
        <v>2504</v>
      </c>
      <c r="C51" s="75">
        <v>43.965776113399997</v>
      </c>
      <c r="D51" s="69">
        <f t="shared" si="2"/>
        <v>1.2744964115286423</v>
      </c>
      <c r="E51" s="75">
        <v>10</v>
      </c>
      <c r="F51" s="75"/>
    </row>
    <row r="52" spans="1:6">
      <c r="A52" s="75" t="s">
        <v>2162</v>
      </c>
      <c r="B52" s="75" t="s">
        <v>2397</v>
      </c>
      <c r="C52" s="75">
        <v>48.6463348164</v>
      </c>
      <c r="D52" s="69">
        <f t="shared" si="2"/>
        <v>1.0556533267597232</v>
      </c>
      <c r="E52" s="75">
        <v>86</v>
      </c>
      <c r="F52" s="75"/>
    </row>
    <row r="53" spans="1:6">
      <c r="A53" s="75" t="s">
        <v>278</v>
      </c>
      <c r="B53" s="75" t="s">
        <v>1315</v>
      </c>
      <c r="C53" s="75">
        <v>52.624666067600003</v>
      </c>
      <c r="D53" s="69">
        <f t="shared" si="2"/>
        <v>0.90024958774167074</v>
      </c>
      <c r="E53" s="75">
        <v>111</v>
      </c>
      <c r="F53" s="75"/>
    </row>
    <row r="54" spans="1:6">
      <c r="A54" s="75" t="s">
        <v>671</v>
      </c>
      <c r="B54" s="75" t="s">
        <v>952</v>
      </c>
      <c r="C54" s="75">
        <v>54.390831723399998</v>
      </c>
      <c r="D54" s="69">
        <f t="shared" si="2"/>
        <v>0.83854515239887473</v>
      </c>
      <c r="E54" s="75">
        <v>17</v>
      </c>
      <c r="F54" s="75"/>
    </row>
    <row r="55" spans="1:6">
      <c r="A55" s="75" t="s">
        <v>2188</v>
      </c>
      <c r="B55" s="75" t="s">
        <v>2423</v>
      </c>
      <c r="C55" s="75">
        <v>54.501750347200002</v>
      </c>
      <c r="D55" s="69">
        <f t="shared" si="2"/>
        <v>0.83480345792485999</v>
      </c>
      <c r="E55" s="75">
        <v>35</v>
      </c>
      <c r="F55" s="75"/>
    </row>
    <row r="56" spans="1:6">
      <c r="A56" s="75" t="s">
        <v>16</v>
      </c>
      <c r="B56" s="75" t="s">
        <v>958</v>
      </c>
      <c r="C56" s="75">
        <v>54.820892192700001</v>
      </c>
      <c r="D56" s="69">
        <f t="shared" si="2"/>
        <v>0.82412208193350223</v>
      </c>
      <c r="E56" s="75">
        <v>112</v>
      </c>
      <c r="F56" s="75"/>
    </row>
    <row r="57" spans="1:6">
      <c r="A57" s="75" t="s">
        <v>2786</v>
      </c>
      <c r="B57" s="75" t="s">
        <v>3042</v>
      </c>
      <c r="C57" s="75">
        <v>55.246652384699999</v>
      </c>
      <c r="D57" s="69">
        <f t="shared" si="2"/>
        <v>0.81006442351779473</v>
      </c>
      <c r="E57" s="75">
        <v>4</v>
      </c>
      <c r="F57" s="75"/>
    </row>
    <row r="58" spans="1:6">
      <c r="A58" s="75" t="s">
        <v>1878</v>
      </c>
      <c r="B58" s="75" t="s">
        <v>2003</v>
      </c>
      <c r="C58" s="75">
        <v>56.386528956299998</v>
      </c>
      <c r="D58" s="69">
        <f t="shared" si="2"/>
        <v>0.77347323644448451</v>
      </c>
      <c r="E58" s="75">
        <v>69</v>
      </c>
      <c r="F58" s="75"/>
    </row>
    <row r="59" spans="1:6">
      <c r="A59" s="75" t="s">
        <v>2544</v>
      </c>
      <c r="B59" s="75" t="s">
        <v>3077</v>
      </c>
      <c r="C59" s="75">
        <v>56.408760884499998</v>
      </c>
      <c r="D59" s="69">
        <f t="shared" si="2"/>
        <v>0.77277427179716707</v>
      </c>
      <c r="E59" s="75">
        <v>29</v>
      </c>
      <c r="F59" s="75"/>
    </row>
    <row r="60" spans="1:6">
      <c r="A60" s="75" t="s">
        <v>114</v>
      </c>
      <c r="B60" s="75" t="s">
        <v>955</v>
      </c>
      <c r="C60" s="75">
        <v>56.806540741399999</v>
      </c>
      <c r="D60" s="69">
        <f t="shared" si="2"/>
        <v>0.76036066788909529</v>
      </c>
      <c r="E60" s="75">
        <v>110</v>
      </c>
      <c r="F60" s="75"/>
    </row>
    <row r="61" spans="1:6">
      <c r="A61" s="75" t="s">
        <v>33</v>
      </c>
      <c r="B61" s="75" t="s">
        <v>957</v>
      </c>
      <c r="C61" s="75">
        <v>57.431413281499999</v>
      </c>
      <c r="D61" s="69">
        <f t="shared" si="2"/>
        <v>0.7412073686895031</v>
      </c>
      <c r="E61" s="75">
        <v>206</v>
      </c>
      <c r="F61" s="75"/>
    </row>
    <row r="62" spans="1:6">
      <c r="A62" s="75" t="s">
        <v>2590</v>
      </c>
      <c r="B62" s="75" t="s">
        <v>3114</v>
      </c>
      <c r="C62" s="75">
        <v>58.389974612000003</v>
      </c>
      <c r="D62" s="69">
        <f t="shared" si="2"/>
        <v>0.71262276896843391</v>
      </c>
      <c r="E62" s="75">
        <v>17</v>
      </c>
      <c r="F62" s="75"/>
    </row>
    <row r="63" spans="1:6">
      <c r="A63" s="75" t="s">
        <v>487</v>
      </c>
      <c r="B63" s="75" t="s">
        <v>954</v>
      </c>
      <c r="C63" s="75">
        <v>58.5789224289</v>
      </c>
      <c r="D63" s="69">
        <f t="shared" si="2"/>
        <v>0.70709866029670843</v>
      </c>
      <c r="E63" s="75">
        <v>111</v>
      </c>
      <c r="F63" s="75"/>
    </row>
    <row r="64" spans="1:6">
      <c r="A64" s="75" t="s">
        <v>1843</v>
      </c>
      <c r="B64" s="75" t="s">
        <v>1962</v>
      </c>
      <c r="C64" s="75">
        <v>59.270877828300002</v>
      </c>
      <c r="D64" s="69">
        <f t="shared" si="2"/>
        <v>0.68716920794874925</v>
      </c>
      <c r="E64" s="75">
        <v>77</v>
      </c>
      <c r="F64" s="75"/>
    </row>
    <row r="65" spans="1:6">
      <c r="A65" s="75" t="s">
        <v>1836</v>
      </c>
      <c r="B65" s="75" t="s">
        <v>1955</v>
      </c>
      <c r="C65" s="75">
        <v>59.279434849700003</v>
      </c>
      <c r="D65" s="69">
        <f t="shared" si="2"/>
        <v>0.68692566407802169</v>
      </c>
      <c r="E65" s="75">
        <v>22</v>
      </c>
      <c r="F65" s="75"/>
    </row>
    <row r="66" spans="1:6">
      <c r="A66" s="75" t="s">
        <v>2245</v>
      </c>
      <c r="B66" s="75" t="s">
        <v>2480</v>
      </c>
      <c r="C66" s="75">
        <v>60.001859343100001</v>
      </c>
      <c r="D66" s="69">
        <f t="shared" ref="D66:D68" si="3">(100/C66)-1</f>
        <v>0.6666150198477081</v>
      </c>
      <c r="E66" s="75">
        <v>116</v>
      </c>
      <c r="F66" s="75"/>
    </row>
    <row r="67" spans="1:6">
      <c r="A67" s="71" t="s">
        <v>2704</v>
      </c>
      <c r="B67" s="71" t="s">
        <v>3214</v>
      </c>
      <c r="C67" s="71">
        <v>71.291206887100003</v>
      </c>
      <c r="D67" s="73">
        <f t="shared" si="3"/>
        <v>0.40269753264753327</v>
      </c>
      <c r="E67" s="71">
        <v>7</v>
      </c>
      <c r="F67" s="71"/>
    </row>
    <row r="68" spans="1:6">
      <c r="A68" s="79" t="s">
        <v>616</v>
      </c>
      <c r="B68" s="79" t="s">
        <v>1293</v>
      </c>
      <c r="C68" s="79">
        <v>25.422064606900001</v>
      </c>
      <c r="D68" s="76">
        <f t="shared" si="3"/>
        <v>2.9335908214495774</v>
      </c>
      <c r="E68" s="79">
        <v>32</v>
      </c>
      <c r="F68" s="79" t="s">
        <v>3235</v>
      </c>
    </row>
    <row r="69" spans="1:6">
      <c r="A69" s="80" t="s">
        <v>26</v>
      </c>
      <c r="B69" s="80" t="s">
        <v>1502</v>
      </c>
      <c r="C69" s="80">
        <v>25.5203132396</v>
      </c>
      <c r="D69" s="77">
        <f t="shared" ref="D69:D100" si="4">(100/C69)-1</f>
        <v>2.9184472016914547</v>
      </c>
      <c r="E69" s="80">
        <v>149</v>
      </c>
      <c r="F69" s="80"/>
    </row>
    <row r="70" spans="1:6">
      <c r="A70" s="80" t="s">
        <v>42</v>
      </c>
      <c r="B70" s="80" t="s">
        <v>1553</v>
      </c>
      <c r="C70" s="80">
        <v>26.224749385300001</v>
      </c>
      <c r="D70" s="77">
        <f t="shared" si="4"/>
        <v>2.8131918261935391</v>
      </c>
      <c r="E70" s="80">
        <v>142</v>
      </c>
      <c r="F70" s="80"/>
    </row>
    <row r="71" spans="1:6">
      <c r="A71" s="88" t="s">
        <v>14</v>
      </c>
      <c r="B71" s="88" t="s">
        <v>1592</v>
      </c>
      <c r="C71" s="88">
        <v>26.757506264700002</v>
      </c>
      <c r="D71" s="77">
        <f t="shared" si="4"/>
        <v>2.7372690493181566</v>
      </c>
      <c r="E71" s="88">
        <v>82</v>
      </c>
      <c r="F71" s="80"/>
    </row>
    <row r="72" spans="1:6">
      <c r="A72" s="80" t="s">
        <v>123</v>
      </c>
      <c r="B72" s="80" t="s">
        <v>1675</v>
      </c>
      <c r="C72" s="80">
        <v>26.8230332565</v>
      </c>
      <c r="D72" s="77">
        <f t="shared" si="4"/>
        <v>2.7281391348894926</v>
      </c>
      <c r="E72" s="80">
        <v>40</v>
      </c>
      <c r="F72" s="80"/>
    </row>
    <row r="73" spans="1:6">
      <c r="A73" s="80" t="s">
        <v>308</v>
      </c>
      <c r="B73" s="80" t="s">
        <v>1355</v>
      </c>
      <c r="C73" s="80">
        <v>26.894722296000001</v>
      </c>
      <c r="D73" s="77">
        <f t="shared" si="4"/>
        <v>2.7182016196119192</v>
      </c>
      <c r="E73" s="80">
        <v>49</v>
      </c>
      <c r="F73" s="80"/>
    </row>
    <row r="74" spans="1:6">
      <c r="A74" s="80" t="s">
        <v>87</v>
      </c>
      <c r="B74" s="80" t="s">
        <v>1023</v>
      </c>
      <c r="C74" s="80">
        <v>27.555830902299999</v>
      </c>
      <c r="D74" s="77">
        <f t="shared" si="4"/>
        <v>2.628995995604448</v>
      </c>
      <c r="E74" s="80">
        <v>155</v>
      </c>
      <c r="F74" s="80"/>
    </row>
    <row r="75" spans="1:6">
      <c r="A75" s="80" t="s">
        <v>197</v>
      </c>
      <c r="B75" s="80" t="s">
        <v>1677</v>
      </c>
      <c r="C75" s="80">
        <v>29.2573263092</v>
      </c>
      <c r="D75" s="77">
        <f t="shared" si="4"/>
        <v>2.417947318328773</v>
      </c>
      <c r="E75" s="80">
        <v>17</v>
      </c>
      <c r="F75" s="80"/>
    </row>
    <row r="76" spans="1:6">
      <c r="A76" s="81" t="s">
        <v>52</v>
      </c>
      <c r="B76" s="81" t="s">
        <v>1498</v>
      </c>
      <c r="C76" s="81">
        <v>31.134975283799999</v>
      </c>
      <c r="D76" s="78">
        <f t="shared" si="4"/>
        <v>2.2118220454162851</v>
      </c>
      <c r="E76" s="81">
        <v>128</v>
      </c>
      <c r="F76" s="81"/>
    </row>
    <row r="77" spans="1:6">
      <c r="A77" s="80" t="s">
        <v>545</v>
      </c>
      <c r="B77" s="80" t="s">
        <v>1157</v>
      </c>
      <c r="C77" s="80">
        <v>26.178084749100002</v>
      </c>
      <c r="D77" s="77">
        <f t="shared" si="4"/>
        <v>2.8199891611030856</v>
      </c>
      <c r="E77" s="80">
        <v>6</v>
      </c>
      <c r="F77" s="80"/>
    </row>
    <row r="78" spans="1:6">
      <c r="A78" s="80" t="s">
        <v>94</v>
      </c>
      <c r="B78" s="80" t="s">
        <v>1322</v>
      </c>
      <c r="C78" s="80">
        <v>49.251005553600002</v>
      </c>
      <c r="D78" s="77">
        <f t="shared" si="4"/>
        <v>1.0304153971266583</v>
      </c>
      <c r="E78" s="80">
        <v>120</v>
      </c>
      <c r="F78" s="80"/>
    </row>
    <row r="79" spans="1:6">
      <c r="A79" s="80" t="s">
        <v>796</v>
      </c>
      <c r="B79" s="80" t="s">
        <v>1308</v>
      </c>
      <c r="C79" s="80">
        <v>49.334528918399997</v>
      </c>
      <c r="D79" s="77">
        <f t="shared" si="4"/>
        <v>1.0269779035571904</v>
      </c>
      <c r="E79" s="80">
        <v>28</v>
      </c>
      <c r="F79" s="80"/>
    </row>
    <row r="80" spans="1:6">
      <c r="A80" s="80" t="s">
        <v>2693</v>
      </c>
      <c r="B80" s="80" t="s">
        <v>2972</v>
      </c>
      <c r="C80" s="80">
        <v>51.138883305199997</v>
      </c>
      <c r="D80" s="77">
        <f t="shared" si="4"/>
        <v>0.95545920318975019</v>
      </c>
      <c r="E80" s="80">
        <v>8</v>
      </c>
      <c r="F80" s="80"/>
    </row>
    <row r="81" spans="1:6">
      <c r="A81" s="80" t="s">
        <v>19</v>
      </c>
      <c r="B81" s="80" t="s">
        <v>1530</v>
      </c>
      <c r="C81" s="80">
        <v>51.965275550699999</v>
      </c>
      <c r="D81" s="77">
        <f t="shared" si="4"/>
        <v>0.92436196941618931</v>
      </c>
      <c r="E81" s="80">
        <v>78</v>
      </c>
      <c r="F81" s="80"/>
    </row>
    <row r="82" spans="1:6">
      <c r="A82" s="80" t="s">
        <v>398</v>
      </c>
      <c r="B82" s="80" t="s">
        <v>1178</v>
      </c>
      <c r="C82" s="80">
        <v>52.415080204699997</v>
      </c>
      <c r="D82" s="77">
        <f>(100/C82)-1</f>
        <v>0.90784788670480987</v>
      </c>
      <c r="E82" s="80">
        <v>181</v>
      </c>
      <c r="F82" s="88"/>
    </row>
    <row r="83" spans="1:6">
      <c r="A83" s="80" t="s">
        <v>2692</v>
      </c>
      <c r="B83" s="80" t="s">
        <v>2995</v>
      </c>
      <c r="C83" s="80">
        <v>52.717540462199999</v>
      </c>
      <c r="D83" s="77">
        <f>(100/C83)-1</f>
        <v>0.89690184942719187</v>
      </c>
      <c r="E83" s="80">
        <v>8</v>
      </c>
      <c r="F83" s="80"/>
    </row>
    <row r="84" spans="1:6">
      <c r="A84" s="80" t="s">
        <v>2224</v>
      </c>
      <c r="B84" s="80" t="s">
        <v>2459</v>
      </c>
      <c r="C84" s="80">
        <v>54.639502315400001</v>
      </c>
      <c r="D84" s="77">
        <f t="shared" si="4"/>
        <v>0.83017772421794667</v>
      </c>
      <c r="E84" s="80">
        <v>23</v>
      </c>
      <c r="F84" s="80"/>
    </row>
    <row r="85" spans="1:6">
      <c r="A85" s="80" t="s">
        <v>2210</v>
      </c>
      <c r="B85" s="80" t="s">
        <v>2445</v>
      </c>
      <c r="C85" s="80">
        <v>54.731807828500003</v>
      </c>
      <c r="D85" s="77">
        <f t="shared" si="4"/>
        <v>0.82709111881241193</v>
      </c>
      <c r="E85" s="80">
        <v>72</v>
      </c>
      <c r="F85" s="80"/>
    </row>
    <row r="86" spans="1:6">
      <c r="A86" s="80" t="s">
        <v>782</v>
      </c>
      <c r="B86" s="80" t="s">
        <v>1444</v>
      </c>
      <c r="C86" s="80">
        <v>55.321109013200001</v>
      </c>
      <c r="D86" s="77">
        <f t="shared" si="4"/>
        <v>0.80762825951553685</v>
      </c>
      <c r="E86" s="80">
        <v>23</v>
      </c>
      <c r="F86" s="80"/>
    </row>
    <row r="87" spans="1:6">
      <c r="A87" s="80" t="s">
        <v>441</v>
      </c>
      <c r="B87" s="80" t="s">
        <v>1146</v>
      </c>
      <c r="C87" s="80">
        <v>55.6532975501</v>
      </c>
      <c r="D87" s="77">
        <f t="shared" si="4"/>
        <v>0.79683872119128929</v>
      </c>
      <c r="E87" s="80">
        <v>182</v>
      </c>
      <c r="F87" s="80"/>
    </row>
    <row r="88" spans="1:6">
      <c r="A88" s="80" t="s">
        <v>1850</v>
      </c>
      <c r="B88" s="80" t="s">
        <v>1969</v>
      </c>
      <c r="C88" s="80">
        <v>58.354281674399999</v>
      </c>
      <c r="D88" s="77">
        <f t="shared" si="4"/>
        <v>0.71367031056900077</v>
      </c>
      <c r="E88" s="80">
        <v>24</v>
      </c>
      <c r="F88" s="80"/>
    </row>
    <row r="89" spans="1:6">
      <c r="A89" s="80" t="s">
        <v>666</v>
      </c>
      <c r="B89" s="80" t="s">
        <v>1770</v>
      </c>
      <c r="C89" s="80">
        <v>58.443544825899998</v>
      </c>
      <c r="D89" s="77">
        <f t="shared" si="4"/>
        <v>0.71105295371617716</v>
      </c>
      <c r="E89" s="80">
        <v>13</v>
      </c>
      <c r="F89" s="80"/>
    </row>
    <row r="90" spans="1:6">
      <c r="A90" s="80" t="s">
        <v>832</v>
      </c>
      <c r="B90" s="80" t="s">
        <v>1251</v>
      </c>
      <c r="C90" s="80">
        <v>59.2461542769</v>
      </c>
      <c r="D90" s="77">
        <f t="shared" si="4"/>
        <v>0.68787326739602195</v>
      </c>
      <c r="E90" s="80">
        <v>26</v>
      </c>
      <c r="F90" s="80"/>
    </row>
    <row r="91" spans="1:6">
      <c r="A91" s="80" t="s">
        <v>2821</v>
      </c>
      <c r="B91" s="80" t="s">
        <v>3215</v>
      </c>
      <c r="C91" s="80">
        <v>71.517927869100006</v>
      </c>
      <c r="D91" s="77">
        <f t="shared" si="4"/>
        <v>0.39825080199514473</v>
      </c>
      <c r="E91" s="80">
        <v>3</v>
      </c>
      <c r="F91" s="80"/>
    </row>
    <row r="92" spans="1:6">
      <c r="A92" s="80" t="s">
        <v>2160</v>
      </c>
      <c r="B92" s="80" t="s">
        <v>2395</v>
      </c>
      <c r="C92" s="80">
        <v>54.864271312200003</v>
      </c>
      <c r="D92" s="77">
        <f t="shared" si="4"/>
        <v>0.82267981708823501</v>
      </c>
      <c r="E92" s="80">
        <v>23</v>
      </c>
      <c r="F92" s="80"/>
    </row>
    <row r="93" spans="1:6">
      <c r="A93" s="80" t="s">
        <v>2872</v>
      </c>
      <c r="B93" s="80" t="s">
        <v>2882</v>
      </c>
      <c r="C93" s="80">
        <v>9.5497485915299993</v>
      </c>
      <c r="D93" s="77">
        <f t="shared" si="4"/>
        <v>9.4714798553643007</v>
      </c>
      <c r="E93" s="80">
        <v>3</v>
      </c>
      <c r="F93" s="80"/>
    </row>
    <row r="94" spans="1:6">
      <c r="A94" s="80" t="s">
        <v>1829</v>
      </c>
      <c r="B94" s="80" t="s">
        <v>1948</v>
      </c>
      <c r="C94" s="80">
        <v>15.353196218800001</v>
      </c>
      <c r="D94" s="77">
        <f t="shared" si="4"/>
        <v>5.5133017630263801</v>
      </c>
      <c r="E94" s="80">
        <v>9</v>
      </c>
      <c r="F94" s="80"/>
    </row>
    <row r="95" spans="1:6">
      <c r="A95" s="80" t="s">
        <v>72</v>
      </c>
      <c r="B95" s="80" t="s">
        <v>1545</v>
      </c>
      <c r="C95" s="80">
        <v>18.512995298100002</v>
      </c>
      <c r="D95" s="77">
        <f t="shared" si="4"/>
        <v>4.4016110515764595</v>
      </c>
      <c r="E95" s="80">
        <v>7</v>
      </c>
      <c r="F95" s="80"/>
    </row>
    <row r="96" spans="1:6">
      <c r="A96" s="80" t="s">
        <v>214</v>
      </c>
      <c r="B96" s="80" t="s">
        <v>1468</v>
      </c>
      <c r="C96" s="80">
        <v>19.333353753499999</v>
      </c>
      <c r="D96" s="77">
        <f t="shared" si="4"/>
        <v>4.172408329925509</v>
      </c>
      <c r="E96" s="80">
        <v>5</v>
      </c>
      <c r="F96" s="80"/>
    </row>
    <row r="97" spans="1:6">
      <c r="A97" s="80" t="s">
        <v>2853</v>
      </c>
      <c r="B97" s="80" t="s">
        <v>2883</v>
      </c>
      <c r="C97" s="80">
        <v>20.2332891147</v>
      </c>
      <c r="D97" s="77">
        <f t="shared" si="4"/>
        <v>3.9423501751550347</v>
      </c>
      <c r="E97" s="80">
        <v>3</v>
      </c>
      <c r="F97" s="80"/>
    </row>
    <row r="98" spans="1:6">
      <c r="A98" s="80" t="s">
        <v>151</v>
      </c>
      <c r="B98" s="80" t="s">
        <v>1336</v>
      </c>
      <c r="C98" s="80">
        <v>21.505816208700001</v>
      </c>
      <c r="D98" s="77">
        <f t="shared" si="4"/>
        <v>3.6499048922191486</v>
      </c>
      <c r="E98" s="80">
        <v>50</v>
      </c>
      <c r="F98" s="80"/>
    </row>
    <row r="99" spans="1:6">
      <c r="A99" s="80" t="s">
        <v>1919</v>
      </c>
      <c r="B99" s="80" t="s">
        <v>2044</v>
      </c>
      <c r="C99" s="80">
        <v>21.800046989199998</v>
      </c>
      <c r="D99" s="77">
        <f t="shared" si="4"/>
        <v>3.5871460758566798</v>
      </c>
      <c r="E99" s="80">
        <v>3</v>
      </c>
      <c r="F99" s="80"/>
    </row>
    <row r="100" spans="1:6">
      <c r="A100" s="80" t="s">
        <v>298</v>
      </c>
      <c r="B100" s="80" t="s">
        <v>1558</v>
      </c>
      <c r="C100" s="80">
        <v>22.472044737400001</v>
      </c>
      <c r="D100" s="77">
        <f t="shared" si="4"/>
        <v>3.449973341036074</v>
      </c>
      <c r="E100" s="80">
        <v>4</v>
      </c>
      <c r="F100" s="80"/>
    </row>
    <row r="101" spans="1:6">
      <c r="A101" s="80" t="s">
        <v>295</v>
      </c>
      <c r="B101" s="80" t="s">
        <v>1427</v>
      </c>
      <c r="C101" s="80">
        <v>22.580444276200001</v>
      </c>
      <c r="D101" s="77">
        <f t="shared" ref="D101:D133" si="5">(100/C101)-1</f>
        <v>3.4286108269978079</v>
      </c>
      <c r="E101" s="80">
        <v>20</v>
      </c>
      <c r="F101" s="80"/>
    </row>
    <row r="102" spans="1:6">
      <c r="A102" s="80" t="s">
        <v>537</v>
      </c>
      <c r="B102" s="80" t="s">
        <v>1529</v>
      </c>
      <c r="C102" s="80">
        <v>23.609929763299998</v>
      </c>
      <c r="D102" s="77">
        <f t="shared" si="5"/>
        <v>3.235506035068477</v>
      </c>
      <c r="E102" s="80">
        <v>9</v>
      </c>
      <c r="F102" s="80"/>
    </row>
    <row r="103" spans="1:6">
      <c r="A103" s="80" t="s">
        <v>2871</v>
      </c>
      <c r="B103" s="80" t="s">
        <v>2884</v>
      </c>
      <c r="C103" s="80">
        <v>23.900880896099999</v>
      </c>
      <c r="D103" s="77">
        <f t="shared" si="5"/>
        <v>3.1839462082888081</v>
      </c>
      <c r="E103" s="80">
        <v>3</v>
      </c>
      <c r="F103" s="80"/>
    </row>
    <row r="104" spans="1:6">
      <c r="A104" s="80" t="s">
        <v>24</v>
      </c>
      <c r="B104" s="80" t="s">
        <v>1038</v>
      </c>
      <c r="C104" s="80">
        <v>24.326958408599999</v>
      </c>
      <c r="D104" s="77">
        <f t="shared" si="5"/>
        <v>3.110665966553726</v>
      </c>
      <c r="E104" s="80">
        <v>109</v>
      </c>
      <c r="F104" s="80"/>
    </row>
    <row r="105" spans="1:6">
      <c r="A105" s="80" t="s">
        <v>365</v>
      </c>
      <c r="B105" s="80" t="s">
        <v>1431</v>
      </c>
      <c r="C105" s="80">
        <v>24.737468722700001</v>
      </c>
      <c r="D105" s="77">
        <f t="shared" si="5"/>
        <v>3.0424507907810456</v>
      </c>
      <c r="E105" s="80">
        <v>14</v>
      </c>
      <c r="F105" s="80"/>
    </row>
    <row r="106" spans="1:6">
      <c r="A106" s="80" t="s">
        <v>2072</v>
      </c>
      <c r="B106" s="80" t="s">
        <v>2307</v>
      </c>
      <c r="C106" s="80">
        <v>24.966011672800001</v>
      </c>
      <c r="D106" s="77">
        <f t="shared" si="5"/>
        <v>3.0054455357380174</v>
      </c>
      <c r="E106" s="80">
        <v>13</v>
      </c>
      <c r="F106" s="80"/>
    </row>
    <row r="107" spans="1:6">
      <c r="A107" s="80" t="s">
        <v>879</v>
      </c>
      <c r="B107" s="80" t="s">
        <v>1188</v>
      </c>
      <c r="C107" s="80">
        <v>25.051220211</v>
      </c>
      <c r="D107" s="77">
        <f t="shared" si="5"/>
        <v>2.9918215223739866</v>
      </c>
      <c r="E107" s="80">
        <v>6</v>
      </c>
      <c r="F107" s="80"/>
    </row>
    <row r="108" spans="1:6">
      <c r="A108" s="80" t="s">
        <v>2193</v>
      </c>
      <c r="B108" s="85" t="s">
        <v>2428</v>
      </c>
      <c r="C108" s="80">
        <v>55.199323767599999</v>
      </c>
      <c r="D108" s="77">
        <f>(100/C108)-1</f>
        <v>0.81161639626274495</v>
      </c>
      <c r="E108" s="80">
        <v>19</v>
      </c>
      <c r="F108" s="80"/>
    </row>
    <row r="109" spans="1:6">
      <c r="A109" s="74" t="s">
        <v>2058</v>
      </c>
      <c r="B109" s="74" t="s">
        <v>2293</v>
      </c>
      <c r="C109" s="74">
        <v>25.199417046800001</v>
      </c>
      <c r="D109" s="68">
        <f t="shared" si="5"/>
        <v>2.9683457682485836</v>
      </c>
      <c r="E109" s="74">
        <v>8</v>
      </c>
    </row>
    <row r="110" spans="1:6">
      <c r="A110" s="74" t="s">
        <v>56</v>
      </c>
      <c r="B110" s="74" t="s">
        <v>944</v>
      </c>
      <c r="C110" s="74">
        <v>25.569463886000001</v>
      </c>
      <c r="D110" s="68">
        <f t="shared" si="5"/>
        <v>2.9109150057210549</v>
      </c>
      <c r="E110" s="74">
        <v>5</v>
      </c>
    </row>
    <row r="111" spans="1:6">
      <c r="A111" s="74" t="s">
        <v>826</v>
      </c>
      <c r="B111" s="74" t="s">
        <v>1751</v>
      </c>
      <c r="C111" s="74">
        <v>25.8052950784</v>
      </c>
      <c r="D111" s="68">
        <f t="shared" si="5"/>
        <v>2.875173668667085</v>
      </c>
      <c r="E111" s="74">
        <v>4</v>
      </c>
    </row>
    <row r="112" spans="1:6">
      <c r="A112" s="74" t="s">
        <v>2880</v>
      </c>
      <c r="B112" s="74" t="s">
        <v>2885</v>
      </c>
      <c r="C112" s="74">
        <v>25.8201165897</v>
      </c>
      <c r="D112" s="68">
        <f t="shared" si="5"/>
        <v>2.872949204260812</v>
      </c>
      <c r="E112" s="74">
        <v>3</v>
      </c>
    </row>
    <row r="113" spans="1:5">
      <c r="A113" s="74" t="s">
        <v>805</v>
      </c>
      <c r="B113" s="74" t="s">
        <v>1429</v>
      </c>
      <c r="C113" s="74">
        <v>25.874152285600001</v>
      </c>
      <c r="D113" s="68">
        <f t="shared" si="5"/>
        <v>2.8648609197393489</v>
      </c>
      <c r="E113" s="74">
        <v>14</v>
      </c>
    </row>
    <row r="114" spans="1:5">
      <c r="A114" s="74" t="s">
        <v>198</v>
      </c>
      <c r="B114" s="74" t="s">
        <v>1640</v>
      </c>
      <c r="C114" s="74">
        <v>26.067251679400002</v>
      </c>
      <c r="D114" s="68">
        <f t="shared" si="5"/>
        <v>2.8362310392325076</v>
      </c>
      <c r="E114" s="74">
        <v>32</v>
      </c>
    </row>
    <row r="115" spans="1:5">
      <c r="A115" s="74" t="s">
        <v>2103</v>
      </c>
      <c r="B115" s="74" t="s">
        <v>2338</v>
      </c>
      <c r="C115" s="74">
        <v>26.224632517300002</v>
      </c>
      <c r="D115" s="68">
        <f t="shared" si="5"/>
        <v>2.8132088193812241</v>
      </c>
      <c r="E115" s="74">
        <v>5</v>
      </c>
    </row>
    <row r="116" spans="1:5">
      <c r="A116" s="74" t="s">
        <v>50</v>
      </c>
      <c r="B116" s="74" t="s">
        <v>1158</v>
      </c>
      <c r="C116" s="74">
        <v>26.5417242481</v>
      </c>
      <c r="D116" s="68">
        <f t="shared" si="5"/>
        <v>2.7676527366965824</v>
      </c>
      <c r="E116" s="74">
        <v>14</v>
      </c>
    </row>
    <row r="117" spans="1:5">
      <c r="A117" s="74" t="s">
        <v>409</v>
      </c>
      <c r="B117" s="74" t="s">
        <v>1422</v>
      </c>
      <c r="C117" s="74">
        <v>26.813748392499999</v>
      </c>
      <c r="D117" s="68">
        <f t="shared" si="5"/>
        <v>2.729430086991147</v>
      </c>
      <c r="E117" s="74">
        <v>35</v>
      </c>
    </row>
    <row r="118" spans="1:5">
      <c r="A118" s="74" t="s">
        <v>2755</v>
      </c>
      <c r="B118" s="74" t="s">
        <v>2886</v>
      </c>
      <c r="C118" s="74">
        <v>26.946484273199999</v>
      </c>
      <c r="D118" s="68">
        <f t="shared" si="5"/>
        <v>2.7110592605008734</v>
      </c>
      <c r="E118" s="74">
        <v>5</v>
      </c>
    </row>
    <row r="119" spans="1:5">
      <c r="A119" s="74" t="s">
        <v>2816</v>
      </c>
      <c r="B119" s="74" t="s">
        <v>2887</v>
      </c>
      <c r="C119" s="74">
        <v>26.956505615800001</v>
      </c>
      <c r="D119" s="68">
        <f t="shared" si="5"/>
        <v>2.7096796382015871</v>
      </c>
      <c r="E119" s="74">
        <v>4</v>
      </c>
    </row>
    <row r="120" spans="1:5">
      <c r="A120" s="74" t="s">
        <v>148</v>
      </c>
      <c r="B120" s="74" t="s">
        <v>1382</v>
      </c>
      <c r="C120" s="74">
        <v>27.326206126100001</v>
      </c>
      <c r="D120" s="68">
        <f t="shared" si="5"/>
        <v>2.6594908030239619</v>
      </c>
      <c r="E120" s="74">
        <v>3</v>
      </c>
    </row>
    <row r="121" spans="1:5">
      <c r="A121" s="74" t="s">
        <v>183</v>
      </c>
      <c r="B121" s="74" t="s">
        <v>1172</v>
      </c>
      <c r="C121" s="74">
        <v>27.565712819200002</v>
      </c>
      <c r="D121" s="68">
        <f t="shared" si="5"/>
        <v>2.6276950520339257</v>
      </c>
      <c r="E121" s="74">
        <v>43</v>
      </c>
    </row>
    <row r="122" spans="1:5">
      <c r="A122" s="74" t="s">
        <v>2829</v>
      </c>
      <c r="B122" s="74" t="s">
        <v>2888</v>
      </c>
      <c r="C122" s="74">
        <v>27.774757381699999</v>
      </c>
      <c r="D122" s="68">
        <f t="shared" si="5"/>
        <v>2.6003914858996091</v>
      </c>
      <c r="E122" s="74">
        <v>3</v>
      </c>
    </row>
    <row r="123" spans="1:5">
      <c r="A123" s="74" t="s">
        <v>252</v>
      </c>
      <c r="B123" s="74" t="s">
        <v>1520</v>
      </c>
      <c r="C123" s="74">
        <v>27.788160977299999</v>
      </c>
      <c r="D123" s="68">
        <f t="shared" si="5"/>
        <v>2.5986548401561897</v>
      </c>
      <c r="E123" s="74">
        <v>46</v>
      </c>
    </row>
    <row r="124" spans="1:5">
      <c r="A124" s="74" t="s">
        <v>320</v>
      </c>
      <c r="B124" s="74" t="s">
        <v>1335</v>
      </c>
      <c r="C124" s="74">
        <v>28.2784880687</v>
      </c>
      <c r="D124" s="68">
        <f t="shared" si="5"/>
        <v>2.5362569511163096</v>
      </c>
      <c r="E124" s="74">
        <v>5</v>
      </c>
    </row>
    <row r="125" spans="1:5">
      <c r="A125" s="74" t="s">
        <v>388</v>
      </c>
      <c r="B125" s="74" t="s">
        <v>1053</v>
      </c>
      <c r="C125" s="74">
        <v>28.534380264599999</v>
      </c>
      <c r="D125" s="68">
        <f t="shared" si="5"/>
        <v>2.5045443101513887</v>
      </c>
      <c r="E125" s="74">
        <v>7</v>
      </c>
    </row>
    <row r="126" spans="1:5">
      <c r="A126" s="74" t="s">
        <v>5</v>
      </c>
      <c r="B126" s="74" t="s">
        <v>943</v>
      </c>
      <c r="C126" s="74">
        <v>29.0624723512</v>
      </c>
      <c r="D126" s="68">
        <f t="shared" si="5"/>
        <v>2.4408634885418121</v>
      </c>
      <c r="E126" s="74">
        <v>8</v>
      </c>
    </row>
    <row r="127" spans="1:5">
      <c r="A127" s="74" t="s">
        <v>2793</v>
      </c>
      <c r="B127" s="74" t="s">
        <v>2889</v>
      </c>
      <c r="C127" s="74">
        <v>29.0654818581</v>
      </c>
      <c r="D127" s="68">
        <f t="shared" si="5"/>
        <v>2.4405072136153798</v>
      </c>
      <c r="E127" s="74">
        <v>4</v>
      </c>
    </row>
    <row r="128" spans="1:5">
      <c r="A128" s="74" t="s">
        <v>2087</v>
      </c>
      <c r="B128" s="74" t="s">
        <v>2322</v>
      </c>
      <c r="C128" s="74">
        <v>29.333891207400001</v>
      </c>
      <c r="D128" s="68">
        <f t="shared" si="5"/>
        <v>2.409026074753192</v>
      </c>
      <c r="E128" s="74">
        <v>6</v>
      </c>
    </row>
    <row r="129" spans="1:5">
      <c r="A129" s="74" t="s">
        <v>77</v>
      </c>
      <c r="B129" s="74" t="s">
        <v>1593</v>
      </c>
      <c r="C129" s="74">
        <v>29.344877899499998</v>
      </c>
      <c r="D129" s="68">
        <f t="shared" si="5"/>
        <v>2.4077497388974951</v>
      </c>
      <c r="E129" s="74">
        <v>30</v>
      </c>
    </row>
    <row r="130" spans="1:5">
      <c r="A130" s="74" t="s">
        <v>626</v>
      </c>
      <c r="B130" s="74" t="s">
        <v>1201</v>
      </c>
      <c r="C130" s="74">
        <v>30.175368056</v>
      </c>
      <c r="D130" s="68">
        <f t="shared" si="5"/>
        <v>2.313961235349911</v>
      </c>
      <c r="E130" s="74">
        <v>6</v>
      </c>
    </row>
    <row r="131" spans="1:5">
      <c r="A131" s="74" t="s">
        <v>141</v>
      </c>
      <c r="B131" s="74" t="s">
        <v>1141</v>
      </c>
      <c r="C131" s="74">
        <v>30.5361178223</v>
      </c>
      <c r="D131" s="68">
        <f t="shared" si="5"/>
        <v>2.2748105237847795</v>
      </c>
      <c r="E131" s="74">
        <v>4</v>
      </c>
    </row>
    <row r="132" spans="1:5">
      <c r="A132" s="74" t="s">
        <v>432</v>
      </c>
      <c r="B132" s="74" t="s">
        <v>1525</v>
      </c>
      <c r="C132" s="74">
        <v>30.571071788400001</v>
      </c>
      <c r="D132" s="68">
        <f t="shared" si="5"/>
        <v>2.2710662122727525</v>
      </c>
      <c r="E132" s="74">
        <v>21</v>
      </c>
    </row>
    <row r="133" spans="1:5">
      <c r="A133" s="74" t="s">
        <v>18</v>
      </c>
      <c r="B133" s="74" t="s">
        <v>1601</v>
      </c>
      <c r="C133" s="74">
        <v>30.730328504300001</v>
      </c>
      <c r="D133" s="68">
        <f t="shared" si="5"/>
        <v>2.2541142534811272</v>
      </c>
      <c r="E133" s="74">
        <v>111</v>
      </c>
    </row>
    <row r="134" spans="1:5">
      <c r="A134" s="74" t="s">
        <v>177</v>
      </c>
      <c r="B134" s="74" t="s">
        <v>1618</v>
      </c>
      <c r="C134" s="74">
        <v>30.857637386499999</v>
      </c>
      <c r="D134" s="68">
        <f t="shared" ref="D134:D165" si="6">(100/C134)-1</f>
        <v>2.2406888041191806</v>
      </c>
      <c r="E134" s="74">
        <v>4</v>
      </c>
    </row>
    <row r="135" spans="1:5">
      <c r="A135" s="74" t="s">
        <v>150</v>
      </c>
      <c r="B135" s="74" t="s">
        <v>1681</v>
      </c>
      <c r="C135" s="74">
        <v>31.0115686808</v>
      </c>
      <c r="D135" s="68">
        <f t="shared" si="6"/>
        <v>2.2246030837489488</v>
      </c>
      <c r="E135" s="74">
        <v>88</v>
      </c>
    </row>
    <row r="136" spans="1:5">
      <c r="A136" s="74" t="s">
        <v>2079</v>
      </c>
      <c r="B136" s="74" t="s">
        <v>2314</v>
      </c>
      <c r="C136" s="74">
        <v>31.114276661400002</v>
      </c>
      <c r="D136" s="68">
        <f t="shared" si="6"/>
        <v>2.2139586945326228</v>
      </c>
      <c r="E136" s="74">
        <v>3</v>
      </c>
    </row>
    <row r="137" spans="1:5">
      <c r="A137" s="74" t="s">
        <v>598</v>
      </c>
      <c r="B137" s="74" t="s">
        <v>1685</v>
      </c>
      <c r="C137" s="74">
        <v>31.5068601322</v>
      </c>
      <c r="D137" s="68">
        <f t="shared" si="6"/>
        <v>2.1739119537906615</v>
      </c>
      <c r="E137" s="74">
        <v>11</v>
      </c>
    </row>
    <row r="138" spans="1:5">
      <c r="A138" s="74" t="s">
        <v>2735</v>
      </c>
      <c r="B138" s="74" t="s">
        <v>2890</v>
      </c>
      <c r="C138" s="74">
        <v>31.5283514188</v>
      </c>
      <c r="D138" s="68">
        <f t="shared" si="6"/>
        <v>2.1717484581312783</v>
      </c>
      <c r="E138" s="74">
        <v>6</v>
      </c>
    </row>
    <row r="139" spans="1:5">
      <c r="A139" s="74" t="s">
        <v>83</v>
      </c>
      <c r="B139" s="74" t="s">
        <v>1474</v>
      </c>
      <c r="C139" s="74">
        <v>31.695745177399999</v>
      </c>
      <c r="D139" s="68">
        <f t="shared" si="6"/>
        <v>2.1549976011071337</v>
      </c>
      <c r="E139" s="74">
        <v>40</v>
      </c>
    </row>
    <row r="140" spans="1:5">
      <c r="A140" s="74" t="s">
        <v>264</v>
      </c>
      <c r="B140" s="74" t="s">
        <v>1312</v>
      </c>
      <c r="C140" s="74">
        <v>31.749621947200001</v>
      </c>
      <c r="D140" s="68">
        <f t="shared" si="6"/>
        <v>2.1496438025719233</v>
      </c>
      <c r="E140" s="74">
        <v>33</v>
      </c>
    </row>
    <row r="141" spans="1:5">
      <c r="A141" s="74" t="s">
        <v>2846</v>
      </c>
      <c r="B141" s="74" t="s">
        <v>2891</v>
      </c>
      <c r="C141" s="74">
        <v>32.3544186126</v>
      </c>
      <c r="D141" s="68">
        <f t="shared" si="6"/>
        <v>2.0907679472582554</v>
      </c>
      <c r="E141" s="74">
        <v>3</v>
      </c>
    </row>
    <row r="142" spans="1:5">
      <c r="A142" s="74" t="s">
        <v>403</v>
      </c>
      <c r="B142" s="74" t="s">
        <v>1286</v>
      </c>
      <c r="C142" s="74">
        <v>32.567847871300003</v>
      </c>
      <c r="D142" s="68">
        <f t="shared" si="6"/>
        <v>2.0705129916835467</v>
      </c>
      <c r="E142" s="74">
        <v>31</v>
      </c>
    </row>
    <row r="143" spans="1:5">
      <c r="A143" s="74" t="s">
        <v>2830</v>
      </c>
      <c r="B143" s="74" t="s">
        <v>2892</v>
      </c>
      <c r="C143" s="74">
        <v>32.714342150900002</v>
      </c>
      <c r="D143" s="68">
        <f t="shared" si="6"/>
        <v>2.0567632856174951</v>
      </c>
      <c r="E143" s="74">
        <v>3</v>
      </c>
    </row>
    <row r="144" spans="1:5">
      <c r="A144" s="74" t="s">
        <v>2719</v>
      </c>
      <c r="B144" s="74" t="s">
        <v>2893</v>
      </c>
      <c r="C144" s="74">
        <v>32.866712824799997</v>
      </c>
      <c r="D144" s="68">
        <f t="shared" si="6"/>
        <v>2.0425920758507901</v>
      </c>
      <c r="E144" s="74">
        <v>6</v>
      </c>
    </row>
    <row r="145" spans="1:5">
      <c r="A145" s="74" t="s">
        <v>38</v>
      </c>
      <c r="B145" s="74" t="s">
        <v>1257</v>
      </c>
      <c r="C145" s="74">
        <v>32.995839357800001</v>
      </c>
      <c r="D145" s="68">
        <f t="shared" si="6"/>
        <v>2.0306851392874372</v>
      </c>
      <c r="E145" s="74">
        <v>12</v>
      </c>
    </row>
    <row r="146" spans="1:5">
      <c r="A146" s="74" t="s">
        <v>2106</v>
      </c>
      <c r="B146" s="74" t="s">
        <v>2341</v>
      </c>
      <c r="C146" s="74">
        <v>33.156548119699998</v>
      </c>
      <c r="D146" s="68">
        <f t="shared" si="6"/>
        <v>2.0159955022756093</v>
      </c>
      <c r="E146" s="74">
        <v>3</v>
      </c>
    </row>
    <row r="147" spans="1:5">
      <c r="A147" s="74" t="s">
        <v>2825</v>
      </c>
      <c r="B147" s="74" t="s">
        <v>2894</v>
      </c>
      <c r="C147" s="74">
        <v>33.813811450899998</v>
      </c>
      <c r="D147" s="68">
        <f t="shared" si="6"/>
        <v>1.9573714322387743</v>
      </c>
      <c r="E147" s="74">
        <v>3</v>
      </c>
    </row>
    <row r="148" spans="1:5">
      <c r="A148" s="74" t="s">
        <v>73</v>
      </c>
      <c r="B148" s="74" t="s">
        <v>1209</v>
      </c>
      <c r="C148" s="74">
        <v>33.8452379792</v>
      </c>
      <c r="D148" s="68">
        <f t="shared" si="6"/>
        <v>1.954625405838665</v>
      </c>
      <c r="E148" s="74">
        <v>24</v>
      </c>
    </row>
    <row r="149" spans="1:5">
      <c r="A149" s="74" t="s">
        <v>2060</v>
      </c>
      <c r="B149" s="74" t="s">
        <v>2295</v>
      </c>
      <c r="C149" s="74">
        <v>34.223968573299999</v>
      </c>
      <c r="D149" s="68">
        <f t="shared" si="6"/>
        <v>1.9219288168121889</v>
      </c>
      <c r="E149" s="74">
        <v>30</v>
      </c>
    </row>
    <row r="150" spans="1:5">
      <c r="A150" s="74" t="s">
        <v>2089</v>
      </c>
      <c r="B150" s="74" t="s">
        <v>2324</v>
      </c>
      <c r="C150" s="74">
        <v>35.2214018174</v>
      </c>
      <c r="D150" s="68">
        <f t="shared" si="6"/>
        <v>1.8391828502009884</v>
      </c>
      <c r="E150" s="74">
        <v>3</v>
      </c>
    </row>
    <row r="151" spans="1:5">
      <c r="A151" s="74" t="s">
        <v>246</v>
      </c>
      <c r="B151" s="74" t="s">
        <v>1066</v>
      </c>
      <c r="C151" s="74">
        <v>35.609438197999999</v>
      </c>
      <c r="D151" s="68">
        <f t="shared" si="6"/>
        <v>1.8082442481672314</v>
      </c>
      <c r="E151" s="74">
        <v>7</v>
      </c>
    </row>
    <row r="152" spans="1:5">
      <c r="A152" s="74" t="s">
        <v>2742</v>
      </c>
      <c r="B152" s="74" t="s">
        <v>2895</v>
      </c>
      <c r="C152" s="74">
        <v>35.784658827500003</v>
      </c>
      <c r="D152" s="68">
        <f t="shared" si="6"/>
        <v>1.7944935979982408</v>
      </c>
      <c r="E152" s="74">
        <v>5</v>
      </c>
    </row>
    <row r="153" spans="1:5">
      <c r="A153" s="74" t="s">
        <v>2100</v>
      </c>
      <c r="B153" s="74" t="s">
        <v>2335</v>
      </c>
      <c r="C153" s="74">
        <v>35.943521389799997</v>
      </c>
      <c r="D153" s="68">
        <f t="shared" si="6"/>
        <v>1.7821425428944715</v>
      </c>
      <c r="E153" s="74">
        <v>9</v>
      </c>
    </row>
    <row r="154" spans="1:5">
      <c r="A154" s="74" t="s">
        <v>247</v>
      </c>
      <c r="B154" s="74" t="s">
        <v>1496</v>
      </c>
      <c r="C154" s="74">
        <v>36.254947288899999</v>
      </c>
      <c r="D154" s="68">
        <f t="shared" si="6"/>
        <v>1.7582442529330753</v>
      </c>
      <c r="E154" s="74">
        <v>42</v>
      </c>
    </row>
    <row r="155" spans="1:5">
      <c r="A155" s="74" t="s">
        <v>93</v>
      </c>
      <c r="B155" s="74" t="s">
        <v>1046</v>
      </c>
      <c r="C155" s="74">
        <v>36.604708016300002</v>
      </c>
      <c r="D155" s="68">
        <f t="shared" si="6"/>
        <v>1.7318890224577177</v>
      </c>
      <c r="E155" s="74">
        <v>4</v>
      </c>
    </row>
    <row r="156" spans="1:5">
      <c r="A156" s="74" t="s">
        <v>2775</v>
      </c>
      <c r="B156" s="74" t="s">
        <v>2896</v>
      </c>
      <c r="C156" s="74">
        <v>36.897652323000003</v>
      </c>
      <c r="D156" s="68">
        <f t="shared" si="6"/>
        <v>1.7101995304363959</v>
      </c>
      <c r="E156" s="74">
        <v>4</v>
      </c>
    </row>
    <row r="157" spans="1:5">
      <c r="A157" s="74" t="s">
        <v>2571</v>
      </c>
      <c r="B157" s="74" t="s">
        <v>2897</v>
      </c>
      <c r="C157" s="74">
        <v>36.968577388900002</v>
      </c>
      <c r="D157" s="68">
        <f t="shared" si="6"/>
        <v>1.7049999503098405</v>
      </c>
      <c r="E157" s="74">
        <v>19</v>
      </c>
    </row>
    <row r="158" spans="1:5">
      <c r="A158" s="74" t="s">
        <v>856</v>
      </c>
      <c r="B158" s="74" t="s">
        <v>1028</v>
      </c>
      <c r="C158" s="74">
        <v>36.972835148599998</v>
      </c>
      <c r="D158" s="68">
        <f t="shared" si="6"/>
        <v>1.7046884448564277</v>
      </c>
      <c r="E158" s="74">
        <v>59</v>
      </c>
    </row>
    <row r="159" spans="1:5">
      <c r="A159" s="74" t="s">
        <v>2258</v>
      </c>
      <c r="B159" s="74" t="s">
        <v>2493</v>
      </c>
      <c r="C159" s="74">
        <v>37.003492409400003</v>
      </c>
      <c r="D159" s="68">
        <f t="shared" si="6"/>
        <v>1.7024476201764398</v>
      </c>
      <c r="E159" s="74">
        <v>8</v>
      </c>
    </row>
    <row r="160" spans="1:5">
      <c r="A160" s="74" t="s">
        <v>563</v>
      </c>
      <c r="B160" s="74" t="s">
        <v>1230</v>
      </c>
      <c r="C160" s="74">
        <v>37.529924756299998</v>
      </c>
      <c r="D160" s="68">
        <f t="shared" si="6"/>
        <v>1.6645403807587811</v>
      </c>
      <c r="E160" s="74">
        <v>11</v>
      </c>
    </row>
    <row r="161" spans="1:5">
      <c r="A161" s="74" t="s">
        <v>647</v>
      </c>
      <c r="B161" s="74" t="s">
        <v>1705</v>
      </c>
      <c r="C161" s="74">
        <v>37.597214238500001</v>
      </c>
      <c r="D161" s="68">
        <f t="shared" si="6"/>
        <v>1.6597715289660688</v>
      </c>
      <c r="E161" s="74">
        <v>15</v>
      </c>
    </row>
    <row r="162" spans="1:5">
      <c r="A162" s="74" t="s">
        <v>159</v>
      </c>
      <c r="B162" s="74" t="s">
        <v>946</v>
      </c>
      <c r="C162" s="74">
        <v>37.628969989700003</v>
      </c>
      <c r="D162" s="68">
        <f t="shared" si="6"/>
        <v>1.6575269008790969</v>
      </c>
      <c r="E162" s="74">
        <v>3</v>
      </c>
    </row>
    <row r="163" spans="1:5">
      <c r="A163" s="74" t="s">
        <v>2689</v>
      </c>
      <c r="B163" s="74" t="s">
        <v>2898</v>
      </c>
      <c r="C163" s="74">
        <v>37.664837498399997</v>
      </c>
      <c r="D163" s="68">
        <f t="shared" si="6"/>
        <v>1.6549961885338811</v>
      </c>
      <c r="E163" s="74">
        <v>8</v>
      </c>
    </row>
    <row r="164" spans="1:5">
      <c r="A164" s="74" t="s">
        <v>488</v>
      </c>
      <c r="B164" s="74" t="s">
        <v>1153</v>
      </c>
      <c r="C164" s="74">
        <v>38.013716717699999</v>
      </c>
      <c r="D164" s="68">
        <f t="shared" si="6"/>
        <v>1.6306293789325226</v>
      </c>
      <c r="E164" s="74">
        <v>6</v>
      </c>
    </row>
    <row r="165" spans="1:5">
      <c r="A165" s="74" t="s">
        <v>25</v>
      </c>
      <c r="B165" s="74" t="s">
        <v>1243</v>
      </c>
      <c r="C165" s="74">
        <v>38.687348572300003</v>
      </c>
      <c r="D165" s="68">
        <f t="shared" si="6"/>
        <v>1.584824333803005</v>
      </c>
      <c r="E165" s="74">
        <v>4</v>
      </c>
    </row>
    <row r="166" spans="1:5">
      <c r="A166" s="74" t="s">
        <v>1867</v>
      </c>
      <c r="B166" s="74" t="s">
        <v>1992</v>
      </c>
      <c r="C166" s="74">
        <v>38.688732336500003</v>
      </c>
      <c r="D166" s="68">
        <f t="shared" ref="D166:D169" si="7">(100/C166)-1</f>
        <v>1.5847318834392845</v>
      </c>
      <c r="E166" s="74">
        <v>8</v>
      </c>
    </row>
    <row r="167" spans="1:5">
      <c r="A167" s="74" t="s">
        <v>2696</v>
      </c>
      <c r="B167" s="74" t="s">
        <v>2899</v>
      </c>
      <c r="C167" s="74">
        <v>38.797500929599998</v>
      </c>
      <c r="D167" s="68">
        <f t="shared" si="7"/>
        <v>1.5774856009786555</v>
      </c>
      <c r="E167" s="74">
        <v>7</v>
      </c>
    </row>
    <row r="168" spans="1:5">
      <c r="A168" s="74" t="s">
        <v>463</v>
      </c>
      <c r="B168" s="74" t="s">
        <v>1326</v>
      </c>
      <c r="C168" s="74">
        <v>39.0188107082</v>
      </c>
      <c r="D168" s="68">
        <f t="shared" si="7"/>
        <v>1.5628664273712602</v>
      </c>
      <c r="E168" s="74">
        <v>12</v>
      </c>
    </row>
    <row r="169" spans="1:5">
      <c r="A169" s="74" t="s">
        <v>541</v>
      </c>
      <c r="B169" s="74" t="s">
        <v>1274</v>
      </c>
      <c r="C169" s="74">
        <v>39.1544133919</v>
      </c>
      <c r="D169" s="68">
        <f t="shared" si="7"/>
        <v>1.5539905041889179</v>
      </c>
      <c r="E169" s="74">
        <v>3</v>
      </c>
    </row>
    <row r="171" spans="1:5">
      <c r="A171" s="74" t="s">
        <v>1925</v>
      </c>
      <c r="B171" s="74" t="s">
        <v>2050</v>
      </c>
      <c r="C171" s="74">
        <v>39.1951130263</v>
      </c>
      <c r="D171" s="68">
        <f t="shared" ref="D171:D234" si="8">(100/C171)-1</f>
        <v>1.5513384776540842</v>
      </c>
      <c r="E171" s="74">
        <v>8</v>
      </c>
    </row>
    <row r="172" spans="1:5">
      <c r="A172" s="74" t="s">
        <v>2778</v>
      </c>
      <c r="B172" s="74" t="s">
        <v>2900</v>
      </c>
      <c r="C172" s="74">
        <v>39.288411835399998</v>
      </c>
      <c r="D172" s="68">
        <f t="shared" si="8"/>
        <v>1.5452797740706101</v>
      </c>
      <c r="E172" s="74">
        <v>4</v>
      </c>
    </row>
    <row r="173" spans="1:5">
      <c r="A173" s="74" t="s">
        <v>2757</v>
      </c>
      <c r="B173" s="74" t="s">
        <v>2901</v>
      </c>
      <c r="C173" s="74">
        <v>39.386201017099999</v>
      </c>
      <c r="D173" s="68">
        <f t="shared" si="8"/>
        <v>1.5389602809517928</v>
      </c>
      <c r="E173" s="74">
        <v>5</v>
      </c>
    </row>
    <row r="174" spans="1:5">
      <c r="A174" s="74" t="s">
        <v>2664</v>
      </c>
      <c r="B174" s="74" t="s">
        <v>2902</v>
      </c>
      <c r="C174" s="74">
        <v>39.515207214500002</v>
      </c>
      <c r="D174" s="68">
        <f t="shared" si="8"/>
        <v>1.5306712794689652</v>
      </c>
      <c r="E174" s="74">
        <v>9</v>
      </c>
    </row>
    <row r="175" spans="1:5">
      <c r="A175" s="74" t="s">
        <v>191</v>
      </c>
      <c r="B175" s="74" t="s">
        <v>1110</v>
      </c>
      <c r="C175" s="74">
        <v>39.521571530599999</v>
      </c>
      <c r="D175" s="68">
        <f t="shared" si="8"/>
        <v>1.5302637553917595</v>
      </c>
      <c r="E175" s="74">
        <v>18</v>
      </c>
    </row>
    <row r="176" spans="1:5">
      <c r="A176" s="74" t="s">
        <v>2075</v>
      </c>
      <c r="B176" s="74" t="s">
        <v>2310</v>
      </c>
      <c r="C176" s="74">
        <v>39.5562845874</v>
      </c>
      <c r="D176" s="68">
        <f t="shared" si="8"/>
        <v>1.5280432943354176</v>
      </c>
      <c r="E176" s="74">
        <v>48</v>
      </c>
    </row>
    <row r="177" spans="1:5">
      <c r="A177" s="74" t="s">
        <v>2261</v>
      </c>
      <c r="B177" s="74" t="s">
        <v>2496</v>
      </c>
      <c r="C177" s="74">
        <v>39.717573317700001</v>
      </c>
      <c r="D177" s="68">
        <f t="shared" si="8"/>
        <v>1.5177771864384106</v>
      </c>
      <c r="E177" s="74">
        <v>5</v>
      </c>
    </row>
    <row r="178" spans="1:5">
      <c r="A178" s="74" t="s">
        <v>1884</v>
      </c>
      <c r="B178" s="74" t="s">
        <v>2009</v>
      </c>
      <c r="C178" s="74">
        <v>39.718925324799997</v>
      </c>
      <c r="D178" s="68">
        <f t="shared" si="8"/>
        <v>1.5176914828952146</v>
      </c>
      <c r="E178" s="74">
        <v>4</v>
      </c>
    </row>
    <row r="179" spans="1:5">
      <c r="A179" s="74" t="s">
        <v>2860</v>
      </c>
      <c r="B179" s="74" t="s">
        <v>2903</v>
      </c>
      <c r="C179" s="74">
        <v>40.121087166499997</v>
      </c>
      <c r="D179" s="68">
        <f t="shared" si="8"/>
        <v>1.4924548924859953</v>
      </c>
      <c r="E179" s="74">
        <v>3</v>
      </c>
    </row>
    <row r="180" spans="1:5">
      <c r="A180" s="74" t="s">
        <v>584</v>
      </c>
      <c r="B180" s="74" t="s">
        <v>1702</v>
      </c>
      <c r="C180" s="74">
        <v>40.154266002500002</v>
      </c>
      <c r="D180" s="68">
        <f t="shared" si="8"/>
        <v>1.4903954163618383</v>
      </c>
      <c r="E180" s="74">
        <v>9</v>
      </c>
    </row>
    <row r="181" spans="1:5">
      <c r="A181" s="74" t="s">
        <v>162</v>
      </c>
      <c r="B181" s="74" t="s">
        <v>1769</v>
      </c>
      <c r="C181" s="74">
        <v>40.188360887100004</v>
      </c>
      <c r="D181" s="68">
        <f t="shared" si="8"/>
        <v>1.4882826219493523</v>
      </c>
      <c r="E181" s="74">
        <v>20</v>
      </c>
    </row>
    <row r="182" spans="1:5">
      <c r="A182" s="74" t="s">
        <v>868</v>
      </c>
      <c r="B182" s="74" t="s">
        <v>1041</v>
      </c>
      <c r="C182" s="74">
        <v>40.235484790900003</v>
      </c>
      <c r="D182" s="68">
        <f t="shared" si="8"/>
        <v>1.4853683389100572</v>
      </c>
      <c r="E182" s="74">
        <v>23</v>
      </c>
    </row>
    <row r="183" spans="1:5">
      <c r="A183" s="74" t="s">
        <v>229</v>
      </c>
      <c r="B183" s="74" t="s">
        <v>1138</v>
      </c>
      <c r="C183" s="74">
        <v>40.314616828399998</v>
      </c>
      <c r="D183" s="68">
        <f t="shared" si="8"/>
        <v>1.4804899033432979</v>
      </c>
      <c r="E183" s="74">
        <v>23</v>
      </c>
    </row>
    <row r="184" spans="1:5">
      <c r="A184" s="74" t="s">
        <v>2720</v>
      </c>
      <c r="B184" s="74" t="s">
        <v>2904</v>
      </c>
      <c r="C184" s="74">
        <v>40.420103118299998</v>
      </c>
      <c r="D184" s="68">
        <f t="shared" si="8"/>
        <v>1.4740164493723298</v>
      </c>
      <c r="E184" s="74">
        <v>6</v>
      </c>
    </row>
    <row r="185" spans="1:5">
      <c r="A185" s="80" t="s">
        <v>27</v>
      </c>
      <c r="B185" s="80" t="s">
        <v>939</v>
      </c>
      <c r="C185" s="80">
        <v>40.424852571099997</v>
      </c>
      <c r="D185" s="77">
        <f t="shared" si="8"/>
        <v>1.4737257810431865</v>
      </c>
      <c r="E185" s="80">
        <v>27</v>
      </c>
    </row>
    <row r="186" spans="1:5">
      <c r="A186" s="74" t="s">
        <v>160</v>
      </c>
      <c r="B186" s="74" t="s">
        <v>1244</v>
      </c>
      <c r="C186" s="74">
        <v>40.6070534885</v>
      </c>
      <c r="D186" s="68">
        <f t="shared" si="8"/>
        <v>1.4626263520528573</v>
      </c>
      <c r="E186" s="74">
        <v>5</v>
      </c>
    </row>
    <row r="187" spans="1:5">
      <c r="A187" s="74" t="s">
        <v>2798</v>
      </c>
      <c r="B187" s="74" t="s">
        <v>2905</v>
      </c>
      <c r="C187" s="74">
        <v>40.834056820900003</v>
      </c>
      <c r="D187" s="68">
        <f t="shared" si="8"/>
        <v>1.4489362014311844</v>
      </c>
      <c r="E187" s="74">
        <v>4</v>
      </c>
    </row>
    <row r="188" spans="1:5">
      <c r="A188" s="74" t="s">
        <v>146</v>
      </c>
      <c r="B188" s="74" t="s">
        <v>991</v>
      </c>
      <c r="C188" s="74">
        <v>40.991316806299999</v>
      </c>
      <c r="D188" s="68">
        <f t="shared" si="8"/>
        <v>1.4395410489626159</v>
      </c>
      <c r="E188" s="74">
        <v>8</v>
      </c>
    </row>
    <row r="189" spans="1:5">
      <c r="A189" s="74" t="s">
        <v>2770</v>
      </c>
      <c r="B189" s="74" t="s">
        <v>2907</v>
      </c>
      <c r="C189" s="74">
        <v>41.048859312099999</v>
      </c>
      <c r="D189" s="68">
        <f t="shared" si="8"/>
        <v>1.4361212875536089</v>
      </c>
      <c r="E189" s="74">
        <v>4</v>
      </c>
    </row>
    <row r="190" spans="1:5">
      <c r="A190" s="74" t="s">
        <v>1885</v>
      </c>
      <c r="B190" s="74" t="s">
        <v>2010</v>
      </c>
      <c r="C190" s="74">
        <v>41.108414619100003</v>
      </c>
      <c r="D190" s="68">
        <f t="shared" si="8"/>
        <v>1.4325919869830614</v>
      </c>
      <c r="E190" s="74">
        <v>3</v>
      </c>
    </row>
    <row r="191" spans="1:5">
      <c r="A191" s="74" t="s">
        <v>41</v>
      </c>
      <c r="B191" s="74" t="s">
        <v>1540</v>
      </c>
      <c r="C191" s="74">
        <v>41.262864118499998</v>
      </c>
      <c r="D191" s="68">
        <f t="shared" si="8"/>
        <v>1.4234866419552659</v>
      </c>
      <c r="E191" s="74">
        <v>60</v>
      </c>
    </row>
    <row r="192" spans="1:5">
      <c r="A192" s="74" t="s">
        <v>2601</v>
      </c>
      <c r="B192" s="74" t="s">
        <v>2908</v>
      </c>
      <c r="C192" s="74">
        <v>41.387325933600003</v>
      </c>
      <c r="D192" s="68">
        <f t="shared" si="8"/>
        <v>1.4161986246812752</v>
      </c>
      <c r="E192" s="74">
        <v>15</v>
      </c>
    </row>
    <row r="193" spans="1:5">
      <c r="A193" s="74" t="s">
        <v>2179</v>
      </c>
      <c r="B193" s="74" t="s">
        <v>2414</v>
      </c>
      <c r="C193" s="74">
        <v>41.648558960099997</v>
      </c>
      <c r="D193" s="68">
        <f t="shared" si="8"/>
        <v>1.4010434573691168</v>
      </c>
      <c r="E193" s="74">
        <v>19</v>
      </c>
    </row>
    <row r="194" spans="1:5">
      <c r="A194" s="74" t="s">
        <v>1899</v>
      </c>
      <c r="B194" s="74" t="s">
        <v>2024</v>
      </c>
      <c r="C194" s="74">
        <v>41.933412321500001</v>
      </c>
      <c r="D194" s="68">
        <f t="shared" si="8"/>
        <v>1.3847331868274462</v>
      </c>
      <c r="E194" s="74">
        <v>3</v>
      </c>
    </row>
    <row r="195" spans="1:5">
      <c r="A195" s="74" t="s">
        <v>2797</v>
      </c>
      <c r="B195" s="74" t="s">
        <v>2910</v>
      </c>
      <c r="C195" s="74">
        <v>42.044951877400003</v>
      </c>
      <c r="D195" s="68">
        <f t="shared" si="8"/>
        <v>1.3784068130602853</v>
      </c>
      <c r="E195" s="74">
        <v>4</v>
      </c>
    </row>
    <row r="196" spans="1:5">
      <c r="A196" s="74" t="s">
        <v>2787</v>
      </c>
      <c r="B196" s="74" t="s">
        <v>2911</v>
      </c>
      <c r="C196" s="74">
        <v>42.088030353900002</v>
      </c>
      <c r="D196" s="68">
        <f t="shared" si="8"/>
        <v>1.3759724358479919</v>
      </c>
      <c r="E196" s="74">
        <v>4</v>
      </c>
    </row>
    <row r="197" spans="1:5">
      <c r="A197" s="74" t="s">
        <v>211</v>
      </c>
      <c r="B197" s="74" t="s">
        <v>1519</v>
      </c>
      <c r="C197" s="74">
        <v>42.227381665700001</v>
      </c>
      <c r="D197" s="68">
        <f t="shared" si="8"/>
        <v>1.3681316732272539</v>
      </c>
      <c r="E197" s="74">
        <v>27</v>
      </c>
    </row>
    <row r="198" spans="1:5">
      <c r="A198" s="74" t="s">
        <v>845</v>
      </c>
      <c r="B198" s="74" t="s">
        <v>1645</v>
      </c>
      <c r="C198" s="74">
        <v>42.389818357599999</v>
      </c>
      <c r="D198" s="68">
        <f t="shared" si="8"/>
        <v>1.3590570536632454</v>
      </c>
      <c r="E198" s="74">
        <v>9</v>
      </c>
    </row>
    <row r="199" spans="1:5">
      <c r="A199" s="74" t="s">
        <v>2067</v>
      </c>
      <c r="B199" s="74" t="s">
        <v>2302</v>
      </c>
      <c r="C199" s="74">
        <v>42.424020896999998</v>
      </c>
      <c r="D199" s="68">
        <f t="shared" si="8"/>
        <v>1.3571551655319749</v>
      </c>
      <c r="E199" s="74">
        <v>4</v>
      </c>
    </row>
    <row r="200" spans="1:5">
      <c r="A200" s="74" t="s">
        <v>35</v>
      </c>
      <c r="B200" s="74" t="s">
        <v>1447</v>
      </c>
      <c r="C200" s="74">
        <v>42.4681280577</v>
      </c>
      <c r="D200" s="68">
        <f t="shared" si="8"/>
        <v>1.3547070373371155</v>
      </c>
      <c r="E200" s="74">
        <v>22</v>
      </c>
    </row>
    <row r="201" spans="1:5">
      <c r="A201" s="74" t="s">
        <v>120</v>
      </c>
      <c r="B201" s="74" t="s">
        <v>1049</v>
      </c>
      <c r="C201" s="74">
        <v>42.694708857199998</v>
      </c>
      <c r="D201" s="68">
        <f t="shared" si="8"/>
        <v>1.3422106082153569</v>
      </c>
      <c r="E201" s="74">
        <v>29</v>
      </c>
    </row>
    <row r="202" spans="1:5">
      <c r="A202" s="74" t="s">
        <v>2191</v>
      </c>
      <c r="B202" s="74" t="s">
        <v>2426</v>
      </c>
      <c r="C202" s="74">
        <v>42.694708857199998</v>
      </c>
      <c r="D202" s="68">
        <f t="shared" si="8"/>
        <v>1.3422106082153569</v>
      </c>
      <c r="E202" s="74">
        <v>29</v>
      </c>
    </row>
    <row r="203" spans="1:5">
      <c r="A203" s="74" t="s">
        <v>2569</v>
      </c>
      <c r="B203" s="74" t="s">
        <v>2912</v>
      </c>
      <c r="C203" s="74">
        <v>42.698338919500003</v>
      </c>
      <c r="D203" s="68">
        <f t="shared" si="8"/>
        <v>1.3420114817237252</v>
      </c>
      <c r="E203" s="74">
        <v>19</v>
      </c>
    </row>
    <row r="204" spans="1:5">
      <c r="A204" s="74" t="s">
        <v>2130</v>
      </c>
      <c r="B204" s="74" t="s">
        <v>2365</v>
      </c>
      <c r="C204" s="74">
        <v>42.7289325371</v>
      </c>
      <c r="D204" s="68">
        <f t="shared" si="8"/>
        <v>1.3403346178417537</v>
      </c>
      <c r="E204" s="74">
        <v>12</v>
      </c>
    </row>
    <row r="205" spans="1:5">
      <c r="A205" s="74" t="s">
        <v>1827</v>
      </c>
      <c r="B205" s="74" t="s">
        <v>1946</v>
      </c>
      <c r="C205" s="74">
        <v>42.8112070241</v>
      </c>
      <c r="D205" s="68">
        <f t="shared" si="8"/>
        <v>1.3358369677291821</v>
      </c>
      <c r="E205" s="74">
        <v>19</v>
      </c>
    </row>
    <row r="206" spans="1:5">
      <c r="A206" s="74" t="s">
        <v>258</v>
      </c>
      <c r="B206" s="74" t="s">
        <v>1036</v>
      </c>
      <c r="C206" s="74">
        <v>42.876221399199999</v>
      </c>
      <c r="D206" s="68">
        <f t="shared" si="8"/>
        <v>1.3322950749075533</v>
      </c>
      <c r="E206" s="74">
        <v>25</v>
      </c>
    </row>
    <row r="207" spans="1:5">
      <c r="A207" s="74" t="s">
        <v>851</v>
      </c>
      <c r="B207" s="74" t="s">
        <v>1765</v>
      </c>
      <c r="C207" s="74">
        <v>42.912720472700002</v>
      </c>
      <c r="D207" s="68">
        <f t="shared" si="8"/>
        <v>1.3303113598593099</v>
      </c>
      <c r="E207" s="74">
        <v>4</v>
      </c>
    </row>
    <row r="208" spans="1:5">
      <c r="A208" s="74" t="s">
        <v>2854</v>
      </c>
      <c r="B208" s="74" t="s">
        <v>2913</v>
      </c>
      <c r="C208" s="74">
        <v>42.949377845999997</v>
      </c>
      <c r="D208" s="68">
        <f t="shared" si="8"/>
        <v>1.3283224348106195</v>
      </c>
      <c r="E208" s="74">
        <v>3</v>
      </c>
    </row>
    <row r="209" spans="1:5">
      <c r="A209" s="74" t="s">
        <v>1866</v>
      </c>
      <c r="B209" s="74" t="s">
        <v>1991</v>
      </c>
      <c r="C209" s="74">
        <v>43.015614928399998</v>
      </c>
      <c r="D209" s="68">
        <f t="shared" si="8"/>
        <v>1.3247371952359903</v>
      </c>
      <c r="E209" s="74">
        <v>7</v>
      </c>
    </row>
    <row r="210" spans="1:5">
      <c r="A210" s="74" t="s">
        <v>1859</v>
      </c>
      <c r="B210" s="74" t="s">
        <v>1984</v>
      </c>
      <c r="C210" s="74">
        <v>43.094505631700002</v>
      </c>
      <c r="D210" s="68">
        <f t="shared" si="8"/>
        <v>1.3204814287610884</v>
      </c>
      <c r="E210" s="74">
        <v>6</v>
      </c>
    </row>
    <row r="211" spans="1:5">
      <c r="A211" s="74" t="s">
        <v>411</v>
      </c>
      <c r="B211" s="74" t="s">
        <v>1588</v>
      </c>
      <c r="C211" s="74">
        <v>43.267954666100003</v>
      </c>
      <c r="D211" s="68">
        <f t="shared" si="8"/>
        <v>1.3111792727828888</v>
      </c>
      <c r="E211" s="74">
        <v>3</v>
      </c>
    </row>
    <row r="212" spans="1:5">
      <c r="A212" s="74" t="s">
        <v>2065</v>
      </c>
      <c r="B212" s="74" t="s">
        <v>2300</v>
      </c>
      <c r="C212" s="74">
        <v>43.4169326795</v>
      </c>
      <c r="D212" s="68">
        <f t="shared" si="8"/>
        <v>1.3032488439059309</v>
      </c>
      <c r="E212" s="74">
        <v>12</v>
      </c>
    </row>
    <row r="213" spans="1:5">
      <c r="A213" s="74" t="s">
        <v>2091</v>
      </c>
      <c r="B213" s="74" t="s">
        <v>2326</v>
      </c>
      <c r="C213" s="74">
        <v>43.473095432100003</v>
      </c>
      <c r="D213" s="68">
        <f t="shared" si="8"/>
        <v>1.3002732841094455</v>
      </c>
      <c r="E213" s="74">
        <v>4</v>
      </c>
    </row>
    <row r="214" spans="1:5">
      <c r="A214" s="74" t="s">
        <v>2625</v>
      </c>
      <c r="B214" s="74" t="s">
        <v>2914</v>
      </c>
      <c r="C214" s="74">
        <v>43.476556887299999</v>
      </c>
      <c r="D214" s="68">
        <f t="shared" si="8"/>
        <v>1.3000901441947246</v>
      </c>
      <c r="E214" s="74">
        <v>12</v>
      </c>
    </row>
    <row r="215" spans="1:5">
      <c r="A215" s="74" t="s">
        <v>2564</v>
      </c>
      <c r="B215" s="74" t="s">
        <v>2915</v>
      </c>
      <c r="C215" s="74">
        <v>43.557840475299997</v>
      </c>
      <c r="D215" s="68">
        <f t="shared" si="8"/>
        <v>1.2957979300352647</v>
      </c>
      <c r="E215" s="74">
        <v>19</v>
      </c>
    </row>
    <row r="216" spans="1:5">
      <c r="A216" s="74" t="s">
        <v>2201</v>
      </c>
      <c r="B216" s="74" t="s">
        <v>2436</v>
      </c>
      <c r="C216" s="74">
        <v>43.567845954399999</v>
      </c>
      <c r="D216" s="68">
        <f t="shared" si="8"/>
        <v>1.2952706935446003</v>
      </c>
      <c r="E216" s="74">
        <v>16</v>
      </c>
    </row>
    <row r="217" spans="1:5">
      <c r="A217" s="74" t="s">
        <v>2246</v>
      </c>
      <c r="B217" s="74" t="s">
        <v>2481</v>
      </c>
      <c r="C217" s="74">
        <v>43.677051497100003</v>
      </c>
      <c r="D217" s="68">
        <f t="shared" si="8"/>
        <v>1.2895318381699745</v>
      </c>
      <c r="E217" s="74">
        <v>5</v>
      </c>
    </row>
    <row r="218" spans="1:5">
      <c r="A218" s="74" t="s">
        <v>2127</v>
      </c>
      <c r="B218" s="74" t="s">
        <v>2362</v>
      </c>
      <c r="C218" s="74">
        <v>43.793923190599997</v>
      </c>
      <c r="D218" s="68">
        <f t="shared" si="8"/>
        <v>1.2834218246394551</v>
      </c>
      <c r="E218" s="74">
        <v>29</v>
      </c>
    </row>
    <row r="219" spans="1:5">
      <c r="A219" s="74" t="s">
        <v>2662</v>
      </c>
      <c r="B219" s="74" t="s">
        <v>2916</v>
      </c>
      <c r="C219" s="74">
        <v>43.807971114099999</v>
      </c>
      <c r="D219" s="68">
        <f t="shared" si="8"/>
        <v>1.2826895986473583</v>
      </c>
      <c r="E219" s="74">
        <v>9</v>
      </c>
    </row>
    <row r="220" spans="1:5">
      <c r="A220" s="74" t="s">
        <v>568</v>
      </c>
      <c r="B220" s="74" t="s">
        <v>1307</v>
      </c>
      <c r="C220" s="74">
        <v>43.845354345600001</v>
      </c>
      <c r="D220" s="68">
        <f t="shared" si="8"/>
        <v>1.2807433419690284</v>
      </c>
      <c r="E220" s="74">
        <v>8</v>
      </c>
    </row>
    <row r="221" spans="1:5">
      <c r="A221" s="74" t="s">
        <v>2101</v>
      </c>
      <c r="B221" s="74" t="s">
        <v>2336</v>
      </c>
      <c r="C221" s="74">
        <v>43.858812475000001</v>
      </c>
      <c r="D221" s="68">
        <f t="shared" si="8"/>
        <v>1.2800434931292561</v>
      </c>
      <c r="E221" s="74">
        <v>11</v>
      </c>
    </row>
    <row r="222" spans="1:5">
      <c r="A222" s="74" t="s">
        <v>1834</v>
      </c>
      <c r="B222" s="74" t="s">
        <v>1953</v>
      </c>
      <c r="C222" s="74">
        <v>43.865365513599997</v>
      </c>
      <c r="D222" s="68">
        <f t="shared" si="8"/>
        <v>1.2797028778660477</v>
      </c>
      <c r="E222" s="74">
        <v>6</v>
      </c>
    </row>
    <row r="223" spans="1:5">
      <c r="A223" s="74" t="s">
        <v>37</v>
      </c>
      <c r="B223" s="74" t="s">
        <v>1055</v>
      </c>
      <c r="C223" s="74">
        <v>43.888667708699998</v>
      </c>
      <c r="D223" s="68">
        <f t="shared" si="8"/>
        <v>1.2784924952319097</v>
      </c>
      <c r="E223" s="74">
        <v>35</v>
      </c>
    </row>
    <row r="224" spans="1:5">
      <c r="A224" s="74" t="s">
        <v>268</v>
      </c>
      <c r="B224" s="74" t="s">
        <v>1594</v>
      </c>
      <c r="C224" s="74">
        <v>44.035947631399999</v>
      </c>
      <c r="D224" s="68">
        <f t="shared" si="8"/>
        <v>1.2708719893356997</v>
      </c>
      <c r="E224" s="74">
        <v>7</v>
      </c>
    </row>
    <row r="225" spans="1:5">
      <c r="A225" s="74" t="s">
        <v>21</v>
      </c>
      <c r="B225" s="74" t="s">
        <v>1368</v>
      </c>
      <c r="C225" s="74">
        <v>44.334354554199997</v>
      </c>
      <c r="D225" s="68">
        <f t="shared" si="8"/>
        <v>1.2555871401656966</v>
      </c>
      <c r="E225" s="74">
        <v>6</v>
      </c>
    </row>
    <row r="226" spans="1:5">
      <c r="A226" s="74" t="s">
        <v>2683</v>
      </c>
      <c r="B226" s="74" t="s">
        <v>2917</v>
      </c>
      <c r="C226" s="74">
        <v>44.393678324299998</v>
      </c>
      <c r="D226" s="68">
        <f t="shared" si="8"/>
        <v>1.2525729737799733</v>
      </c>
      <c r="E226" s="74">
        <v>8</v>
      </c>
    </row>
    <row r="227" spans="1:5">
      <c r="A227" s="74" t="s">
        <v>70</v>
      </c>
      <c r="B227" s="74" t="s">
        <v>1026</v>
      </c>
      <c r="C227" s="74">
        <v>44.448301739400002</v>
      </c>
      <c r="D227" s="68">
        <f t="shared" si="8"/>
        <v>1.2498047413892013</v>
      </c>
      <c r="E227" s="74">
        <v>22</v>
      </c>
    </row>
    <row r="228" spans="1:5">
      <c r="A228" s="74" t="s">
        <v>2185</v>
      </c>
      <c r="B228" s="74" t="s">
        <v>2420</v>
      </c>
      <c r="C228" s="74">
        <v>44.4621980163</v>
      </c>
      <c r="D228" s="68">
        <f t="shared" si="8"/>
        <v>1.2491015843017848</v>
      </c>
      <c r="E228" s="74">
        <v>28</v>
      </c>
    </row>
    <row r="229" spans="1:5">
      <c r="A229" s="74" t="s">
        <v>1873</v>
      </c>
      <c r="B229" s="74" t="s">
        <v>1998</v>
      </c>
      <c r="C229" s="74">
        <v>44.516988333599997</v>
      </c>
      <c r="D229" s="68">
        <f t="shared" si="8"/>
        <v>1.246333450291452</v>
      </c>
      <c r="E229" s="74">
        <v>15</v>
      </c>
    </row>
    <row r="230" spans="1:5">
      <c r="A230" s="74" t="s">
        <v>2838</v>
      </c>
      <c r="B230" s="74" t="s">
        <v>2918</v>
      </c>
      <c r="C230" s="74">
        <v>44.538032193500001</v>
      </c>
      <c r="D230" s="68">
        <f t="shared" si="8"/>
        <v>1.2452720759089635</v>
      </c>
      <c r="E230" s="74">
        <v>3</v>
      </c>
    </row>
    <row r="231" spans="1:5">
      <c r="A231" s="74" t="s">
        <v>2548</v>
      </c>
      <c r="B231" s="74" t="s">
        <v>2919</v>
      </c>
      <c r="C231" s="74">
        <v>44.551915465699999</v>
      </c>
      <c r="D231" s="68">
        <f t="shared" si="8"/>
        <v>1.2445724040078332</v>
      </c>
      <c r="E231" s="74">
        <v>27</v>
      </c>
    </row>
    <row r="232" spans="1:5">
      <c r="A232" s="74" t="s">
        <v>2086</v>
      </c>
      <c r="B232" s="74" t="s">
        <v>2321</v>
      </c>
      <c r="C232" s="74">
        <v>44.557100623099998</v>
      </c>
      <c r="D232" s="68">
        <f t="shared" si="8"/>
        <v>1.2443112007192947</v>
      </c>
      <c r="E232" s="74">
        <v>15</v>
      </c>
    </row>
    <row r="233" spans="1:5">
      <c r="A233" s="74" t="s">
        <v>2841</v>
      </c>
      <c r="B233" s="74" t="s">
        <v>2920</v>
      </c>
      <c r="C233" s="74">
        <v>44.669368820499997</v>
      </c>
      <c r="D233" s="68">
        <f t="shared" si="8"/>
        <v>1.2386705395780577</v>
      </c>
      <c r="E233" s="74">
        <v>3</v>
      </c>
    </row>
    <row r="234" spans="1:5">
      <c r="A234" s="74" t="s">
        <v>1891</v>
      </c>
      <c r="B234" s="74" t="s">
        <v>2016</v>
      </c>
      <c r="C234" s="74">
        <v>44.814552174299997</v>
      </c>
      <c r="D234" s="68">
        <f t="shared" si="8"/>
        <v>1.2314180360670313</v>
      </c>
      <c r="E234" s="74">
        <v>3</v>
      </c>
    </row>
    <row r="235" spans="1:5">
      <c r="A235" s="74" t="s">
        <v>2740</v>
      </c>
      <c r="B235" s="74" t="s">
        <v>2921</v>
      </c>
      <c r="C235" s="74">
        <v>44.833149386700001</v>
      </c>
      <c r="D235" s="68">
        <f t="shared" ref="D235:D298" si="9">(100/C235)-1</f>
        <v>1.2304924228603387</v>
      </c>
      <c r="E235" s="74">
        <v>6</v>
      </c>
    </row>
    <row r="236" spans="1:5">
      <c r="A236" s="74" t="s">
        <v>2803</v>
      </c>
      <c r="B236" s="74" t="s">
        <v>2922</v>
      </c>
      <c r="C236" s="74">
        <v>44.869873336700003</v>
      </c>
      <c r="D236" s="68">
        <f t="shared" si="9"/>
        <v>1.2286668662870488</v>
      </c>
      <c r="E236" s="74">
        <v>4</v>
      </c>
    </row>
    <row r="237" spans="1:5">
      <c r="A237" s="74" t="s">
        <v>2792</v>
      </c>
      <c r="B237" s="74" t="s">
        <v>2923</v>
      </c>
      <c r="C237" s="74">
        <v>44.870302877100002</v>
      </c>
      <c r="D237" s="68">
        <f t="shared" si="9"/>
        <v>1.2286455314086142</v>
      </c>
      <c r="E237" s="74">
        <v>4</v>
      </c>
    </row>
    <row r="238" spans="1:5">
      <c r="A238" s="74" t="s">
        <v>1863</v>
      </c>
      <c r="B238" s="74" t="s">
        <v>1988</v>
      </c>
      <c r="C238" s="74">
        <v>44.9738521365</v>
      </c>
      <c r="D238" s="68">
        <f t="shared" si="9"/>
        <v>1.2235142254768463</v>
      </c>
      <c r="E238" s="74">
        <v>5</v>
      </c>
    </row>
    <row r="239" spans="1:5">
      <c r="A239" s="74" t="s">
        <v>1857</v>
      </c>
      <c r="B239" s="74" t="s">
        <v>1982</v>
      </c>
      <c r="C239" s="74">
        <v>44.9738521365</v>
      </c>
      <c r="D239" s="68">
        <f t="shared" si="9"/>
        <v>1.2235142254768463</v>
      </c>
      <c r="E239" s="74">
        <v>5</v>
      </c>
    </row>
    <row r="240" spans="1:5">
      <c r="A240" s="74" t="s">
        <v>2628</v>
      </c>
      <c r="B240" s="74" t="s">
        <v>2924</v>
      </c>
      <c r="C240" s="74">
        <v>44.993258562999998</v>
      </c>
      <c r="D240" s="68">
        <f t="shared" si="9"/>
        <v>1.222555182572052</v>
      </c>
      <c r="E240" s="74">
        <v>12</v>
      </c>
    </row>
    <row r="241" spans="1:5">
      <c r="A241" s="74" t="s">
        <v>1839</v>
      </c>
      <c r="B241" s="74" t="s">
        <v>1958</v>
      </c>
      <c r="C241" s="74">
        <v>45.051637665599998</v>
      </c>
      <c r="D241" s="68">
        <f t="shared" si="9"/>
        <v>1.2196751368343004</v>
      </c>
      <c r="E241" s="74">
        <v>3</v>
      </c>
    </row>
    <row r="242" spans="1:5">
      <c r="A242" s="74" t="s">
        <v>2189</v>
      </c>
      <c r="B242" s="74" t="s">
        <v>2424</v>
      </c>
      <c r="C242" s="74">
        <v>45.053947342699999</v>
      </c>
      <c r="D242" s="68">
        <f t="shared" si="9"/>
        <v>1.2195613458540344</v>
      </c>
      <c r="E242" s="74">
        <v>15</v>
      </c>
    </row>
    <row r="243" spans="1:5">
      <c r="A243" s="74" t="s">
        <v>2168</v>
      </c>
      <c r="B243" s="74" t="s">
        <v>2403</v>
      </c>
      <c r="C243" s="74">
        <v>45.070207404199998</v>
      </c>
      <c r="D243" s="68">
        <f t="shared" si="9"/>
        <v>1.2187605906309011</v>
      </c>
      <c r="E243" s="74">
        <v>26</v>
      </c>
    </row>
    <row r="244" spans="1:5">
      <c r="A244" s="74" t="s">
        <v>1856</v>
      </c>
      <c r="B244" s="74" t="s">
        <v>1980</v>
      </c>
      <c r="C244" s="74">
        <v>45.114864219600001</v>
      </c>
      <c r="D244" s="68">
        <f t="shared" si="9"/>
        <v>1.2165643569986706</v>
      </c>
      <c r="E244" s="74">
        <v>5</v>
      </c>
    </row>
    <row r="245" spans="1:5">
      <c r="A245" s="74" t="s">
        <v>2083</v>
      </c>
      <c r="B245" s="74" t="s">
        <v>2318</v>
      </c>
      <c r="C245" s="74">
        <v>45.179923854199998</v>
      </c>
      <c r="D245" s="68">
        <f t="shared" si="9"/>
        <v>1.2133724776232406</v>
      </c>
      <c r="E245" s="74">
        <v>75</v>
      </c>
    </row>
    <row r="246" spans="1:5">
      <c r="A246" s="74" t="s">
        <v>855</v>
      </c>
      <c r="B246" s="74" t="s">
        <v>1197</v>
      </c>
      <c r="C246" s="74">
        <v>45.2006426879</v>
      </c>
      <c r="D246" s="68">
        <f t="shared" si="9"/>
        <v>1.2123579235471698</v>
      </c>
      <c r="E246" s="74">
        <v>16</v>
      </c>
    </row>
    <row r="247" spans="1:5">
      <c r="A247" s="74" t="s">
        <v>2070</v>
      </c>
      <c r="B247" s="74" t="s">
        <v>2305</v>
      </c>
      <c r="C247" s="74">
        <v>45.239445281800002</v>
      </c>
      <c r="D247" s="68">
        <f t="shared" si="9"/>
        <v>1.2104603488635255</v>
      </c>
      <c r="E247" s="74">
        <v>18</v>
      </c>
    </row>
    <row r="248" spans="1:5">
      <c r="A248" s="74" t="s">
        <v>2730</v>
      </c>
      <c r="B248" s="74" t="s">
        <v>2925</v>
      </c>
      <c r="C248" s="74">
        <v>45.286381403999997</v>
      </c>
      <c r="D248" s="68">
        <f t="shared" si="9"/>
        <v>1.2081693634980368</v>
      </c>
      <c r="E248" s="74">
        <v>6</v>
      </c>
    </row>
    <row r="249" spans="1:5">
      <c r="A249" s="74" t="s">
        <v>318</v>
      </c>
      <c r="B249" s="74" t="s">
        <v>1609</v>
      </c>
      <c r="C249" s="74">
        <v>45.303588293300002</v>
      </c>
      <c r="D249" s="68">
        <f t="shared" si="9"/>
        <v>1.2073306721884789</v>
      </c>
      <c r="E249" s="74">
        <v>11</v>
      </c>
    </row>
    <row r="250" spans="1:5">
      <c r="A250" s="74" t="s">
        <v>740</v>
      </c>
      <c r="B250" s="74" t="s">
        <v>1186</v>
      </c>
      <c r="C250" s="74">
        <v>45.306554347099997</v>
      </c>
      <c r="D250" s="68">
        <f t="shared" si="9"/>
        <v>1.2071861663521286</v>
      </c>
      <c r="E250" s="74">
        <v>11</v>
      </c>
    </row>
    <row r="251" spans="1:5">
      <c r="A251" s="74" t="s">
        <v>2635</v>
      </c>
      <c r="B251" s="74" t="s">
        <v>2926</v>
      </c>
      <c r="C251" s="74">
        <v>45.362890262000001</v>
      </c>
      <c r="D251" s="68">
        <f t="shared" si="9"/>
        <v>1.2044450744305619</v>
      </c>
      <c r="E251" s="74">
        <v>11</v>
      </c>
    </row>
    <row r="252" spans="1:5">
      <c r="A252" s="74" t="s">
        <v>2120</v>
      </c>
      <c r="B252" s="74" t="s">
        <v>2355</v>
      </c>
      <c r="C252" s="74">
        <v>45.457147112299999</v>
      </c>
      <c r="D252" s="68">
        <f t="shared" si="9"/>
        <v>1.1998740869714974</v>
      </c>
      <c r="E252" s="74">
        <v>12</v>
      </c>
    </row>
    <row r="253" spans="1:5">
      <c r="A253" s="74" t="s">
        <v>2706</v>
      </c>
      <c r="B253" s="74" t="s">
        <v>2928</v>
      </c>
      <c r="C253" s="74">
        <v>45.528846574600003</v>
      </c>
      <c r="D253" s="68">
        <f t="shared" si="9"/>
        <v>1.196409694591051</v>
      </c>
      <c r="E253" s="74">
        <v>7</v>
      </c>
    </row>
    <row r="254" spans="1:5">
      <c r="A254" s="74" t="s">
        <v>500</v>
      </c>
      <c r="B254" s="74" t="s">
        <v>1372</v>
      </c>
      <c r="C254" s="74">
        <v>45.549461394700003</v>
      </c>
      <c r="D254" s="68">
        <f t="shared" si="9"/>
        <v>1.1954156413282133</v>
      </c>
      <c r="E254" s="74">
        <v>16</v>
      </c>
    </row>
    <row r="255" spans="1:5">
      <c r="A255" s="74" t="s">
        <v>1893</v>
      </c>
      <c r="B255" s="74" t="s">
        <v>2018</v>
      </c>
      <c r="C255" s="74">
        <v>45.583278568099999</v>
      </c>
      <c r="D255" s="68">
        <f t="shared" si="9"/>
        <v>1.1937869135631196</v>
      </c>
      <c r="E255" s="74">
        <v>4</v>
      </c>
    </row>
    <row r="256" spans="1:5">
      <c r="A256" s="74" t="s">
        <v>2788</v>
      </c>
      <c r="B256" s="74" t="s">
        <v>2929</v>
      </c>
      <c r="C256" s="74">
        <v>45.597817262299998</v>
      </c>
      <c r="D256" s="68">
        <f t="shared" si="9"/>
        <v>1.1930874327767307</v>
      </c>
      <c r="E256" s="74">
        <v>4</v>
      </c>
    </row>
    <row r="257" spans="1:5">
      <c r="A257" s="74" t="s">
        <v>2748</v>
      </c>
      <c r="B257" s="74" t="s">
        <v>2930</v>
      </c>
      <c r="C257" s="74">
        <v>45.629278993900002</v>
      </c>
      <c r="D257" s="68">
        <f t="shared" si="9"/>
        <v>1.1915752824709021</v>
      </c>
      <c r="E257" s="74">
        <v>5</v>
      </c>
    </row>
    <row r="258" spans="1:5">
      <c r="A258" s="74" t="s">
        <v>237</v>
      </c>
      <c r="B258" s="74" t="s">
        <v>1551</v>
      </c>
      <c r="C258" s="74">
        <v>45.6368640293</v>
      </c>
      <c r="D258" s="68">
        <f t="shared" si="9"/>
        <v>1.1912110336020794</v>
      </c>
      <c r="E258" s="74">
        <v>30</v>
      </c>
    </row>
    <row r="259" spans="1:5">
      <c r="A259" s="74" t="s">
        <v>433</v>
      </c>
      <c r="B259" s="74" t="s">
        <v>1610</v>
      </c>
      <c r="C259" s="74">
        <v>45.6622920776</v>
      </c>
      <c r="D259" s="68">
        <f t="shared" si="9"/>
        <v>1.1899908097047933</v>
      </c>
      <c r="E259" s="74">
        <v>17</v>
      </c>
    </row>
    <row r="260" spans="1:5">
      <c r="A260" s="74" t="s">
        <v>2869</v>
      </c>
      <c r="B260" s="74" t="s">
        <v>2931</v>
      </c>
      <c r="C260" s="74">
        <v>45.685645354999998</v>
      </c>
      <c r="D260" s="68">
        <f t="shared" si="9"/>
        <v>1.1888713451008663</v>
      </c>
      <c r="E260" s="74">
        <v>3</v>
      </c>
    </row>
    <row r="261" spans="1:5">
      <c r="A261" s="74" t="s">
        <v>595</v>
      </c>
      <c r="B261" s="74" t="s">
        <v>1100</v>
      </c>
      <c r="C261" s="74">
        <v>45.7021699314</v>
      </c>
      <c r="D261" s="68">
        <f t="shared" si="9"/>
        <v>1.1880799128378867</v>
      </c>
      <c r="E261" s="74">
        <v>8</v>
      </c>
    </row>
    <row r="262" spans="1:5">
      <c r="A262" s="74" t="s">
        <v>408</v>
      </c>
      <c r="B262" s="74" t="s">
        <v>1408</v>
      </c>
      <c r="C262" s="74">
        <v>45.734922011099997</v>
      </c>
      <c r="D262" s="68">
        <f t="shared" si="9"/>
        <v>1.1865129665188827</v>
      </c>
      <c r="E262" s="74">
        <v>11</v>
      </c>
    </row>
    <row r="263" spans="1:5">
      <c r="A263" s="74" t="s">
        <v>2804</v>
      </c>
      <c r="B263" s="74" t="s">
        <v>2932</v>
      </c>
      <c r="C263" s="74">
        <v>45.777494501</v>
      </c>
      <c r="D263" s="68">
        <f t="shared" si="9"/>
        <v>1.1844795371624266</v>
      </c>
      <c r="E263" s="74">
        <v>4</v>
      </c>
    </row>
    <row r="264" spans="1:5">
      <c r="A264" s="74" t="s">
        <v>314</v>
      </c>
      <c r="B264" s="74" t="s">
        <v>1687</v>
      </c>
      <c r="C264" s="74">
        <v>45.843207696100002</v>
      </c>
      <c r="D264" s="68">
        <f t="shared" si="9"/>
        <v>1.181348230754526</v>
      </c>
      <c r="E264" s="74">
        <v>9</v>
      </c>
    </row>
    <row r="265" spans="1:5">
      <c r="A265" s="74" t="s">
        <v>2099</v>
      </c>
      <c r="B265" s="74" t="s">
        <v>2334</v>
      </c>
      <c r="C265" s="74">
        <v>46.010356440199999</v>
      </c>
      <c r="D265" s="68">
        <f t="shared" si="9"/>
        <v>1.1734237188527485</v>
      </c>
      <c r="E265" s="74">
        <v>4</v>
      </c>
    </row>
    <row r="266" spans="1:5">
      <c r="A266" s="74" t="s">
        <v>2069</v>
      </c>
      <c r="B266" s="74" t="s">
        <v>2304</v>
      </c>
      <c r="C266" s="74">
        <v>46.177455019</v>
      </c>
      <c r="D266" s="68">
        <f t="shared" si="9"/>
        <v>1.1655589282444079</v>
      </c>
      <c r="E266" s="74">
        <v>19</v>
      </c>
    </row>
    <row r="267" spans="1:5">
      <c r="A267" s="74" t="s">
        <v>2541</v>
      </c>
      <c r="B267" s="74" t="s">
        <v>2933</v>
      </c>
      <c r="C267" s="74">
        <v>46.342832291000001</v>
      </c>
      <c r="D267" s="68">
        <f t="shared" si="9"/>
        <v>1.1578309968642224</v>
      </c>
      <c r="E267" s="74">
        <v>33</v>
      </c>
    </row>
    <row r="268" spans="1:5">
      <c r="A268" s="74" t="s">
        <v>417</v>
      </c>
      <c r="B268" s="74" t="s">
        <v>1398</v>
      </c>
      <c r="C268" s="74">
        <v>46.427228340399999</v>
      </c>
      <c r="D268" s="68">
        <f t="shared" si="9"/>
        <v>1.1539084622241407</v>
      </c>
      <c r="E268" s="74">
        <v>23</v>
      </c>
    </row>
    <row r="269" spans="1:5">
      <c r="A269" s="74" t="s">
        <v>382</v>
      </c>
      <c r="B269" s="74" t="s">
        <v>1469</v>
      </c>
      <c r="C269" s="74">
        <v>46.437602840700002</v>
      </c>
      <c r="D269" s="68">
        <f t="shared" si="9"/>
        <v>1.1534272633116087</v>
      </c>
      <c r="E269" s="74">
        <v>34</v>
      </c>
    </row>
    <row r="270" spans="1:5">
      <c r="A270" s="74" t="s">
        <v>2250</v>
      </c>
      <c r="B270" s="74" t="s">
        <v>2485</v>
      </c>
      <c r="C270" s="74">
        <v>46.5336081847</v>
      </c>
      <c r="D270" s="68">
        <f t="shared" si="9"/>
        <v>1.148984441590744</v>
      </c>
      <c r="E270" s="74">
        <v>49</v>
      </c>
    </row>
    <row r="271" spans="1:5">
      <c r="A271" s="74" t="s">
        <v>2587</v>
      </c>
      <c r="B271" s="74" t="s">
        <v>2934</v>
      </c>
      <c r="C271" s="74">
        <v>46.552954939000003</v>
      </c>
      <c r="D271" s="68">
        <f t="shared" si="9"/>
        <v>1.1480913538363691</v>
      </c>
      <c r="E271" s="74">
        <v>17</v>
      </c>
    </row>
    <row r="272" spans="1:5">
      <c r="A272" s="74" t="s">
        <v>2186</v>
      </c>
      <c r="B272" s="74" t="s">
        <v>2421</v>
      </c>
      <c r="C272" s="74">
        <v>46.599245076400003</v>
      </c>
      <c r="D272" s="68">
        <f t="shared" si="9"/>
        <v>1.1459575114585836</v>
      </c>
      <c r="E272" s="74">
        <v>10</v>
      </c>
    </row>
    <row r="273" spans="1:5">
      <c r="A273" s="74" t="s">
        <v>471</v>
      </c>
      <c r="B273" s="74" t="s">
        <v>1556</v>
      </c>
      <c r="C273" s="74">
        <v>46.662694692400002</v>
      </c>
      <c r="D273" s="68">
        <f t="shared" si="9"/>
        <v>1.1430395449555357</v>
      </c>
      <c r="E273" s="74">
        <v>30</v>
      </c>
    </row>
    <row r="274" spans="1:5">
      <c r="A274" s="74" t="s">
        <v>6</v>
      </c>
      <c r="B274" s="74" t="s">
        <v>1727</v>
      </c>
      <c r="C274" s="74">
        <v>46.680086102600001</v>
      </c>
      <c r="D274" s="68">
        <f t="shared" si="9"/>
        <v>1.1422411214110886</v>
      </c>
      <c r="E274" s="74">
        <v>135</v>
      </c>
    </row>
    <row r="275" spans="1:5">
      <c r="A275" s="74" t="s">
        <v>2810</v>
      </c>
      <c r="B275" s="74" t="s">
        <v>2935</v>
      </c>
      <c r="C275" s="74">
        <v>46.7174584009</v>
      </c>
      <c r="D275" s="68">
        <f t="shared" si="9"/>
        <v>1.1405274050198226</v>
      </c>
      <c r="E275" s="74">
        <v>4</v>
      </c>
    </row>
    <row r="276" spans="1:5">
      <c r="A276" s="74" t="s">
        <v>2743</v>
      </c>
      <c r="B276" s="74" t="s">
        <v>2936</v>
      </c>
      <c r="C276" s="74">
        <v>46.800838299900001</v>
      </c>
      <c r="D276" s="68">
        <f t="shared" si="9"/>
        <v>1.1367138630979112</v>
      </c>
      <c r="E276" s="74">
        <v>5</v>
      </c>
    </row>
    <row r="277" spans="1:5">
      <c r="A277" s="74" t="s">
        <v>2758</v>
      </c>
      <c r="B277" s="74" t="s">
        <v>2937</v>
      </c>
      <c r="C277" s="74">
        <v>46.832882836000003</v>
      </c>
      <c r="D277" s="68">
        <f t="shared" si="9"/>
        <v>1.1352518560555263</v>
      </c>
      <c r="E277" s="74">
        <v>5</v>
      </c>
    </row>
    <row r="278" spans="1:5">
      <c r="A278" s="74" t="s">
        <v>792</v>
      </c>
      <c r="B278" s="74" t="s">
        <v>1093</v>
      </c>
      <c r="C278" s="74">
        <v>46.872093329000002</v>
      </c>
      <c r="D278" s="68">
        <f t="shared" si="9"/>
        <v>1.1334656273635959</v>
      </c>
      <c r="E278" s="74">
        <v>20</v>
      </c>
    </row>
    <row r="279" spans="1:5">
      <c r="A279" s="74" t="s">
        <v>1892</v>
      </c>
      <c r="B279" s="74" t="s">
        <v>2017</v>
      </c>
      <c r="C279" s="74">
        <v>46.890400641600003</v>
      </c>
      <c r="D279" s="68">
        <f t="shared" si="9"/>
        <v>1.1326326632253698</v>
      </c>
      <c r="E279" s="74">
        <v>26</v>
      </c>
    </row>
    <row r="280" spans="1:5">
      <c r="A280" s="74" t="s">
        <v>427</v>
      </c>
      <c r="B280" s="74" t="s">
        <v>1562</v>
      </c>
      <c r="C280" s="74">
        <v>46.909815194399997</v>
      </c>
      <c r="D280" s="68">
        <f t="shared" si="9"/>
        <v>1.131750031109434</v>
      </c>
      <c r="E280" s="74">
        <v>11</v>
      </c>
    </row>
    <row r="281" spans="1:5">
      <c r="A281" s="74" t="s">
        <v>2093</v>
      </c>
      <c r="B281" s="74" t="s">
        <v>2328</v>
      </c>
      <c r="C281" s="74">
        <v>46.969487030700002</v>
      </c>
      <c r="D281" s="68">
        <f t="shared" si="9"/>
        <v>1.1290417741764651</v>
      </c>
      <c r="E281" s="74">
        <v>44</v>
      </c>
    </row>
    <row r="282" spans="1:5">
      <c r="A282" s="74" t="s">
        <v>2782</v>
      </c>
      <c r="B282" s="74" t="s">
        <v>2938</v>
      </c>
      <c r="C282" s="74">
        <v>46.979951919999998</v>
      </c>
      <c r="D282" s="68">
        <f t="shared" si="9"/>
        <v>1.1285675253624228</v>
      </c>
      <c r="E282" s="74">
        <v>4</v>
      </c>
    </row>
    <row r="283" spans="1:5">
      <c r="A283" s="74" t="s">
        <v>600</v>
      </c>
      <c r="B283" s="74" t="s">
        <v>1037</v>
      </c>
      <c r="C283" s="74">
        <v>46.9982576373</v>
      </c>
      <c r="D283" s="68">
        <f t="shared" si="9"/>
        <v>1.1277384530237424</v>
      </c>
      <c r="E283" s="74">
        <v>108</v>
      </c>
    </row>
    <row r="284" spans="1:5">
      <c r="A284" s="74" t="s">
        <v>650</v>
      </c>
      <c r="B284" s="74" t="s">
        <v>908</v>
      </c>
      <c r="C284" s="74">
        <v>47.007149781999999</v>
      </c>
      <c r="D284" s="68">
        <f t="shared" si="9"/>
        <v>1.1273359576949304</v>
      </c>
      <c r="E284" s="74">
        <v>33</v>
      </c>
    </row>
    <row r="285" spans="1:5">
      <c r="A285" s="74" t="s">
        <v>2718</v>
      </c>
      <c r="B285" s="74" t="s">
        <v>2939</v>
      </c>
      <c r="C285" s="74">
        <v>47.049877332800001</v>
      </c>
      <c r="D285" s="68">
        <f t="shared" si="9"/>
        <v>1.1254040535040195</v>
      </c>
      <c r="E285" s="74">
        <v>6</v>
      </c>
    </row>
    <row r="286" spans="1:5">
      <c r="A286" s="74" t="s">
        <v>2729</v>
      </c>
      <c r="B286" s="74" t="s">
        <v>2940</v>
      </c>
      <c r="C286" s="74">
        <v>47.122428998399997</v>
      </c>
      <c r="D286" s="68">
        <f t="shared" si="9"/>
        <v>1.1221316923920757</v>
      </c>
      <c r="E286" s="74">
        <v>6</v>
      </c>
    </row>
    <row r="287" spans="1:5">
      <c r="A287" s="74" t="s">
        <v>2194</v>
      </c>
      <c r="B287" s="74" t="s">
        <v>2429</v>
      </c>
      <c r="C287" s="74">
        <v>47.142356432200003</v>
      </c>
      <c r="D287" s="68">
        <f t="shared" si="9"/>
        <v>1.1212346511320388</v>
      </c>
      <c r="E287" s="74">
        <v>39</v>
      </c>
    </row>
    <row r="288" spans="1:5">
      <c r="A288" s="74" t="s">
        <v>2205</v>
      </c>
      <c r="B288" s="74" t="s">
        <v>2440</v>
      </c>
      <c r="C288" s="74">
        <v>47.142517375799997</v>
      </c>
      <c r="D288" s="68">
        <f t="shared" si="9"/>
        <v>1.1212274092798808</v>
      </c>
      <c r="E288" s="74">
        <v>8</v>
      </c>
    </row>
    <row r="289" spans="1:5">
      <c r="A289" s="74" t="s">
        <v>262</v>
      </c>
      <c r="B289" s="74" t="s">
        <v>1213</v>
      </c>
      <c r="C289" s="74">
        <v>47.253619202800003</v>
      </c>
      <c r="D289" s="68">
        <f t="shared" si="9"/>
        <v>1.1162400190094757</v>
      </c>
      <c r="E289" s="74">
        <v>6</v>
      </c>
    </row>
    <row r="290" spans="1:5">
      <c r="A290" s="74" t="s">
        <v>251</v>
      </c>
      <c r="B290" s="74" t="s">
        <v>1235</v>
      </c>
      <c r="C290" s="74">
        <v>47.333808166099999</v>
      </c>
      <c r="D290" s="68">
        <f t="shared" si="9"/>
        <v>1.1126548628643618</v>
      </c>
      <c r="E290" s="74">
        <v>34</v>
      </c>
    </row>
    <row r="291" spans="1:5">
      <c r="A291" s="74" t="s">
        <v>2826</v>
      </c>
      <c r="B291" s="74" t="s">
        <v>2941</v>
      </c>
      <c r="C291" s="74">
        <v>47.365009021900001</v>
      </c>
      <c r="D291" s="68">
        <f t="shared" si="9"/>
        <v>1.1112631891142115</v>
      </c>
      <c r="E291" s="74">
        <v>3</v>
      </c>
    </row>
    <row r="292" spans="1:5">
      <c r="A292" s="74" t="s">
        <v>361</v>
      </c>
      <c r="B292" s="74" t="s">
        <v>1745</v>
      </c>
      <c r="C292" s="74">
        <v>47.438987454500001</v>
      </c>
      <c r="D292" s="68">
        <f t="shared" si="9"/>
        <v>1.1079707929245468</v>
      </c>
      <c r="E292" s="74">
        <v>21</v>
      </c>
    </row>
    <row r="293" spans="1:5">
      <c r="A293" s="74" t="s">
        <v>2116</v>
      </c>
      <c r="B293" s="74" t="s">
        <v>2351</v>
      </c>
      <c r="C293" s="74">
        <v>47.460196432099998</v>
      </c>
      <c r="D293" s="68">
        <f t="shared" si="9"/>
        <v>1.107028784490331</v>
      </c>
      <c r="E293" s="74">
        <v>12</v>
      </c>
    </row>
    <row r="294" spans="1:5">
      <c r="A294" s="74" t="s">
        <v>378</v>
      </c>
      <c r="B294" s="74" t="s">
        <v>1319</v>
      </c>
      <c r="C294" s="74">
        <v>47.504121224599999</v>
      </c>
      <c r="D294" s="68">
        <f t="shared" si="9"/>
        <v>1.1050805155872458</v>
      </c>
      <c r="E294" s="74">
        <v>132</v>
      </c>
    </row>
    <row r="295" spans="1:5">
      <c r="A295" s="74" t="s">
        <v>2789</v>
      </c>
      <c r="B295" s="74" t="s">
        <v>2942</v>
      </c>
      <c r="C295" s="74">
        <v>47.532655987699997</v>
      </c>
      <c r="D295" s="68">
        <f t="shared" si="9"/>
        <v>1.1038167954653524</v>
      </c>
      <c r="E295" s="74">
        <v>4</v>
      </c>
    </row>
    <row r="296" spans="1:5">
      <c r="A296" s="74" t="s">
        <v>3</v>
      </c>
      <c r="B296" s="74" t="s">
        <v>1106</v>
      </c>
      <c r="C296" s="74">
        <v>47.549751442400002</v>
      </c>
      <c r="D296" s="68">
        <f t="shared" si="9"/>
        <v>1.1030604149663383</v>
      </c>
      <c r="E296" s="74">
        <v>94</v>
      </c>
    </row>
    <row r="297" spans="1:5">
      <c r="A297" s="74" t="s">
        <v>1871</v>
      </c>
      <c r="B297" s="74" t="s">
        <v>1996</v>
      </c>
      <c r="C297" s="74">
        <v>47.583186870900001</v>
      </c>
      <c r="D297" s="68">
        <f t="shared" si="9"/>
        <v>1.1015826508492235</v>
      </c>
      <c r="E297" s="74">
        <v>4</v>
      </c>
    </row>
    <row r="298" spans="1:5">
      <c r="A298" s="74" t="s">
        <v>2107</v>
      </c>
      <c r="B298" s="74" t="s">
        <v>2342</v>
      </c>
      <c r="C298" s="74">
        <v>47.612658553499998</v>
      </c>
      <c r="D298" s="68">
        <f t="shared" si="9"/>
        <v>1.1002817955992716</v>
      </c>
      <c r="E298" s="74">
        <v>8</v>
      </c>
    </row>
    <row r="299" spans="1:5">
      <c r="A299" s="74" t="s">
        <v>2808</v>
      </c>
      <c r="B299" s="74" t="s">
        <v>2943</v>
      </c>
      <c r="C299" s="74">
        <v>47.6268908399</v>
      </c>
      <c r="D299" s="68">
        <f t="shared" ref="D299:D362" si="10">(100/C299)-1</f>
        <v>1.0996541709211005</v>
      </c>
      <c r="E299" s="74">
        <v>4</v>
      </c>
    </row>
    <row r="300" spans="1:5">
      <c r="A300" s="74" t="s">
        <v>1910</v>
      </c>
      <c r="B300" s="74" t="s">
        <v>2035</v>
      </c>
      <c r="C300" s="74">
        <v>47.644896060900003</v>
      </c>
      <c r="D300" s="68">
        <f t="shared" si="10"/>
        <v>1.0988607021448713</v>
      </c>
      <c r="E300" s="74">
        <v>9</v>
      </c>
    </row>
    <row r="301" spans="1:5">
      <c r="A301" s="74" t="s">
        <v>2530</v>
      </c>
      <c r="B301" s="74" t="s">
        <v>2944</v>
      </c>
      <c r="C301" s="74">
        <v>47.655928103900003</v>
      </c>
      <c r="D301" s="68">
        <f t="shared" si="10"/>
        <v>1.0983748292967634</v>
      </c>
      <c r="E301" s="74">
        <v>69</v>
      </c>
    </row>
    <row r="302" spans="1:5">
      <c r="A302" s="74" t="s">
        <v>861</v>
      </c>
      <c r="B302" s="74" t="s">
        <v>1051</v>
      </c>
      <c r="C302" s="74">
        <v>47.733520668799997</v>
      </c>
      <c r="D302" s="68">
        <f t="shared" si="10"/>
        <v>1.0949638450901626</v>
      </c>
      <c r="E302" s="74">
        <v>24</v>
      </c>
    </row>
    <row r="303" spans="1:5">
      <c r="A303" s="74" t="s">
        <v>1914</v>
      </c>
      <c r="B303" s="74" t="s">
        <v>2039</v>
      </c>
      <c r="C303" s="74">
        <v>47.763926431800002</v>
      </c>
      <c r="D303" s="68">
        <f t="shared" si="10"/>
        <v>1.0936302241145435</v>
      </c>
      <c r="E303" s="74">
        <v>4</v>
      </c>
    </row>
    <row r="304" spans="1:5">
      <c r="A304" s="74" t="s">
        <v>476</v>
      </c>
      <c r="B304" s="74" t="s">
        <v>1561</v>
      </c>
      <c r="C304" s="74">
        <v>47.772544889899997</v>
      </c>
      <c r="D304" s="68">
        <f t="shared" si="10"/>
        <v>1.0932525204689663</v>
      </c>
      <c r="E304" s="74">
        <v>7</v>
      </c>
    </row>
    <row r="305" spans="1:5">
      <c r="A305" s="74" t="s">
        <v>32</v>
      </c>
      <c r="B305" s="74" t="s">
        <v>1766</v>
      </c>
      <c r="C305" s="74">
        <v>47.857667293699997</v>
      </c>
      <c r="D305" s="68">
        <f t="shared" si="10"/>
        <v>1.0895293409581632</v>
      </c>
      <c r="E305" s="74">
        <v>80</v>
      </c>
    </row>
    <row r="306" spans="1:5">
      <c r="A306" s="74" t="s">
        <v>2150</v>
      </c>
      <c r="B306" s="74" t="s">
        <v>2385</v>
      </c>
      <c r="C306" s="74">
        <v>47.915532105899999</v>
      </c>
      <c r="D306" s="68">
        <f t="shared" si="10"/>
        <v>1.0870059374272643</v>
      </c>
      <c r="E306" s="74">
        <v>5</v>
      </c>
    </row>
    <row r="307" spans="1:5">
      <c r="A307" s="74" t="s">
        <v>99</v>
      </c>
      <c r="B307" s="74" t="s">
        <v>1782</v>
      </c>
      <c r="C307" s="74">
        <v>47.942900760900002</v>
      </c>
      <c r="D307" s="68">
        <f t="shared" si="10"/>
        <v>1.0858145504945198</v>
      </c>
      <c r="E307" s="74">
        <v>8</v>
      </c>
    </row>
    <row r="308" spans="1:5">
      <c r="A308" s="74" t="s">
        <v>385</v>
      </c>
      <c r="B308" s="74" t="s">
        <v>1616</v>
      </c>
      <c r="C308" s="74">
        <v>47.9489210415</v>
      </c>
      <c r="D308" s="68">
        <f t="shared" si="10"/>
        <v>1.0855526637074808</v>
      </c>
      <c r="E308" s="74">
        <v>27</v>
      </c>
    </row>
    <row r="309" spans="1:5">
      <c r="A309" s="74" t="s">
        <v>208</v>
      </c>
      <c r="B309" s="74" t="s">
        <v>1226</v>
      </c>
      <c r="C309" s="74">
        <v>48.030262536400002</v>
      </c>
      <c r="D309" s="68">
        <f t="shared" si="10"/>
        <v>1.0820206827771228</v>
      </c>
      <c r="E309" s="74">
        <v>16</v>
      </c>
    </row>
    <row r="310" spans="1:5">
      <c r="A310" s="74" t="s">
        <v>215</v>
      </c>
      <c r="B310" s="74" t="s">
        <v>1467</v>
      </c>
      <c r="C310" s="74">
        <v>48.096659322400001</v>
      </c>
      <c r="D310" s="68">
        <f t="shared" si="10"/>
        <v>1.0791464814569172</v>
      </c>
      <c r="E310" s="74">
        <v>19</v>
      </c>
    </row>
    <row r="311" spans="1:5">
      <c r="A311" s="74" t="s">
        <v>2119</v>
      </c>
      <c r="B311" s="74" t="s">
        <v>2354</v>
      </c>
      <c r="C311" s="74">
        <v>48.0981340915</v>
      </c>
      <c r="D311" s="68">
        <f t="shared" si="10"/>
        <v>1.079082731354275</v>
      </c>
      <c r="E311" s="74">
        <v>30</v>
      </c>
    </row>
    <row r="312" spans="1:5">
      <c r="A312" s="74" t="s">
        <v>492</v>
      </c>
      <c r="B312" s="74" t="s">
        <v>1424</v>
      </c>
      <c r="C312" s="74">
        <v>48.145103724999998</v>
      </c>
      <c r="D312" s="68">
        <f t="shared" si="10"/>
        <v>1.0770544097524426</v>
      </c>
      <c r="E312" s="74">
        <v>76</v>
      </c>
    </row>
    <row r="313" spans="1:5">
      <c r="A313" s="74" t="s">
        <v>849</v>
      </c>
      <c r="B313" s="74" t="s">
        <v>1434</v>
      </c>
      <c r="C313" s="74">
        <v>48.183934260000001</v>
      </c>
      <c r="D313" s="68">
        <f t="shared" si="10"/>
        <v>1.0753805502971394</v>
      </c>
      <c r="E313" s="74">
        <v>4</v>
      </c>
    </row>
    <row r="314" spans="1:5">
      <c r="A314" s="74" t="s">
        <v>239</v>
      </c>
      <c r="B314" s="74" t="s">
        <v>1517</v>
      </c>
      <c r="C314" s="74">
        <v>48.261991900799998</v>
      </c>
      <c r="D314" s="68">
        <f t="shared" si="10"/>
        <v>1.0720238859089108</v>
      </c>
      <c r="E314" s="74">
        <v>10</v>
      </c>
    </row>
    <row r="315" spans="1:5">
      <c r="A315" s="74" t="s">
        <v>2744</v>
      </c>
      <c r="B315" s="74" t="s">
        <v>2945</v>
      </c>
      <c r="C315" s="74">
        <v>48.278857158400001</v>
      </c>
      <c r="D315" s="68">
        <f t="shared" si="10"/>
        <v>1.0713000656147695</v>
      </c>
      <c r="E315" s="74">
        <v>5</v>
      </c>
    </row>
    <row r="316" spans="1:5">
      <c r="A316" s="74" t="s">
        <v>421</v>
      </c>
      <c r="B316" s="74" t="s">
        <v>907</v>
      </c>
      <c r="C316" s="74">
        <v>48.336202396200001</v>
      </c>
      <c r="D316" s="68">
        <f t="shared" si="10"/>
        <v>1.0688427109007139</v>
      </c>
      <c r="E316" s="74">
        <v>33</v>
      </c>
    </row>
    <row r="317" spans="1:5">
      <c r="A317" s="74" t="s">
        <v>2543</v>
      </c>
      <c r="B317" s="74" t="s">
        <v>2946</v>
      </c>
      <c r="C317" s="74">
        <v>48.353017018899997</v>
      </c>
      <c r="D317" s="68">
        <f t="shared" si="10"/>
        <v>1.0681232767939273</v>
      </c>
      <c r="E317" s="74">
        <v>30</v>
      </c>
    </row>
    <row r="318" spans="1:5">
      <c r="A318" s="74" t="s">
        <v>472</v>
      </c>
      <c r="B318" s="74" t="s">
        <v>1638</v>
      </c>
      <c r="C318" s="74">
        <v>48.360957782500002</v>
      </c>
      <c r="D318" s="68">
        <f t="shared" si="10"/>
        <v>1.0677836954706925</v>
      </c>
      <c r="E318" s="74">
        <v>19</v>
      </c>
    </row>
    <row r="319" spans="1:5">
      <c r="A319" s="74" t="s">
        <v>2147</v>
      </c>
      <c r="B319" s="74" t="s">
        <v>2382</v>
      </c>
      <c r="C319" s="74">
        <v>48.372550925900001</v>
      </c>
      <c r="D319" s="68">
        <f t="shared" si="10"/>
        <v>1.0672881228278834</v>
      </c>
      <c r="E319" s="74">
        <v>16</v>
      </c>
    </row>
    <row r="320" spans="1:5">
      <c r="A320" s="74" t="s">
        <v>2190</v>
      </c>
      <c r="B320" s="74" t="s">
        <v>2425</v>
      </c>
      <c r="C320" s="74">
        <v>48.384327272999997</v>
      </c>
      <c r="D320" s="68">
        <f t="shared" si="10"/>
        <v>1.0667849619106557</v>
      </c>
      <c r="E320" s="74">
        <v>16</v>
      </c>
    </row>
    <row r="321" spans="1:5">
      <c r="A321" s="74" t="s">
        <v>2114</v>
      </c>
      <c r="B321" s="74" t="s">
        <v>2349</v>
      </c>
      <c r="C321" s="74">
        <v>48.399490880800002</v>
      </c>
      <c r="D321" s="68">
        <f t="shared" si="10"/>
        <v>1.0661374361619544</v>
      </c>
      <c r="E321" s="74">
        <v>34</v>
      </c>
    </row>
    <row r="322" spans="1:5">
      <c r="A322" s="74" t="s">
        <v>443</v>
      </c>
      <c r="B322" s="74" t="s">
        <v>1521</v>
      </c>
      <c r="C322" s="74">
        <v>48.433122408899997</v>
      </c>
      <c r="D322" s="68">
        <f t="shared" si="10"/>
        <v>1.0647027287595265</v>
      </c>
      <c r="E322" s="74">
        <v>24</v>
      </c>
    </row>
    <row r="323" spans="1:5">
      <c r="A323" s="74" t="s">
        <v>428</v>
      </c>
      <c r="B323" s="74" t="s">
        <v>1534</v>
      </c>
      <c r="C323" s="74">
        <v>48.441068693200002</v>
      </c>
      <c r="D323" s="68">
        <f t="shared" si="10"/>
        <v>1.0643640344383583</v>
      </c>
      <c r="E323" s="74">
        <v>30</v>
      </c>
    </row>
    <row r="324" spans="1:5">
      <c r="A324" s="74" t="s">
        <v>68</v>
      </c>
      <c r="B324" s="74" t="s">
        <v>1516</v>
      </c>
      <c r="C324" s="74">
        <v>48.5473517163</v>
      </c>
      <c r="D324" s="68">
        <f t="shared" si="10"/>
        <v>1.0598445942917323</v>
      </c>
      <c r="E324" s="74">
        <v>35</v>
      </c>
    </row>
    <row r="325" spans="1:5">
      <c r="A325" s="74" t="s">
        <v>49</v>
      </c>
      <c r="B325" s="74" t="s">
        <v>1532</v>
      </c>
      <c r="C325" s="74">
        <v>48.634856810000002</v>
      </c>
      <c r="D325" s="68">
        <f t="shared" si="10"/>
        <v>1.0561384685610631</v>
      </c>
      <c r="E325" s="74">
        <v>16</v>
      </c>
    </row>
    <row r="326" spans="1:5">
      <c r="A326" s="74" t="s">
        <v>2852</v>
      </c>
      <c r="B326" s="74" t="s">
        <v>2947</v>
      </c>
      <c r="C326" s="74">
        <v>48.658949309299999</v>
      </c>
      <c r="D326" s="68">
        <f t="shared" si="10"/>
        <v>1.0551204129861347</v>
      </c>
      <c r="E326" s="74">
        <v>3</v>
      </c>
    </row>
    <row r="327" spans="1:5">
      <c r="A327" s="74" t="s">
        <v>15</v>
      </c>
      <c r="B327" s="74" t="s">
        <v>1689</v>
      </c>
      <c r="C327" s="74">
        <v>48.660078764200001</v>
      </c>
      <c r="D327" s="68">
        <f t="shared" si="10"/>
        <v>1.0550727113407716</v>
      </c>
      <c r="E327" s="74">
        <v>30</v>
      </c>
    </row>
    <row r="328" spans="1:5">
      <c r="A328" s="74" t="s">
        <v>2592</v>
      </c>
      <c r="B328" s="74" t="s">
        <v>2948</v>
      </c>
      <c r="C328" s="74">
        <v>48.6722346448</v>
      </c>
      <c r="D328" s="68">
        <f t="shared" si="10"/>
        <v>1.0545594573534482</v>
      </c>
      <c r="E328" s="74">
        <v>16</v>
      </c>
    </row>
    <row r="329" spans="1:5">
      <c r="A329" s="74" t="s">
        <v>341</v>
      </c>
      <c r="B329" s="74" t="s">
        <v>914</v>
      </c>
      <c r="C329" s="74">
        <v>48.700784330600001</v>
      </c>
      <c r="D329" s="68">
        <f t="shared" si="10"/>
        <v>1.0533550203454802</v>
      </c>
      <c r="E329" s="74">
        <v>15</v>
      </c>
    </row>
    <row r="330" spans="1:5">
      <c r="A330" s="74" t="s">
        <v>2652</v>
      </c>
      <c r="B330" s="74" t="s">
        <v>1647</v>
      </c>
      <c r="C330" s="74">
        <v>48.719211990399998</v>
      </c>
      <c r="D330" s="68">
        <f t="shared" si="10"/>
        <v>1.0525783549147874</v>
      </c>
      <c r="E330" s="74">
        <v>10</v>
      </c>
    </row>
    <row r="331" spans="1:5">
      <c r="A331" s="74" t="s">
        <v>2783</v>
      </c>
      <c r="B331" s="74" t="s">
        <v>2949</v>
      </c>
      <c r="C331" s="74">
        <v>48.736644470999998</v>
      </c>
      <c r="D331" s="68">
        <f t="shared" si="10"/>
        <v>1.0518441736279871</v>
      </c>
      <c r="E331" s="74">
        <v>4</v>
      </c>
    </row>
    <row r="332" spans="1:5">
      <c r="A332" s="74" t="s">
        <v>2537</v>
      </c>
      <c r="B332" s="74" t="s">
        <v>2950</v>
      </c>
      <c r="C332" s="74">
        <v>48.737925848400003</v>
      </c>
      <c r="D332" s="68">
        <f t="shared" si="10"/>
        <v>1.0517902282311189</v>
      </c>
      <c r="E332" s="74">
        <v>34</v>
      </c>
    </row>
    <row r="333" spans="1:5">
      <c r="A333" s="74" t="s">
        <v>591</v>
      </c>
      <c r="B333" s="74" t="s">
        <v>1726</v>
      </c>
      <c r="C333" s="74">
        <v>48.777079506200003</v>
      </c>
      <c r="D333" s="68">
        <f t="shared" si="10"/>
        <v>1.0501432437604041</v>
      </c>
      <c r="E333" s="74">
        <v>4</v>
      </c>
    </row>
    <row r="334" spans="1:5">
      <c r="A334" s="74" t="s">
        <v>2577</v>
      </c>
      <c r="B334" s="74" t="s">
        <v>2951</v>
      </c>
      <c r="C334" s="74">
        <v>48.812229868499998</v>
      </c>
      <c r="D334" s="68">
        <f t="shared" si="10"/>
        <v>1.0486669072361519</v>
      </c>
      <c r="E334" s="74">
        <v>18</v>
      </c>
    </row>
    <row r="335" spans="1:5">
      <c r="A335" s="74" t="s">
        <v>2167</v>
      </c>
      <c r="B335" s="74" t="s">
        <v>2402</v>
      </c>
      <c r="C335" s="74">
        <v>48.854455282399996</v>
      </c>
      <c r="D335" s="68">
        <f t="shared" si="10"/>
        <v>1.0468962231173498</v>
      </c>
      <c r="E335" s="74">
        <v>6</v>
      </c>
    </row>
    <row r="336" spans="1:5">
      <c r="A336" s="74" t="s">
        <v>1845</v>
      </c>
      <c r="B336" s="74" t="s">
        <v>1964</v>
      </c>
      <c r="C336" s="74">
        <v>48.863960193799997</v>
      </c>
      <c r="D336" s="68">
        <f t="shared" si="10"/>
        <v>1.0464980653100708</v>
      </c>
      <c r="E336" s="74">
        <v>18</v>
      </c>
    </row>
    <row r="337" spans="1:5">
      <c r="A337" s="74" t="s">
        <v>405</v>
      </c>
      <c r="B337" s="74" t="s">
        <v>1081</v>
      </c>
      <c r="C337" s="74">
        <v>48.879980264499999</v>
      </c>
      <c r="D337" s="68">
        <f t="shared" si="10"/>
        <v>1.0458273399227798</v>
      </c>
      <c r="E337" s="74">
        <v>66</v>
      </c>
    </row>
    <row r="338" spans="1:5">
      <c r="A338" s="74" t="s">
        <v>2828</v>
      </c>
      <c r="B338" s="74" t="s">
        <v>2952</v>
      </c>
      <c r="C338" s="74">
        <v>48.890574243499998</v>
      </c>
      <c r="D338" s="68">
        <f t="shared" si="10"/>
        <v>1.0453840345983458</v>
      </c>
      <c r="E338" s="74">
        <v>3</v>
      </c>
    </row>
    <row r="339" spans="1:5">
      <c r="A339" s="74" t="s">
        <v>2169</v>
      </c>
      <c r="B339" s="74" t="s">
        <v>2404</v>
      </c>
      <c r="C339" s="74">
        <v>48.9013456144</v>
      </c>
      <c r="D339" s="68">
        <f t="shared" si="10"/>
        <v>1.044933503231718</v>
      </c>
      <c r="E339" s="74">
        <v>8</v>
      </c>
    </row>
    <row r="340" spans="1:5">
      <c r="A340" s="74" t="s">
        <v>2238</v>
      </c>
      <c r="B340" s="74" t="s">
        <v>2473</v>
      </c>
      <c r="C340" s="74">
        <v>48.931490547599999</v>
      </c>
      <c r="D340" s="68">
        <f t="shared" si="10"/>
        <v>1.0436736931755868</v>
      </c>
      <c r="E340" s="74">
        <v>23</v>
      </c>
    </row>
    <row r="341" spans="1:5">
      <c r="A341" s="74" t="s">
        <v>1911</v>
      </c>
      <c r="B341" s="74" t="s">
        <v>2036</v>
      </c>
      <c r="C341" s="74">
        <v>48.943908738200001</v>
      </c>
      <c r="D341" s="68">
        <f t="shared" si="10"/>
        <v>1.0431551663537544</v>
      </c>
      <c r="E341" s="74">
        <v>4</v>
      </c>
    </row>
    <row r="342" spans="1:5">
      <c r="A342" s="74" t="s">
        <v>2213</v>
      </c>
      <c r="B342" s="74" t="s">
        <v>2448</v>
      </c>
      <c r="C342" s="74">
        <v>48.944179529700001</v>
      </c>
      <c r="D342" s="68">
        <f t="shared" si="10"/>
        <v>1.043143862271072</v>
      </c>
      <c r="E342" s="74">
        <v>30</v>
      </c>
    </row>
    <row r="343" spans="1:5">
      <c r="A343" s="74" t="s">
        <v>2866</v>
      </c>
      <c r="B343" s="74" t="s">
        <v>2953</v>
      </c>
      <c r="C343" s="74">
        <v>49.001361858300001</v>
      </c>
      <c r="D343" s="68">
        <f t="shared" si="10"/>
        <v>1.0407596076446946</v>
      </c>
      <c r="E343" s="74">
        <v>3</v>
      </c>
    </row>
    <row r="344" spans="1:5">
      <c r="A344" s="74" t="s">
        <v>2759</v>
      </c>
      <c r="B344" s="74" t="s">
        <v>2954</v>
      </c>
      <c r="C344" s="74">
        <v>49.090660179700002</v>
      </c>
      <c r="D344" s="68">
        <f t="shared" si="10"/>
        <v>1.037047365709538</v>
      </c>
      <c r="E344" s="74">
        <v>5</v>
      </c>
    </row>
    <row r="345" spans="1:5">
      <c r="A345" s="74" t="s">
        <v>2813</v>
      </c>
      <c r="B345" s="74" t="s">
        <v>2955</v>
      </c>
      <c r="C345" s="74">
        <v>49.118982590800002</v>
      </c>
      <c r="D345" s="68">
        <f t="shared" si="10"/>
        <v>1.0358727873718219</v>
      </c>
      <c r="E345" s="74">
        <v>4</v>
      </c>
    </row>
    <row r="346" spans="1:5">
      <c r="A346" s="74" t="s">
        <v>2691</v>
      </c>
      <c r="B346" s="74" t="s">
        <v>2956</v>
      </c>
      <c r="C346" s="74">
        <v>49.121926002400002</v>
      </c>
      <c r="D346" s="68">
        <f t="shared" si="10"/>
        <v>1.0357507968053654</v>
      </c>
      <c r="E346" s="74">
        <v>8</v>
      </c>
    </row>
    <row r="347" spans="1:5">
      <c r="A347" s="74" t="s">
        <v>2211</v>
      </c>
      <c r="B347" s="74" t="s">
        <v>2446</v>
      </c>
      <c r="C347" s="74">
        <v>49.154738879900002</v>
      </c>
      <c r="D347" s="68">
        <f t="shared" si="10"/>
        <v>1.0343918466199251</v>
      </c>
      <c r="E347" s="74">
        <v>4</v>
      </c>
    </row>
    <row r="348" spans="1:5">
      <c r="A348" s="74" t="s">
        <v>2629</v>
      </c>
      <c r="B348" s="74" t="s">
        <v>2957</v>
      </c>
      <c r="C348" s="74">
        <v>49.165289579000003</v>
      </c>
      <c r="D348" s="68">
        <f t="shared" si="10"/>
        <v>1.0339552732485697</v>
      </c>
      <c r="E348" s="74">
        <v>12</v>
      </c>
    </row>
    <row r="349" spans="1:5">
      <c r="A349" s="74" t="s">
        <v>1849</v>
      </c>
      <c r="B349" s="74" t="s">
        <v>1968</v>
      </c>
      <c r="C349" s="74">
        <v>49.199556494500001</v>
      </c>
      <c r="D349" s="68">
        <f t="shared" si="10"/>
        <v>1.0325386471965241</v>
      </c>
      <c r="E349" s="74">
        <v>12</v>
      </c>
    </row>
    <row r="350" spans="1:5">
      <c r="A350" s="74" t="s">
        <v>744</v>
      </c>
      <c r="B350" s="74" t="s">
        <v>1605</v>
      </c>
      <c r="C350" s="74">
        <v>49.307700266799998</v>
      </c>
      <c r="D350" s="68">
        <f t="shared" si="10"/>
        <v>1.0280807958778864</v>
      </c>
      <c r="E350" s="74">
        <v>15</v>
      </c>
    </row>
    <row r="351" spans="1:5">
      <c r="A351" s="74" t="s">
        <v>713</v>
      </c>
      <c r="B351" s="74" t="s">
        <v>1462</v>
      </c>
      <c r="C351" s="74">
        <v>49.322018505300001</v>
      </c>
      <c r="D351" s="68">
        <f t="shared" si="10"/>
        <v>1.0274920416984616</v>
      </c>
      <c r="E351" s="74">
        <v>4</v>
      </c>
    </row>
    <row r="352" spans="1:5">
      <c r="A352" s="74" t="s">
        <v>2675</v>
      </c>
      <c r="B352" s="74" t="s">
        <v>2958</v>
      </c>
      <c r="C352" s="74">
        <v>49.552297272899999</v>
      </c>
      <c r="D352" s="68">
        <f t="shared" si="10"/>
        <v>1.018069908026034</v>
      </c>
      <c r="E352" s="74">
        <v>8</v>
      </c>
    </row>
    <row r="353" spans="1:5">
      <c r="A353" s="74" t="s">
        <v>2180</v>
      </c>
      <c r="B353" s="74" t="s">
        <v>2415</v>
      </c>
      <c r="C353" s="74">
        <v>49.594367868900001</v>
      </c>
      <c r="D353" s="68">
        <f t="shared" si="10"/>
        <v>1.0163579917853682</v>
      </c>
      <c r="E353" s="74">
        <v>23</v>
      </c>
    </row>
    <row r="354" spans="1:5">
      <c r="A354" s="74" t="s">
        <v>416</v>
      </c>
      <c r="B354" s="74" t="s">
        <v>1001</v>
      </c>
      <c r="C354" s="74">
        <v>49.601454920199998</v>
      </c>
      <c r="D354" s="68">
        <f t="shared" si="10"/>
        <v>1.0160698947416438</v>
      </c>
      <c r="E354" s="74">
        <v>16</v>
      </c>
    </row>
    <row r="355" spans="1:5">
      <c r="A355" s="74" t="s">
        <v>768</v>
      </c>
      <c r="B355" s="74" t="s">
        <v>918</v>
      </c>
      <c r="C355" s="74">
        <v>49.619989842300001</v>
      </c>
      <c r="D355" s="68">
        <f t="shared" si="10"/>
        <v>1.0153168172306253</v>
      </c>
      <c r="E355" s="74">
        <v>18</v>
      </c>
    </row>
    <row r="356" spans="1:5">
      <c r="A356" s="74" t="s">
        <v>335</v>
      </c>
      <c r="B356" s="74" t="s">
        <v>1729</v>
      </c>
      <c r="C356" s="74">
        <v>49.627112781900003</v>
      </c>
      <c r="D356" s="68">
        <f t="shared" si="10"/>
        <v>1.0150275604280568</v>
      </c>
      <c r="E356" s="74">
        <v>40</v>
      </c>
    </row>
    <row r="357" spans="1:5">
      <c r="A357" s="74" t="s">
        <v>2115</v>
      </c>
      <c r="B357" s="74" t="s">
        <v>2350</v>
      </c>
      <c r="C357" s="74">
        <v>49.740992065199997</v>
      </c>
      <c r="D357" s="68">
        <f t="shared" si="10"/>
        <v>1.0104142649370762</v>
      </c>
      <c r="E357" s="74">
        <v>25</v>
      </c>
    </row>
    <row r="358" spans="1:5">
      <c r="A358" s="74" t="s">
        <v>1830</v>
      </c>
      <c r="B358" s="74" t="s">
        <v>1949</v>
      </c>
      <c r="C358" s="74">
        <v>49.784562454000003</v>
      </c>
      <c r="D358" s="68">
        <f t="shared" si="10"/>
        <v>1.0086547931881116</v>
      </c>
      <c r="E358" s="74">
        <v>22</v>
      </c>
    </row>
    <row r="359" spans="1:5">
      <c r="A359" s="74" t="s">
        <v>1874</v>
      </c>
      <c r="B359" s="74" t="s">
        <v>1999</v>
      </c>
      <c r="C359" s="74">
        <v>49.836753473100003</v>
      </c>
      <c r="D359" s="68">
        <f t="shared" si="10"/>
        <v>1.006551250453668</v>
      </c>
      <c r="E359" s="74">
        <v>28</v>
      </c>
    </row>
    <row r="360" spans="1:5">
      <c r="A360" s="74" t="s">
        <v>2563</v>
      </c>
      <c r="B360" s="74" t="s">
        <v>2959</v>
      </c>
      <c r="C360" s="74">
        <v>49.866276061800001</v>
      </c>
      <c r="D360" s="68">
        <f t="shared" si="10"/>
        <v>1.0053633015641381</v>
      </c>
      <c r="E360" s="74">
        <v>19</v>
      </c>
    </row>
    <row r="361" spans="1:5">
      <c r="A361" s="74" t="s">
        <v>2658</v>
      </c>
      <c r="B361" s="74" t="s">
        <v>2960</v>
      </c>
      <c r="C361" s="74">
        <v>49.869092266700001</v>
      </c>
      <c r="D361" s="68">
        <f t="shared" si="10"/>
        <v>1.0052500547874383</v>
      </c>
      <c r="E361" s="74">
        <v>10</v>
      </c>
    </row>
    <row r="362" spans="1:5">
      <c r="A362" s="74" t="s">
        <v>573</v>
      </c>
      <c r="B362" s="74" t="s">
        <v>1466</v>
      </c>
      <c r="C362" s="74">
        <v>49.942312240699998</v>
      </c>
      <c r="D362" s="68">
        <f t="shared" si="10"/>
        <v>1.0023101757492512</v>
      </c>
      <c r="E362" s="74">
        <v>12</v>
      </c>
    </row>
    <row r="363" spans="1:5">
      <c r="A363" s="74" t="s">
        <v>2747</v>
      </c>
      <c r="B363" s="74" t="s">
        <v>2961</v>
      </c>
      <c r="C363" s="74">
        <v>50.002167575000001</v>
      </c>
      <c r="D363" s="68">
        <f t="shared" ref="D363:D426" si="11">(100/C363)-1</f>
        <v>0.99991330075854212</v>
      </c>
      <c r="E363" s="74">
        <v>5</v>
      </c>
    </row>
    <row r="364" spans="1:5">
      <c r="A364" s="74" t="s">
        <v>2643</v>
      </c>
      <c r="B364" s="74" t="s">
        <v>2962</v>
      </c>
      <c r="C364" s="74">
        <v>50.0282295206</v>
      </c>
      <c r="D364" s="68">
        <f t="shared" si="11"/>
        <v>0.99887145634092933</v>
      </c>
      <c r="E364" s="74">
        <v>10</v>
      </c>
    </row>
    <row r="365" spans="1:5">
      <c r="A365" s="74" t="s">
        <v>886</v>
      </c>
      <c r="B365" s="74" t="s">
        <v>1436</v>
      </c>
      <c r="C365" s="74">
        <v>50.092336600800003</v>
      </c>
      <c r="D365" s="68">
        <f t="shared" si="11"/>
        <v>0.99631334423323636</v>
      </c>
      <c r="E365" s="74">
        <v>29</v>
      </c>
    </row>
    <row r="366" spans="1:5">
      <c r="A366" s="74" t="s">
        <v>2140</v>
      </c>
      <c r="B366" s="74" t="s">
        <v>2375</v>
      </c>
      <c r="C366" s="74">
        <v>50.183776251799998</v>
      </c>
      <c r="D366" s="68">
        <f t="shared" si="11"/>
        <v>0.9926758699513607</v>
      </c>
      <c r="E366" s="74">
        <v>15</v>
      </c>
    </row>
    <row r="367" spans="1:5">
      <c r="A367" s="74" t="s">
        <v>2176</v>
      </c>
      <c r="B367" s="74" t="s">
        <v>2411</v>
      </c>
      <c r="C367" s="74">
        <v>50.1906485676</v>
      </c>
      <c r="D367" s="68">
        <f t="shared" si="11"/>
        <v>0.9924030243465285</v>
      </c>
      <c r="E367" s="74">
        <v>37</v>
      </c>
    </row>
    <row r="368" spans="1:5">
      <c r="A368" s="74" t="s">
        <v>844</v>
      </c>
      <c r="B368" s="74" t="s">
        <v>913</v>
      </c>
      <c r="C368" s="74">
        <v>50.210876347899998</v>
      </c>
      <c r="D368" s="68">
        <f t="shared" si="11"/>
        <v>0.99160037174261273</v>
      </c>
      <c r="E368" s="74">
        <v>38</v>
      </c>
    </row>
    <row r="369" spans="1:5">
      <c r="A369" s="74" t="s">
        <v>2556</v>
      </c>
      <c r="B369" s="74" t="s">
        <v>2963</v>
      </c>
      <c r="C369" s="74">
        <v>50.290609801000002</v>
      </c>
      <c r="D369" s="68">
        <f t="shared" si="11"/>
        <v>0.98844278078353209</v>
      </c>
      <c r="E369" s="74">
        <v>23</v>
      </c>
    </row>
    <row r="370" spans="1:5">
      <c r="A370" s="74" t="s">
        <v>1929</v>
      </c>
      <c r="B370" s="74" t="s">
        <v>2054</v>
      </c>
      <c r="C370" s="74">
        <v>50.328030633099999</v>
      </c>
      <c r="D370" s="68">
        <f t="shared" si="11"/>
        <v>0.98696429687498011</v>
      </c>
      <c r="E370" s="74">
        <v>21</v>
      </c>
    </row>
    <row r="371" spans="1:5">
      <c r="A371" s="74" t="s">
        <v>2061</v>
      </c>
      <c r="B371" s="74" t="s">
        <v>2296</v>
      </c>
      <c r="C371" s="74">
        <v>50.350545260799997</v>
      </c>
      <c r="D371" s="68">
        <f t="shared" si="11"/>
        <v>0.98607581073911788</v>
      </c>
      <c r="E371" s="74">
        <v>60</v>
      </c>
    </row>
    <row r="372" spans="1:5">
      <c r="A372" s="74" t="s">
        <v>2736</v>
      </c>
      <c r="B372" s="74" t="s">
        <v>2964</v>
      </c>
      <c r="C372" s="74">
        <v>50.364921909700001</v>
      </c>
      <c r="D372" s="68">
        <f t="shared" si="11"/>
        <v>0.98550888611108034</v>
      </c>
      <c r="E372" s="74">
        <v>6</v>
      </c>
    </row>
    <row r="373" spans="1:5">
      <c r="A373" s="74" t="s">
        <v>165</v>
      </c>
      <c r="B373" s="74" t="s">
        <v>1101</v>
      </c>
      <c r="C373" s="74">
        <v>50.369743169800003</v>
      </c>
      <c r="D373" s="68">
        <f t="shared" si="11"/>
        <v>0.98531883839258128</v>
      </c>
      <c r="E373" s="74">
        <v>55</v>
      </c>
    </row>
    <row r="374" spans="1:5">
      <c r="A374" s="74" t="s">
        <v>2235</v>
      </c>
      <c r="B374" s="74" t="s">
        <v>2470</v>
      </c>
      <c r="C374" s="74">
        <v>50.375787774400003</v>
      </c>
      <c r="D374" s="68">
        <f t="shared" si="11"/>
        <v>0.98508061944031877</v>
      </c>
      <c r="E374" s="74">
        <v>24</v>
      </c>
    </row>
    <row r="375" spans="1:5">
      <c r="A375" s="74" t="s">
        <v>2212</v>
      </c>
      <c r="B375" s="74" t="s">
        <v>2447</v>
      </c>
      <c r="C375" s="74">
        <v>50.388887707199999</v>
      </c>
      <c r="D375" s="68">
        <f t="shared" si="11"/>
        <v>0.98456454488696998</v>
      </c>
      <c r="E375" s="74">
        <v>17</v>
      </c>
    </row>
    <row r="376" spans="1:5">
      <c r="A376" s="74" t="s">
        <v>1876</v>
      </c>
      <c r="B376" s="74" t="s">
        <v>2001</v>
      </c>
      <c r="C376" s="74">
        <v>50.423004769199999</v>
      </c>
      <c r="D376" s="68">
        <f t="shared" si="11"/>
        <v>0.98322175478687912</v>
      </c>
      <c r="E376" s="74">
        <v>26</v>
      </c>
    </row>
    <row r="377" spans="1:5">
      <c r="A377" s="74" t="s">
        <v>652</v>
      </c>
      <c r="B377" s="74" t="s">
        <v>1311</v>
      </c>
      <c r="C377" s="74">
        <v>50.430670302800003</v>
      </c>
      <c r="D377" s="68">
        <f t="shared" si="11"/>
        <v>0.98292030225994864</v>
      </c>
      <c r="E377" s="74">
        <v>40</v>
      </c>
    </row>
    <row r="378" spans="1:5">
      <c r="A378" s="74" t="s">
        <v>2764</v>
      </c>
      <c r="B378" s="74" t="s">
        <v>2965</v>
      </c>
      <c r="C378" s="74">
        <v>50.430716045600001</v>
      </c>
      <c r="D378" s="68">
        <f t="shared" si="11"/>
        <v>0.9829185036670689</v>
      </c>
      <c r="E378" s="74">
        <v>5</v>
      </c>
    </row>
    <row r="379" spans="1:5">
      <c r="A379" s="74" t="s">
        <v>477</v>
      </c>
      <c r="B379" s="74" t="s">
        <v>1331</v>
      </c>
      <c r="C379" s="74">
        <v>50.431606498500003</v>
      </c>
      <c r="D379" s="68">
        <f t="shared" si="11"/>
        <v>0.98288349198184521</v>
      </c>
      <c r="E379" s="74">
        <v>36</v>
      </c>
    </row>
    <row r="380" spans="1:5">
      <c r="A380" s="74" t="s">
        <v>2545</v>
      </c>
      <c r="B380" s="74" t="s">
        <v>2966</v>
      </c>
      <c r="C380" s="74">
        <v>50.495851698800003</v>
      </c>
      <c r="D380" s="68">
        <f t="shared" si="11"/>
        <v>0.98036069569604711</v>
      </c>
      <c r="E380" s="74">
        <v>28</v>
      </c>
    </row>
    <row r="381" spans="1:5">
      <c r="A381" s="74" t="s">
        <v>2565</v>
      </c>
      <c r="B381" s="74" t="s">
        <v>2967</v>
      </c>
      <c r="C381" s="74">
        <v>50.5088038074</v>
      </c>
      <c r="D381" s="68">
        <f t="shared" si="11"/>
        <v>0.97985286646897563</v>
      </c>
      <c r="E381" s="74">
        <v>19</v>
      </c>
    </row>
    <row r="382" spans="1:5">
      <c r="A382" s="74" t="s">
        <v>1922</v>
      </c>
      <c r="B382" s="74" t="s">
        <v>2047</v>
      </c>
      <c r="C382" s="74">
        <v>50.5189763992</v>
      </c>
      <c r="D382" s="68">
        <f t="shared" si="11"/>
        <v>0.97945419974074466</v>
      </c>
      <c r="E382" s="74">
        <v>64</v>
      </c>
    </row>
    <row r="383" spans="1:5">
      <c r="A383" s="74" t="s">
        <v>645</v>
      </c>
      <c r="B383" s="74" t="s">
        <v>1254</v>
      </c>
      <c r="C383" s="74">
        <v>50.5267567378</v>
      </c>
      <c r="D383" s="68">
        <f t="shared" si="11"/>
        <v>0.97914939442745097</v>
      </c>
      <c r="E383" s="74">
        <v>23</v>
      </c>
    </row>
    <row r="384" spans="1:5">
      <c r="A384" s="74" t="s">
        <v>147</v>
      </c>
      <c r="B384" s="74" t="s">
        <v>1267</v>
      </c>
      <c r="C384" s="74">
        <v>50.574267303299997</v>
      </c>
      <c r="D384" s="68">
        <f t="shared" si="11"/>
        <v>0.97729013848659263</v>
      </c>
      <c r="E384" s="74">
        <v>15</v>
      </c>
    </row>
    <row r="385" spans="1:5">
      <c r="A385" s="74" t="s">
        <v>2610</v>
      </c>
      <c r="B385" s="74" t="s">
        <v>2968</v>
      </c>
      <c r="C385" s="74">
        <v>50.601925671499998</v>
      </c>
      <c r="D385" s="68">
        <f t="shared" si="11"/>
        <v>0.97620937687598652</v>
      </c>
      <c r="E385" s="74">
        <v>14</v>
      </c>
    </row>
    <row r="386" spans="1:5">
      <c r="A386" s="74" t="s">
        <v>1833</v>
      </c>
      <c r="B386" s="74" t="s">
        <v>1952</v>
      </c>
      <c r="C386" s="74">
        <v>50.615813409399998</v>
      </c>
      <c r="D386" s="68">
        <f t="shared" si="11"/>
        <v>0.97566715348742639</v>
      </c>
      <c r="E386" s="74">
        <v>4</v>
      </c>
    </row>
    <row r="387" spans="1:5">
      <c r="A387" s="74" t="s">
        <v>34</v>
      </c>
      <c r="B387" s="74" t="s">
        <v>1555</v>
      </c>
      <c r="C387" s="74">
        <v>50.657636248599999</v>
      </c>
      <c r="D387" s="68">
        <f t="shared" si="11"/>
        <v>0.97403604679173417</v>
      </c>
      <c r="E387" s="74">
        <v>29</v>
      </c>
    </row>
    <row r="388" spans="1:5">
      <c r="A388" s="74" t="s">
        <v>2206</v>
      </c>
      <c r="B388" s="74" t="s">
        <v>2441</v>
      </c>
      <c r="C388" s="74">
        <v>50.7164835174</v>
      </c>
      <c r="D388" s="68">
        <f t="shared" si="11"/>
        <v>0.9717455364524954</v>
      </c>
      <c r="E388" s="74">
        <v>15</v>
      </c>
    </row>
    <row r="389" spans="1:5">
      <c r="A389" s="74" t="s">
        <v>470</v>
      </c>
      <c r="B389" s="74" t="s">
        <v>1621</v>
      </c>
      <c r="C389" s="74">
        <v>50.748430999999997</v>
      </c>
      <c r="D389" s="68">
        <f t="shared" si="11"/>
        <v>0.9705042703684772</v>
      </c>
      <c r="E389" s="74">
        <v>7</v>
      </c>
    </row>
    <row r="390" spans="1:5">
      <c r="A390" s="74" t="s">
        <v>2148</v>
      </c>
      <c r="B390" s="74" t="s">
        <v>2383</v>
      </c>
      <c r="C390" s="74">
        <v>50.754524176899999</v>
      </c>
      <c r="D390" s="68">
        <f t="shared" si="11"/>
        <v>0.9702677075931132</v>
      </c>
      <c r="E390" s="74">
        <v>10</v>
      </c>
    </row>
    <row r="391" spans="1:5">
      <c r="A391" s="74" t="s">
        <v>739</v>
      </c>
      <c r="B391" s="74" t="s">
        <v>1635</v>
      </c>
      <c r="C391" s="74">
        <v>50.782895668199998</v>
      </c>
      <c r="D391" s="68">
        <f t="shared" si="11"/>
        <v>0.96916695442830991</v>
      </c>
      <c r="E391" s="74">
        <v>8</v>
      </c>
    </row>
    <row r="392" spans="1:5">
      <c r="A392" s="74" t="s">
        <v>736</v>
      </c>
      <c r="B392" s="74" t="s">
        <v>1641</v>
      </c>
      <c r="C392" s="74">
        <v>50.883199081000001</v>
      </c>
      <c r="D392" s="68">
        <f t="shared" si="11"/>
        <v>0.96528523768350127</v>
      </c>
      <c r="E392" s="74">
        <v>6</v>
      </c>
    </row>
    <row r="393" spans="1:5">
      <c r="A393" s="74" t="s">
        <v>2641</v>
      </c>
      <c r="B393" s="74" t="s">
        <v>2971</v>
      </c>
      <c r="C393" s="74">
        <v>50.8869131764</v>
      </c>
      <c r="D393" s="68">
        <f t="shared" si="11"/>
        <v>0.96514179693606073</v>
      </c>
      <c r="E393" s="74">
        <v>10</v>
      </c>
    </row>
    <row r="394" spans="1:5">
      <c r="A394" s="74" t="s">
        <v>4</v>
      </c>
      <c r="B394" s="74" t="s">
        <v>1767</v>
      </c>
      <c r="C394" s="74">
        <v>50.894352351899997</v>
      </c>
      <c r="D394" s="68">
        <f t="shared" si="11"/>
        <v>0.96485455416679033</v>
      </c>
      <c r="E394" s="74">
        <v>144</v>
      </c>
    </row>
    <row r="395" spans="1:5">
      <c r="A395" s="74" t="s">
        <v>2136</v>
      </c>
      <c r="B395" s="74" t="s">
        <v>2371</v>
      </c>
      <c r="C395" s="74">
        <v>50.936472113100002</v>
      </c>
      <c r="D395" s="68">
        <f t="shared" si="11"/>
        <v>0.96322980079889908</v>
      </c>
      <c r="E395" s="74">
        <v>15</v>
      </c>
    </row>
    <row r="396" spans="1:5">
      <c r="A396" s="74" t="s">
        <v>1888</v>
      </c>
      <c r="B396" s="74" t="s">
        <v>2013</v>
      </c>
      <c r="C396" s="74">
        <v>50.982073870100002</v>
      </c>
      <c r="D396" s="68">
        <f t="shared" si="11"/>
        <v>0.9614737575171115</v>
      </c>
      <c r="E396" s="74">
        <v>4</v>
      </c>
    </row>
    <row r="397" spans="1:5">
      <c r="A397" s="74" t="s">
        <v>336</v>
      </c>
      <c r="B397" s="74" t="s">
        <v>1637</v>
      </c>
      <c r="C397" s="74">
        <v>51.098133197899998</v>
      </c>
      <c r="D397" s="68">
        <f t="shared" si="11"/>
        <v>0.95701865687942078</v>
      </c>
      <c r="E397" s="74">
        <v>20</v>
      </c>
    </row>
    <row r="398" spans="1:5">
      <c r="A398" s="74" t="s">
        <v>2605</v>
      </c>
      <c r="B398" s="74" t="s">
        <v>2973</v>
      </c>
      <c r="C398" s="74">
        <v>51.140259051400001</v>
      </c>
      <c r="D398" s="68">
        <f t="shared" si="11"/>
        <v>0.95540659853701748</v>
      </c>
      <c r="E398" s="74">
        <v>15</v>
      </c>
    </row>
    <row r="399" spans="1:5">
      <c r="A399" s="74" t="s">
        <v>580</v>
      </c>
      <c r="B399" s="74" t="s">
        <v>1076</v>
      </c>
      <c r="C399" s="74">
        <v>51.196746629499998</v>
      </c>
      <c r="D399" s="68">
        <f t="shared" si="11"/>
        <v>0.95324911412201252</v>
      </c>
      <c r="E399" s="74">
        <v>24</v>
      </c>
    </row>
    <row r="400" spans="1:5">
      <c r="A400" s="74" t="s">
        <v>2858</v>
      </c>
      <c r="B400" s="74" t="s">
        <v>2974</v>
      </c>
      <c r="C400" s="74">
        <v>51.331909783699999</v>
      </c>
      <c r="D400" s="68">
        <f t="shared" si="11"/>
        <v>0.94810597192614354</v>
      </c>
      <c r="E400" s="74">
        <v>3</v>
      </c>
    </row>
    <row r="401" spans="1:5">
      <c r="A401" s="74" t="s">
        <v>2781</v>
      </c>
      <c r="B401" s="74" t="s">
        <v>2975</v>
      </c>
      <c r="C401" s="74">
        <v>51.342807936500002</v>
      </c>
      <c r="D401" s="68">
        <f t="shared" si="11"/>
        <v>0.94769246208112468</v>
      </c>
      <c r="E401" s="74">
        <v>4</v>
      </c>
    </row>
    <row r="402" spans="1:5">
      <c r="A402" s="74" t="s">
        <v>2812</v>
      </c>
      <c r="B402" s="74" t="s">
        <v>2976</v>
      </c>
      <c r="C402" s="74">
        <v>51.342807936500002</v>
      </c>
      <c r="D402" s="68">
        <f t="shared" si="11"/>
        <v>0.94769246208112468</v>
      </c>
      <c r="E402" s="74">
        <v>4</v>
      </c>
    </row>
    <row r="403" spans="1:5">
      <c r="A403" s="74" t="s">
        <v>2824</v>
      </c>
      <c r="B403" s="74" t="s">
        <v>2977</v>
      </c>
      <c r="C403" s="74">
        <v>51.356143210200003</v>
      </c>
      <c r="D403" s="68">
        <f t="shared" si="11"/>
        <v>0.94718671903965501</v>
      </c>
      <c r="E403" s="74">
        <v>3</v>
      </c>
    </row>
    <row r="404" spans="1:5">
      <c r="A404" s="74" t="s">
        <v>300</v>
      </c>
      <c r="B404" s="74" t="s">
        <v>1396</v>
      </c>
      <c r="C404" s="74">
        <v>51.3587626972</v>
      </c>
      <c r="D404" s="68">
        <f t="shared" si="11"/>
        <v>0.94708740530954905</v>
      </c>
      <c r="E404" s="74">
        <v>15</v>
      </c>
    </row>
    <row r="405" spans="1:5">
      <c r="A405" s="74" t="s">
        <v>718</v>
      </c>
      <c r="B405" s="74" t="s">
        <v>1661</v>
      </c>
      <c r="C405" s="74">
        <v>51.389760773399999</v>
      </c>
      <c r="D405" s="68">
        <f t="shared" si="11"/>
        <v>0.94591293080627237</v>
      </c>
      <c r="E405" s="74">
        <v>61</v>
      </c>
    </row>
    <row r="406" spans="1:5">
      <c r="A406" s="74" t="s">
        <v>2660</v>
      </c>
      <c r="B406" s="74" t="s">
        <v>2978</v>
      </c>
      <c r="C406" s="74">
        <v>51.457178610500002</v>
      </c>
      <c r="D406" s="68">
        <f t="shared" si="11"/>
        <v>0.94336344705060604</v>
      </c>
      <c r="E406" s="74">
        <v>9</v>
      </c>
    </row>
    <row r="407" spans="1:5">
      <c r="A407" s="74" t="s">
        <v>686</v>
      </c>
      <c r="B407" s="74" t="s">
        <v>1395</v>
      </c>
      <c r="C407" s="74">
        <v>51.482350649200001</v>
      </c>
      <c r="D407" s="68">
        <f t="shared" si="11"/>
        <v>0.94241324918123048</v>
      </c>
      <c r="E407" s="74">
        <v>50</v>
      </c>
    </row>
    <row r="408" spans="1:5">
      <c r="A408" s="74" t="s">
        <v>2687</v>
      </c>
      <c r="B408" s="74" t="s">
        <v>2979</v>
      </c>
      <c r="C408" s="74">
        <v>51.533027759699998</v>
      </c>
      <c r="D408" s="68">
        <f t="shared" si="11"/>
        <v>0.94050309766976814</v>
      </c>
      <c r="E408" s="74">
        <v>8</v>
      </c>
    </row>
    <row r="409" spans="1:5">
      <c r="A409" s="74" t="s">
        <v>1895</v>
      </c>
      <c r="B409" s="74" t="s">
        <v>2020</v>
      </c>
      <c r="C409" s="74">
        <v>51.554815692799998</v>
      </c>
      <c r="D409" s="68">
        <f t="shared" si="11"/>
        <v>0.93968300838995567</v>
      </c>
      <c r="E409" s="74">
        <v>3</v>
      </c>
    </row>
    <row r="410" spans="1:5">
      <c r="A410" s="74" t="s">
        <v>2248</v>
      </c>
      <c r="B410" s="74" t="s">
        <v>2483</v>
      </c>
      <c r="C410" s="74">
        <v>51.632336467199998</v>
      </c>
      <c r="D410" s="68">
        <f t="shared" si="11"/>
        <v>0.93677076890615019</v>
      </c>
      <c r="E410" s="74">
        <v>25</v>
      </c>
    </row>
    <row r="411" spans="1:5">
      <c r="A411" s="74" t="s">
        <v>2670</v>
      </c>
      <c r="B411" s="74" t="s">
        <v>2980</v>
      </c>
      <c r="C411" s="74">
        <v>51.639971049499998</v>
      </c>
      <c r="D411" s="68">
        <f t="shared" si="11"/>
        <v>0.93648443187824459</v>
      </c>
      <c r="E411" s="74">
        <v>9</v>
      </c>
    </row>
    <row r="412" spans="1:5">
      <c r="A412" s="74" t="s">
        <v>2080</v>
      </c>
      <c r="B412" s="74" t="s">
        <v>2315</v>
      </c>
      <c r="C412" s="74">
        <v>51.711682253500001</v>
      </c>
      <c r="D412" s="68">
        <f t="shared" si="11"/>
        <v>0.93379901102002338</v>
      </c>
      <c r="E412" s="74">
        <v>39</v>
      </c>
    </row>
    <row r="413" spans="1:5">
      <c r="A413" s="74" t="s">
        <v>2864</v>
      </c>
      <c r="B413" s="74" t="s">
        <v>2981</v>
      </c>
      <c r="C413" s="74">
        <v>51.7431698762</v>
      </c>
      <c r="D413" s="68">
        <f t="shared" si="11"/>
        <v>0.93262222316991084</v>
      </c>
      <c r="E413" s="74">
        <v>3</v>
      </c>
    </row>
    <row r="414" spans="1:5">
      <c r="A414" s="74" t="s">
        <v>2855</v>
      </c>
      <c r="B414" s="74" t="s">
        <v>2982</v>
      </c>
      <c r="C414" s="74">
        <v>51.773937153299997</v>
      </c>
      <c r="D414" s="68">
        <f t="shared" si="11"/>
        <v>0.9314737394590078</v>
      </c>
      <c r="E414" s="74">
        <v>3</v>
      </c>
    </row>
    <row r="415" spans="1:5">
      <c r="A415" s="74" t="s">
        <v>773</v>
      </c>
      <c r="B415" s="74" t="s">
        <v>1238</v>
      </c>
      <c r="C415" s="74">
        <v>51.826862353199999</v>
      </c>
      <c r="D415" s="68">
        <f t="shared" si="11"/>
        <v>0.92950133308283522</v>
      </c>
      <c r="E415" s="74">
        <v>101</v>
      </c>
    </row>
    <row r="416" spans="1:5">
      <c r="A416" s="74" t="s">
        <v>1903</v>
      </c>
      <c r="B416" s="74" t="s">
        <v>2028</v>
      </c>
      <c r="C416" s="74">
        <v>51.868772140200001</v>
      </c>
      <c r="D416" s="68">
        <f t="shared" si="11"/>
        <v>0.92794230273472622</v>
      </c>
      <c r="E416" s="74">
        <v>112</v>
      </c>
    </row>
    <row r="417" spans="1:5">
      <c r="A417" s="74" t="s">
        <v>2540</v>
      </c>
      <c r="B417" s="74" t="s">
        <v>2983</v>
      </c>
      <c r="C417" s="74">
        <v>51.870428988</v>
      </c>
      <c r="D417" s="68">
        <f t="shared" si="11"/>
        <v>0.92788072030664259</v>
      </c>
      <c r="E417" s="74">
        <v>33</v>
      </c>
    </row>
    <row r="418" spans="1:5">
      <c r="A418" s="74" t="s">
        <v>1913</v>
      </c>
      <c r="B418" s="74" t="s">
        <v>2038</v>
      </c>
      <c r="C418" s="74">
        <v>51.873580065699997</v>
      </c>
      <c r="D418" s="68">
        <f t="shared" si="11"/>
        <v>0.92776361055755041</v>
      </c>
      <c r="E418" s="74">
        <v>61</v>
      </c>
    </row>
    <row r="419" spans="1:5">
      <c r="A419" s="74" t="s">
        <v>2606</v>
      </c>
      <c r="B419" s="74" t="s">
        <v>2984</v>
      </c>
      <c r="C419" s="74">
        <v>51.929848016599998</v>
      </c>
      <c r="D419" s="68">
        <f t="shared" si="11"/>
        <v>0.92567480590418438</v>
      </c>
      <c r="E419" s="74">
        <v>14</v>
      </c>
    </row>
    <row r="420" spans="1:5">
      <c r="A420" s="74" t="s">
        <v>226</v>
      </c>
      <c r="B420" s="74" t="s">
        <v>1595</v>
      </c>
      <c r="C420" s="74">
        <v>51.958458136200001</v>
      </c>
      <c r="D420" s="68">
        <f t="shared" si="11"/>
        <v>0.92461446292088789</v>
      </c>
      <c r="E420" s="74">
        <v>30</v>
      </c>
    </row>
    <row r="421" spans="1:5">
      <c r="A421" s="74" t="s">
        <v>535</v>
      </c>
      <c r="B421" s="74" t="s">
        <v>1497</v>
      </c>
      <c r="C421" s="74">
        <v>51.971830434399998</v>
      </c>
      <c r="D421" s="68">
        <f t="shared" si="11"/>
        <v>0.92411926161081115</v>
      </c>
      <c r="E421" s="74">
        <v>47</v>
      </c>
    </row>
    <row r="422" spans="1:5">
      <c r="A422" s="74" t="s">
        <v>1881</v>
      </c>
      <c r="B422" s="74" t="s">
        <v>2006</v>
      </c>
      <c r="C422" s="74">
        <v>51.9985667937</v>
      </c>
      <c r="D422" s="68">
        <f t="shared" si="11"/>
        <v>0.9231299277293874</v>
      </c>
      <c r="E422" s="74">
        <v>7</v>
      </c>
    </row>
    <row r="423" spans="1:5">
      <c r="A423" s="74" t="s">
        <v>2843</v>
      </c>
      <c r="B423" s="74" t="s">
        <v>2985</v>
      </c>
      <c r="C423" s="74">
        <v>52.071190434199998</v>
      </c>
      <c r="D423" s="68">
        <f t="shared" si="11"/>
        <v>0.92044774022144682</v>
      </c>
      <c r="E423" s="74">
        <v>3</v>
      </c>
    </row>
    <row r="424" spans="1:5">
      <c r="A424" s="74" t="s">
        <v>2076</v>
      </c>
      <c r="B424" s="74" t="s">
        <v>2311</v>
      </c>
      <c r="C424" s="74">
        <v>52.090519371500001</v>
      </c>
      <c r="D424" s="68">
        <f t="shared" si="11"/>
        <v>0.9197351304335899</v>
      </c>
      <c r="E424" s="74">
        <v>15</v>
      </c>
    </row>
    <row r="425" spans="1:5">
      <c r="A425" s="74" t="s">
        <v>857</v>
      </c>
      <c r="B425" s="74" t="s">
        <v>1079</v>
      </c>
      <c r="C425" s="74">
        <v>52.090941795500001</v>
      </c>
      <c r="D425" s="68">
        <f t="shared" si="11"/>
        <v>0.9197195626176744</v>
      </c>
      <c r="E425" s="74">
        <v>111</v>
      </c>
    </row>
    <row r="426" spans="1:5">
      <c r="A426" s="74" t="s">
        <v>2259</v>
      </c>
      <c r="B426" s="74" t="s">
        <v>2494</v>
      </c>
      <c r="C426" s="74">
        <v>52.097189283900001</v>
      </c>
      <c r="D426" s="68">
        <f t="shared" si="11"/>
        <v>0.91948935008867694</v>
      </c>
      <c r="E426" s="74">
        <v>25</v>
      </c>
    </row>
    <row r="427" spans="1:5">
      <c r="A427" s="74" t="s">
        <v>2088</v>
      </c>
      <c r="B427" s="74" t="s">
        <v>2323</v>
      </c>
      <c r="C427" s="74">
        <v>52.134220983299997</v>
      </c>
      <c r="D427" s="68">
        <f t="shared" ref="D427:D490" si="12">(100/C427)-1</f>
        <v>0.91812590873915068</v>
      </c>
      <c r="E427" s="74">
        <v>13</v>
      </c>
    </row>
    <row r="428" spans="1:5">
      <c r="A428" s="74" t="s">
        <v>2766</v>
      </c>
      <c r="B428" s="74" t="s">
        <v>2986</v>
      </c>
      <c r="C428" s="74">
        <v>52.209499686299999</v>
      </c>
      <c r="D428" s="68">
        <f t="shared" si="12"/>
        <v>0.91536024288392936</v>
      </c>
      <c r="E428" s="74">
        <v>5</v>
      </c>
    </row>
    <row r="429" spans="1:5">
      <c r="A429" s="74" t="s">
        <v>2848</v>
      </c>
      <c r="B429" s="74" t="s">
        <v>2987</v>
      </c>
      <c r="C429" s="74">
        <v>52.226229983899998</v>
      </c>
      <c r="D429" s="68">
        <f t="shared" si="12"/>
        <v>0.9147466709894132</v>
      </c>
      <c r="E429" s="74">
        <v>3</v>
      </c>
    </row>
    <row r="430" spans="1:5">
      <c r="A430" s="74" t="s">
        <v>2762</v>
      </c>
      <c r="B430" s="74" t="s">
        <v>2988</v>
      </c>
      <c r="C430" s="74">
        <v>52.283284554200002</v>
      </c>
      <c r="D430" s="68">
        <f t="shared" si="12"/>
        <v>0.91265718771616156</v>
      </c>
      <c r="E430" s="74">
        <v>5</v>
      </c>
    </row>
    <row r="431" spans="1:5">
      <c r="A431" s="74" t="s">
        <v>599</v>
      </c>
      <c r="B431" s="74" t="s">
        <v>1271</v>
      </c>
      <c r="C431" s="74">
        <v>52.298748395600001</v>
      </c>
      <c r="D431" s="68">
        <f t="shared" si="12"/>
        <v>0.9120916478454999</v>
      </c>
      <c r="E431" s="74">
        <v>3</v>
      </c>
    </row>
    <row r="432" spans="1:5">
      <c r="A432" s="74" t="s">
        <v>2602</v>
      </c>
      <c r="B432" s="74" t="s">
        <v>2989</v>
      </c>
      <c r="C432" s="74">
        <v>52.315445545099998</v>
      </c>
      <c r="D432" s="68">
        <f t="shared" si="12"/>
        <v>0.91148137912334493</v>
      </c>
      <c r="E432" s="74">
        <v>15</v>
      </c>
    </row>
    <row r="433" spans="1:5">
      <c r="A433" s="74" t="s">
        <v>2226</v>
      </c>
      <c r="B433" s="74" t="s">
        <v>2461</v>
      </c>
      <c r="C433" s="74">
        <v>52.322042212200003</v>
      </c>
      <c r="D433" s="68">
        <f t="shared" si="12"/>
        <v>0.91124038305757993</v>
      </c>
      <c r="E433" s="74">
        <v>7</v>
      </c>
    </row>
    <row r="434" spans="1:5">
      <c r="A434" s="74" t="s">
        <v>817</v>
      </c>
      <c r="B434" s="74" t="s">
        <v>1499</v>
      </c>
      <c r="C434" s="74">
        <v>52.324694616599999</v>
      </c>
      <c r="D434" s="68">
        <f t="shared" si="12"/>
        <v>0.91114349988532983</v>
      </c>
      <c r="E434" s="74">
        <v>15</v>
      </c>
    </row>
    <row r="435" spans="1:5">
      <c r="A435" s="74" t="s">
        <v>1832</v>
      </c>
      <c r="B435" s="74" t="s">
        <v>1951</v>
      </c>
      <c r="C435" s="74">
        <v>52.324967956599998</v>
      </c>
      <c r="D435" s="68">
        <f t="shared" si="12"/>
        <v>0.91113351627741457</v>
      </c>
      <c r="E435" s="74">
        <v>92</v>
      </c>
    </row>
    <row r="436" spans="1:5">
      <c r="A436" s="74" t="s">
        <v>735</v>
      </c>
      <c r="B436" s="74" t="s">
        <v>1570</v>
      </c>
      <c r="C436" s="74">
        <v>52.327800444399998</v>
      </c>
      <c r="D436" s="68">
        <f t="shared" si="12"/>
        <v>0.91103006720592572</v>
      </c>
      <c r="E436" s="74">
        <v>9</v>
      </c>
    </row>
    <row r="437" spans="1:5">
      <c r="A437" s="74" t="s">
        <v>2633</v>
      </c>
      <c r="B437" s="74" t="s">
        <v>2990</v>
      </c>
      <c r="C437" s="74">
        <v>52.345352972000001</v>
      </c>
      <c r="D437" s="68">
        <f t="shared" si="12"/>
        <v>0.91038925754289779</v>
      </c>
      <c r="E437" s="74">
        <v>11</v>
      </c>
    </row>
    <row r="438" spans="1:5">
      <c r="A438" s="74" t="s">
        <v>185</v>
      </c>
      <c r="B438" s="74" t="s">
        <v>1723</v>
      </c>
      <c r="C438" s="74">
        <v>52.350750587699999</v>
      </c>
      <c r="D438" s="68">
        <f t="shared" si="12"/>
        <v>0.91019228716646849</v>
      </c>
      <c r="E438" s="74">
        <v>38</v>
      </c>
    </row>
    <row r="439" spans="1:5">
      <c r="A439" s="74" t="s">
        <v>2863</v>
      </c>
      <c r="B439" s="74" t="s">
        <v>2991</v>
      </c>
      <c r="C439" s="74">
        <v>52.369747879199998</v>
      </c>
      <c r="D439" s="68">
        <f t="shared" si="12"/>
        <v>0.90949935887924305</v>
      </c>
      <c r="E439" s="74">
        <v>3</v>
      </c>
    </row>
    <row r="440" spans="1:5">
      <c r="A440" s="74" t="s">
        <v>588</v>
      </c>
      <c r="B440" s="74" t="s">
        <v>1533</v>
      </c>
      <c r="C440" s="74">
        <v>52.3942381958</v>
      </c>
      <c r="D440" s="68">
        <f t="shared" si="12"/>
        <v>0.90860681333498516</v>
      </c>
      <c r="E440" s="74">
        <v>17</v>
      </c>
    </row>
    <row r="441" spans="1:5">
      <c r="A441" s="74" t="s">
        <v>2266</v>
      </c>
      <c r="B441" s="74" t="s">
        <v>2501</v>
      </c>
      <c r="C441" s="74">
        <v>52.405700432899998</v>
      </c>
      <c r="D441" s="68">
        <f t="shared" si="12"/>
        <v>0.9081893605837692</v>
      </c>
      <c r="E441" s="74">
        <v>41</v>
      </c>
    </row>
    <row r="442" spans="1:5">
      <c r="A442" s="74" t="s">
        <v>2624</v>
      </c>
      <c r="B442" s="74" t="s">
        <v>2992</v>
      </c>
      <c r="C442" s="74">
        <v>52.437702672900002</v>
      </c>
      <c r="D442" s="68">
        <f t="shared" si="12"/>
        <v>0.90702481044579342</v>
      </c>
      <c r="E442" s="74">
        <v>12</v>
      </c>
    </row>
    <row r="443" spans="1:5">
      <c r="A443" s="74" t="s">
        <v>889</v>
      </c>
      <c r="B443" s="74" t="s">
        <v>1140</v>
      </c>
      <c r="C443" s="74">
        <v>52.438833617199997</v>
      </c>
      <c r="D443" s="68">
        <f t="shared" si="12"/>
        <v>0.90698368178806876</v>
      </c>
      <c r="E443" s="74">
        <v>99</v>
      </c>
    </row>
    <row r="444" spans="1:5">
      <c r="A444" s="74" t="s">
        <v>2681</v>
      </c>
      <c r="B444" s="74" t="s">
        <v>2993</v>
      </c>
      <c r="C444" s="74">
        <v>52.481136217100001</v>
      </c>
      <c r="D444" s="68">
        <f t="shared" si="12"/>
        <v>0.90544655104888649</v>
      </c>
      <c r="E444" s="74">
        <v>8</v>
      </c>
    </row>
    <row r="445" spans="1:5">
      <c r="A445" s="74" t="s">
        <v>2553</v>
      </c>
      <c r="B445" s="74" t="s">
        <v>2994</v>
      </c>
      <c r="C445" s="74">
        <v>52.495095212700001</v>
      </c>
      <c r="D445" s="68">
        <f t="shared" si="12"/>
        <v>0.90493987285515498</v>
      </c>
      <c r="E445" s="74">
        <v>24</v>
      </c>
    </row>
    <row r="446" spans="1:5">
      <c r="A446" s="74" t="s">
        <v>241</v>
      </c>
      <c r="B446" s="74" t="s">
        <v>1756</v>
      </c>
      <c r="C446" s="74">
        <v>52.518803164300003</v>
      </c>
      <c r="D446" s="68">
        <f t="shared" si="12"/>
        <v>0.90407994803612834</v>
      </c>
      <c r="E446" s="74">
        <v>36</v>
      </c>
    </row>
    <row r="447" spans="1:5">
      <c r="A447" s="74" t="s">
        <v>1928</v>
      </c>
      <c r="B447" s="74" t="s">
        <v>2053</v>
      </c>
      <c r="C447" s="74">
        <v>52.527903620099998</v>
      </c>
      <c r="D447" s="68">
        <f t="shared" si="12"/>
        <v>0.90375006631208166</v>
      </c>
      <c r="E447" s="74">
        <v>38</v>
      </c>
    </row>
    <row r="448" spans="1:5">
      <c r="A448" s="74" t="s">
        <v>10</v>
      </c>
      <c r="B448" s="74" t="s">
        <v>1486</v>
      </c>
      <c r="C448" s="74">
        <v>52.563404069699999</v>
      </c>
      <c r="D448" s="68">
        <f t="shared" si="12"/>
        <v>0.90246430515417608</v>
      </c>
      <c r="E448" s="74">
        <v>12</v>
      </c>
    </row>
    <row r="449" spans="1:5">
      <c r="A449" s="74" t="s">
        <v>201</v>
      </c>
      <c r="B449" s="74" t="s">
        <v>1596</v>
      </c>
      <c r="C449" s="74">
        <v>52.568290123700002</v>
      </c>
      <c r="D449" s="68">
        <f t="shared" si="12"/>
        <v>0.9022874771975089</v>
      </c>
      <c r="E449" s="74">
        <v>22</v>
      </c>
    </row>
    <row r="450" spans="1:5">
      <c r="A450" s="74" t="s">
        <v>2216</v>
      </c>
      <c r="B450" s="74" t="s">
        <v>2451</v>
      </c>
      <c r="C450" s="74">
        <v>52.582253567099997</v>
      </c>
      <c r="D450" s="68">
        <f t="shared" si="12"/>
        <v>0.90178231658311137</v>
      </c>
      <c r="E450" s="74">
        <v>62</v>
      </c>
    </row>
    <row r="451" spans="1:5">
      <c r="A451" s="74" t="s">
        <v>486</v>
      </c>
      <c r="B451" s="74" t="s">
        <v>1585</v>
      </c>
      <c r="C451" s="74">
        <v>52.688583641699999</v>
      </c>
      <c r="D451" s="68">
        <f t="shared" si="12"/>
        <v>0.89794435697936881</v>
      </c>
      <c r="E451" s="74">
        <v>18</v>
      </c>
    </row>
    <row r="452" spans="1:5">
      <c r="A452" s="74" t="s">
        <v>367</v>
      </c>
      <c r="B452" s="74" t="s">
        <v>1682</v>
      </c>
      <c r="C452" s="74">
        <v>52.731031388799998</v>
      </c>
      <c r="D452" s="68">
        <f t="shared" si="12"/>
        <v>0.89641653816086486</v>
      </c>
      <c r="E452" s="74">
        <v>7</v>
      </c>
    </row>
    <row r="453" spans="1:5">
      <c r="A453" s="74" t="s">
        <v>1828</v>
      </c>
      <c r="B453" s="74" t="s">
        <v>1947</v>
      </c>
      <c r="C453" s="74">
        <v>52.786718196000002</v>
      </c>
      <c r="D453" s="68">
        <f t="shared" si="12"/>
        <v>0.89441593297568667</v>
      </c>
      <c r="E453" s="74">
        <v>24</v>
      </c>
    </row>
    <row r="454" spans="1:5">
      <c r="A454" s="74" t="s">
        <v>2157</v>
      </c>
      <c r="B454" s="74" t="s">
        <v>2392</v>
      </c>
      <c r="C454" s="74">
        <v>52.794609337600001</v>
      </c>
      <c r="D454" s="68">
        <f t="shared" si="12"/>
        <v>0.89413277708981176</v>
      </c>
      <c r="E454" s="74">
        <v>25</v>
      </c>
    </row>
    <row r="455" spans="1:5">
      <c r="A455" s="74" t="s">
        <v>2833</v>
      </c>
      <c r="B455" s="74" t="s">
        <v>2996</v>
      </c>
      <c r="C455" s="74">
        <v>52.885610815200003</v>
      </c>
      <c r="D455" s="68">
        <f t="shared" si="12"/>
        <v>0.89087349958826079</v>
      </c>
      <c r="E455" s="74">
        <v>3</v>
      </c>
    </row>
    <row r="456" spans="1:5">
      <c r="A456" s="74" t="s">
        <v>505</v>
      </c>
      <c r="B456" s="74" t="s">
        <v>1103</v>
      </c>
      <c r="C456" s="74">
        <v>52.897813637399999</v>
      </c>
      <c r="D456" s="68">
        <f t="shared" si="12"/>
        <v>0.89043730021570577</v>
      </c>
      <c r="E456" s="74">
        <v>59</v>
      </c>
    </row>
    <row r="457" spans="1:5">
      <c r="A457" s="74" t="s">
        <v>139</v>
      </c>
      <c r="B457" s="74" t="s">
        <v>1341</v>
      </c>
      <c r="C457" s="74">
        <v>52.933793126799998</v>
      </c>
      <c r="D457" s="68">
        <f t="shared" si="12"/>
        <v>0.88915235604702425</v>
      </c>
      <c r="E457" s="74">
        <v>91</v>
      </c>
    </row>
    <row r="458" spans="1:5">
      <c r="A458" s="74" t="s">
        <v>2578</v>
      </c>
      <c r="B458" s="74" t="s">
        <v>2997</v>
      </c>
      <c r="C458" s="74">
        <v>52.987631345799997</v>
      </c>
      <c r="D458" s="68">
        <f t="shared" si="12"/>
        <v>0.88723287794079475</v>
      </c>
      <c r="E458" s="74">
        <v>18</v>
      </c>
    </row>
    <row r="459" spans="1:5">
      <c r="A459" s="74" t="s">
        <v>2151</v>
      </c>
      <c r="B459" s="74" t="s">
        <v>2386</v>
      </c>
      <c r="C459" s="74">
        <v>52.997117967100003</v>
      </c>
      <c r="D459" s="68">
        <f t="shared" si="12"/>
        <v>0.88689505837051064</v>
      </c>
      <c r="E459" s="74">
        <v>4</v>
      </c>
    </row>
    <row r="460" spans="1:5">
      <c r="A460" s="74" t="s">
        <v>2090</v>
      </c>
      <c r="B460" s="74" t="s">
        <v>2325</v>
      </c>
      <c r="C460" s="74">
        <v>53.0254669961</v>
      </c>
      <c r="D460" s="68">
        <f t="shared" si="12"/>
        <v>0.88588626682637139</v>
      </c>
      <c r="E460" s="74">
        <v>12</v>
      </c>
    </row>
    <row r="461" spans="1:5">
      <c r="A461" s="74" t="s">
        <v>2819</v>
      </c>
      <c r="B461" s="74" t="s">
        <v>2998</v>
      </c>
      <c r="C461" s="74">
        <v>53.081903279199999</v>
      </c>
      <c r="D461" s="68">
        <f t="shared" si="12"/>
        <v>0.883881206633085</v>
      </c>
      <c r="E461" s="74">
        <v>4</v>
      </c>
    </row>
    <row r="462" spans="1:5">
      <c r="A462" s="74" t="s">
        <v>2222</v>
      </c>
      <c r="B462" s="74" t="s">
        <v>2457</v>
      </c>
      <c r="C462" s="74">
        <v>53.137066795999999</v>
      </c>
      <c r="D462" s="68">
        <f t="shared" si="12"/>
        <v>0.88192548120717307</v>
      </c>
      <c r="E462" s="74">
        <v>36</v>
      </c>
    </row>
    <row r="463" spans="1:5">
      <c r="A463" s="74" t="s">
        <v>751</v>
      </c>
      <c r="B463" s="74" t="s">
        <v>1402</v>
      </c>
      <c r="C463" s="74">
        <v>53.137766542000001</v>
      </c>
      <c r="D463" s="68">
        <f t="shared" si="12"/>
        <v>0.88190069902467894</v>
      </c>
      <c r="E463" s="74">
        <v>4</v>
      </c>
    </row>
    <row r="464" spans="1:5">
      <c r="A464" s="74" t="s">
        <v>2716</v>
      </c>
      <c r="B464" s="74" t="s">
        <v>2999</v>
      </c>
      <c r="C464" s="74">
        <v>53.142401114000002</v>
      </c>
      <c r="D464" s="68">
        <f t="shared" si="12"/>
        <v>0.8817365776431898</v>
      </c>
      <c r="E464" s="74">
        <v>6</v>
      </c>
    </row>
    <row r="465" spans="1:5">
      <c r="A465" s="74" t="s">
        <v>843</v>
      </c>
      <c r="B465" s="74" t="s">
        <v>915</v>
      </c>
      <c r="C465" s="74">
        <v>53.145491015399998</v>
      </c>
      <c r="D465" s="68">
        <f t="shared" si="12"/>
        <v>0.8816271726800482</v>
      </c>
      <c r="E465" s="74">
        <v>62</v>
      </c>
    </row>
    <row r="466" spans="1:5">
      <c r="A466" s="74" t="s">
        <v>2559</v>
      </c>
      <c r="B466" s="74" t="s">
        <v>3000</v>
      </c>
      <c r="C466" s="74">
        <v>53.183021672899997</v>
      </c>
      <c r="D466" s="68">
        <f t="shared" si="12"/>
        <v>0.88029932964407176</v>
      </c>
      <c r="E466" s="74">
        <v>22</v>
      </c>
    </row>
    <row r="467" spans="1:5">
      <c r="A467" s="74" t="s">
        <v>2673</v>
      </c>
      <c r="B467" s="74" t="s">
        <v>3001</v>
      </c>
      <c r="C467" s="74">
        <v>53.235835791200003</v>
      </c>
      <c r="D467" s="68">
        <f t="shared" si="12"/>
        <v>0.87843392545233989</v>
      </c>
      <c r="E467" s="74">
        <v>9</v>
      </c>
    </row>
    <row r="468" spans="1:5">
      <c r="A468" s="74" t="s">
        <v>2085</v>
      </c>
      <c r="B468" s="74" t="s">
        <v>2320</v>
      </c>
      <c r="C468" s="74">
        <v>53.2386063366</v>
      </c>
      <c r="D468" s="68">
        <f t="shared" si="12"/>
        <v>0.87833617145708209</v>
      </c>
      <c r="E468" s="74">
        <v>17</v>
      </c>
    </row>
    <row r="469" spans="1:5">
      <c r="A469" s="74" t="s">
        <v>2794</v>
      </c>
      <c r="B469" s="74" t="s">
        <v>3002</v>
      </c>
      <c r="C469" s="74">
        <v>53.245273092799998</v>
      </c>
      <c r="D469" s="68">
        <f t="shared" si="12"/>
        <v>0.87810098796398761</v>
      </c>
      <c r="E469" s="74">
        <v>4</v>
      </c>
    </row>
    <row r="470" spans="1:5">
      <c r="A470" s="74" t="s">
        <v>74</v>
      </c>
      <c r="B470" s="74" t="s">
        <v>1746</v>
      </c>
      <c r="C470" s="74">
        <v>53.262070661700001</v>
      </c>
      <c r="D470" s="68">
        <f t="shared" si="12"/>
        <v>0.87750868033579055</v>
      </c>
      <c r="E470" s="74">
        <v>93</v>
      </c>
    </row>
    <row r="471" spans="1:5">
      <c r="A471" s="74" t="s">
        <v>2695</v>
      </c>
      <c r="B471" s="74" t="s">
        <v>3003</v>
      </c>
      <c r="C471" s="74">
        <v>53.267636715999998</v>
      </c>
      <c r="D471" s="68">
        <f t="shared" si="12"/>
        <v>0.87731249526155541</v>
      </c>
      <c r="E471" s="74">
        <v>7</v>
      </c>
    </row>
    <row r="472" spans="1:5">
      <c r="A472" s="74" t="s">
        <v>172</v>
      </c>
      <c r="B472" s="74" t="s">
        <v>1225</v>
      </c>
      <c r="C472" s="74">
        <v>53.273447030600003</v>
      </c>
      <c r="D472" s="68">
        <f t="shared" si="12"/>
        <v>0.87710774454974727</v>
      </c>
      <c r="E472" s="74">
        <v>88</v>
      </c>
    </row>
    <row r="473" spans="1:5">
      <c r="A473" s="74" t="s">
        <v>110</v>
      </c>
      <c r="B473" s="74" t="s">
        <v>1357</v>
      </c>
      <c r="C473" s="74">
        <v>53.316455521400002</v>
      </c>
      <c r="D473" s="68">
        <f t="shared" si="12"/>
        <v>0.87559354840950165</v>
      </c>
      <c r="E473" s="74">
        <v>75</v>
      </c>
    </row>
    <row r="474" spans="1:5">
      <c r="A474" s="74" t="s">
        <v>249</v>
      </c>
      <c r="B474" s="74" t="s">
        <v>1646</v>
      </c>
      <c r="C474" s="74">
        <v>53.368044835399999</v>
      </c>
      <c r="D474" s="68">
        <f t="shared" si="12"/>
        <v>0.8737804674768257</v>
      </c>
      <c r="E474" s="74">
        <v>57</v>
      </c>
    </row>
    <row r="475" spans="1:5">
      <c r="A475" s="74" t="s">
        <v>2656</v>
      </c>
      <c r="B475" s="74" t="s">
        <v>3004</v>
      </c>
      <c r="C475" s="74">
        <v>53.378332512900002</v>
      </c>
      <c r="D475" s="68">
        <f t="shared" si="12"/>
        <v>0.87341933125829452</v>
      </c>
      <c r="E475" s="74">
        <v>10</v>
      </c>
    </row>
    <row r="476" spans="1:5">
      <c r="A476" s="74" t="s">
        <v>2811</v>
      </c>
      <c r="B476" s="74" t="s">
        <v>3005</v>
      </c>
      <c r="C476" s="74">
        <v>53.379630070099999</v>
      </c>
      <c r="D476" s="68">
        <f t="shared" si="12"/>
        <v>0.87337379200036613</v>
      </c>
      <c r="E476" s="74">
        <v>4</v>
      </c>
    </row>
    <row r="477" spans="1:5">
      <c r="A477" s="74" t="s">
        <v>386</v>
      </c>
      <c r="B477" s="74" t="s">
        <v>1270</v>
      </c>
      <c r="C477" s="74">
        <v>53.396106438499999</v>
      </c>
      <c r="D477" s="68">
        <f t="shared" si="12"/>
        <v>0.87279572744085643</v>
      </c>
      <c r="E477" s="74">
        <v>5</v>
      </c>
    </row>
    <row r="478" spans="1:5">
      <c r="A478" s="74" t="s">
        <v>2184</v>
      </c>
      <c r="B478" s="74" t="s">
        <v>2419</v>
      </c>
      <c r="C478" s="74">
        <v>53.396106438499999</v>
      </c>
      <c r="D478" s="68">
        <f t="shared" si="12"/>
        <v>0.87279572744085643</v>
      </c>
      <c r="E478" s="74">
        <v>5</v>
      </c>
    </row>
    <row r="479" spans="1:5">
      <c r="A479" s="74" t="s">
        <v>514</v>
      </c>
      <c r="B479" s="74" t="s">
        <v>1233</v>
      </c>
      <c r="C479" s="74">
        <v>53.396106438499999</v>
      </c>
      <c r="D479" s="68">
        <f t="shared" si="12"/>
        <v>0.87279572744085643</v>
      </c>
      <c r="E479" s="74">
        <v>5</v>
      </c>
    </row>
    <row r="480" spans="1:5">
      <c r="A480" s="74" t="s">
        <v>2845</v>
      </c>
      <c r="B480" s="74" t="s">
        <v>3006</v>
      </c>
      <c r="C480" s="74">
        <v>53.412420632200003</v>
      </c>
      <c r="D480" s="68">
        <f t="shared" si="12"/>
        <v>0.87222370408193761</v>
      </c>
      <c r="E480" s="74">
        <v>3</v>
      </c>
    </row>
    <row r="481" spans="1:5">
      <c r="A481" s="74" t="s">
        <v>544</v>
      </c>
      <c r="B481" s="74" t="s">
        <v>1314</v>
      </c>
      <c r="C481" s="74">
        <v>53.430817039499999</v>
      </c>
      <c r="D481" s="68">
        <f t="shared" si="12"/>
        <v>0.8715790912587511</v>
      </c>
      <c r="E481" s="74">
        <v>31</v>
      </c>
    </row>
    <row r="482" spans="1:5">
      <c r="A482" s="74" t="s">
        <v>2865</v>
      </c>
      <c r="B482" s="74" t="s">
        <v>3007</v>
      </c>
      <c r="C482" s="74">
        <v>53.431362566200001</v>
      </c>
      <c r="D482" s="68">
        <f t="shared" si="12"/>
        <v>0.87155998269935053</v>
      </c>
      <c r="E482" s="74">
        <v>3</v>
      </c>
    </row>
    <row r="483" spans="1:5">
      <c r="A483" s="74" t="s">
        <v>100</v>
      </c>
      <c r="B483" s="74" t="s">
        <v>1672</v>
      </c>
      <c r="C483" s="74">
        <v>53.4325032052</v>
      </c>
      <c r="D483" s="68">
        <f t="shared" si="12"/>
        <v>0.87152002997059852</v>
      </c>
      <c r="E483" s="74">
        <v>77</v>
      </c>
    </row>
    <row r="484" spans="1:5">
      <c r="A484" s="74" t="s">
        <v>726</v>
      </c>
      <c r="B484" s="74" t="s">
        <v>1642</v>
      </c>
      <c r="C484" s="74">
        <v>53.456580017</v>
      </c>
      <c r="D484" s="68">
        <f t="shared" si="12"/>
        <v>0.87067709846380903</v>
      </c>
      <c r="E484" s="74">
        <v>27</v>
      </c>
    </row>
    <row r="485" spans="1:5">
      <c r="A485" s="74" t="s">
        <v>2642</v>
      </c>
      <c r="B485" s="74" t="s">
        <v>3008</v>
      </c>
      <c r="C485" s="74">
        <v>53.488500709299998</v>
      </c>
      <c r="D485" s="68">
        <f t="shared" si="12"/>
        <v>0.86956072191070199</v>
      </c>
      <c r="E485" s="74">
        <v>10</v>
      </c>
    </row>
    <row r="486" spans="1:5">
      <c r="A486" s="74" t="s">
        <v>460</v>
      </c>
      <c r="B486" s="74" t="s">
        <v>950</v>
      </c>
      <c r="C486" s="74">
        <v>53.506527802299999</v>
      </c>
      <c r="D486" s="68">
        <f t="shared" si="12"/>
        <v>0.86893084091510531</v>
      </c>
      <c r="E486" s="74">
        <v>45</v>
      </c>
    </row>
    <row r="487" spans="1:5">
      <c r="A487" s="74" t="s">
        <v>877</v>
      </c>
      <c r="B487" s="74" t="s">
        <v>1600</v>
      </c>
      <c r="C487" s="74">
        <v>53.513577828499997</v>
      </c>
      <c r="D487" s="68">
        <f t="shared" si="12"/>
        <v>0.86868462281627701</v>
      </c>
      <c r="E487" s="74">
        <v>24</v>
      </c>
    </row>
    <row r="488" spans="1:5">
      <c r="A488" s="74" t="s">
        <v>2171</v>
      </c>
      <c r="B488" s="74" t="s">
        <v>2406</v>
      </c>
      <c r="C488" s="74">
        <v>53.515191706400003</v>
      </c>
      <c r="D488" s="68">
        <f t="shared" si="12"/>
        <v>0.86862826818652272</v>
      </c>
      <c r="E488" s="74">
        <v>19</v>
      </c>
    </row>
    <row r="489" spans="1:5">
      <c r="A489" s="74" t="s">
        <v>1901</v>
      </c>
      <c r="B489" s="74" t="s">
        <v>2026</v>
      </c>
      <c r="C489" s="74">
        <v>53.516051330300002</v>
      </c>
      <c r="D489" s="68">
        <f t="shared" si="12"/>
        <v>0.86859825256542189</v>
      </c>
      <c r="E489" s="74">
        <v>4</v>
      </c>
    </row>
    <row r="490" spans="1:5">
      <c r="A490" s="74" t="s">
        <v>290</v>
      </c>
      <c r="B490" s="74" t="s">
        <v>1339</v>
      </c>
      <c r="C490" s="74">
        <v>53.537466044399999</v>
      </c>
      <c r="D490" s="68">
        <f t="shared" si="12"/>
        <v>0.86785082276900116</v>
      </c>
      <c r="E490" s="74">
        <v>28</v>
      </c>
    </row>
    <row r="491" spans="1:5">
      <c r="A491" s="74" t="s">
        <v>2532</v>
      </c>
      <c r="B491" s="74" t="s">
        <v>3009</v>
      </c>
      <c r="C491" s="74">
        <v>53.550583412599998</v>
      </c>
      <c r="D491" s="68">
        <f t="shared" ref="D491:D554" si="13">(100/C491)-1</f>
        <v>0.86739328738052279</v>
      </c>
      <c r="E491" s="74">
        <v>38</v>
      </c>
    </row>
    <row r="492" spans="1:5">
      <c r="A492" s="74" t="s">
        <v>2111</v>
      </c>
      <c r="B492" s="74" t="s">
        <v>2346</v>
      </c>
      <c r="C492" s="74">
        <v>53.567235482999997</v>
      </c>
      <c r="D492" s="68">
        <f t="shared" si="13"/>
        <v>0.86681278394020955</v>
      </c>
      <c r="E492" s="74">
        <v>5</v>
      </c>
    </row>
    <row r="493" spans="1:5">
      <c r="A493" s="74" t="s">
        <v>2705</v>
      </c>
      <c r="B493" s="74" t="s">
        <v>3010</v>
      </c>
      <c r="C493" s="74">
        <v>53.574154299200003</v>
      </c>
      <c r="D493" s="68">
        <f t="shared" si="13"/>
        <v>0.86657169502894527</v>
      </c>
      <c r="E493" s="74">
        <v>7</v>
      </c>
    </row>
    <row r="494" spans="1:5">
      <c r="A494" s="74" t="s">
        <v>2242</v>
      </c>
      <c r="B494" s="74" t="s">
        <v>2477</v>
      </c>
      <c r="C494" s="74">
        <v>53.605331646400003</v>
      </c>
      <c r="D494" s="68">
        <f t="shared" si="13"/>
        <v>0.86548607999733806</v>
      </c>
      <c r="E494" s="74">
        <v>26</v>
      </c>
    </row>
    <row r="495" spans="1:5">
      <c r="A495" s="74" t="s">
        <v>2616</v>
      </c>
      <c r="B495" s="74" t="s">
        <v>3011</v>
      </c>
      <c r="C495" s="74">
        <v>53.607022304200001</v>
      </c>
      <c r="D495" s="68">
        <f t="shared" si="13"/>
        <v>0.86542724631368317</v>
      </c>
      <c r="E495" s="74">
        <v>13</v>
      </c>
    </row>
    <row r="496" spans="1:5">
      <c r="A496" s="74" t="s">
        <v>161</v>
      </c>
      <c r="B496" s="74" t="s">
        <v>1204</v>
      </c>
      <c r="C496" s="74">
        <v>53.6174963088</v>
      </c>
      <c r="D496" s="68">
        <f t="shared" si="13"/>
        <v>0.86506284113060028</v>
      </c>
      <c r="E496" s="74">
        <v>95</v>
      </c>
    </row>
    <row r="497" spans="1:5">
      <c r="A497" s="74" t="s">
        <v>814</v>
      </c>
      <c r="B497" s="74" t="s">
        <v>1581</v>
      </c>
      <c r="C497" s="74">
        <v>53.632777402800002</v>
      </c>
      <c r="D497" s="68">
        <f t="shared" si="13"/>
        <v>0.86453144592842412</v>
      </c>
      <c r="E497" s="74">
        <v>30</v>
      </c>
    </row>
    <row r="498" spans="1:5">
      <c r="A498" s="74" t="s">
        <v>655</v>
      </c>
      <c r="B498" s="74" t="s">
        <v>1981</v>
      </c>
      <c r="C498" s="74">
        <v>53.649324451399998</v>
      </c>
      <c r="D498" s="68">
        <f t="shared" si="13"/>
        <v>0.86395636893039129</v>
      </c>
      <c r="E498" s="74">
        <v>31</v>
      </c>
    </row>
    <row r="499" spans="1:5">
      <c r="A499" s="74" t="s">
        <v>323</v>
      </c>
      <c r="B499" s="74" t="s">
        <v>1684</v>
      </c>
      <c r="C499" s="74">
        <v>53.655043291399998</v>
      </c>
      <c r="D499" s="68">
        <f t="shared" si="13"/>
        <v>0.86375769854291251</v>
      </c>
      <c r="E499" s="74">
        <v>62</v>
      </c>
    </row>
    <row r="500" spans="1:5">
      <c r="A500" s="74" t="s">
        <v>1864</v>
      </c>
      <c r="B500" s="74" t="s">
        <v>1989</v>
      </c>
      <c r="C500" s="74">
        <v>53.655213129400003</v>
      </c>
      <c r="D500" s="68">
        <f t="shared" si="13"/>
        <v>0.86375179908111654</v>
      </c>
      <c r="E500" s="74">
        <v>43</v>
      </c>
    </row>
    <row r="501" spans="1:5">
      <c r="A501" s="74" t="s">
        <v>121</v>
      </c>
      <c r="B501" s="74" t="s">
        <v>1292</v>
      </c>
      <c r="C501" s="74">
        <v>53.686308020699997</v>
      </c>
      <c r="D501" s="68">
        <f t="shared" si="13"/>
        <v>0.86267232161769614</v>
      </c>
      <c r="E501" s="74">
        <v>165</v>
      </c>
    </row>
    <row r="502" spans="1:5">
      <c r="A502" s="74" t="s">
        <v>2284</v>
      </c>
      <c r="B502" s="74" t="s">
        <v>2519</v>
      </c>
      <c r="C502" s="74">
        <v>53.692365789500002</v>
      </c>
      <c r="D502" s="68">
        <f t="shared" si="13"/>
        <v>0.86246216812364507</v>
      </c>
      <c r="E502" s="74">
        <v>3</v>
      </c>
    </row>
    <row r="503" spans="1:5">
      <c r="A503" s="74" t="s">
        <v>2597</v>
      </c>
      <c r="B503" s="74" t="s">
        <v>3012</v>
      </c>
      <c r="C503" s="74">
        <v>53.6961013341</v>
      </c>
      <c r="D503" s="68">
        <f t="shared" si="13"/>
        <v>0.86233259986222621</v>
      </c>
      <c r="E503" s="74">
        <v>16</v>
      </c>
    </row>
    <row r="504" spans="1:5">
      <c r="A504" s="74" t="s">
        <v>2198</v>
      </c>
      <c r="B504" s="74" t="s">
        <v>2433</v>
      </c>
      <c r="C504" s="74">
        <v>53.697528699899998</v>
      </c>
      <c r="D504" s="68">
        <f t="shared" si="13"/>
        <v>0.86228309609686438</v>
      </c>
      <c r="E504" s="74">
        <v>13</v>
      </c>
    </row>
    <row r="505" spans="1:5">
      <c r="A505" s="74" t="s">
        <v>2145</v>
      </c>
      <c r="B505" s="74" t="s">
        <v>2380</v>
      </c>
      <c r="C505" s="74">
        <v>53.708363134400003</v>
      </c>
      <c r="D505" s="68">
        <f t="shared" si="13"/>
        <v>0.86190742305364321</v>
      </c>
      <c r="E505" s="74">
        <v>43</v>
      </c>
    </row>
    <row r="506" spans="1:5">
      <c r="A506" s="74" t="s">
        <v>2209</v>
      </c>
      <c r="B506" s="74" t="s">
        <v>2444</v>
      </c>
      <c r="C506" s="74">
        <v>53.713535574799998</v>
      </c>
      <c r="D506" s="68">
        <f t="shared" si="13"/>
        <v>0.86172812736824489</v>
      </c>
      <c r="E506" s="74">
        <v>101</v>
      </c>
    </row>
    <row r="507" spans="1:5">
      <c r="A507" s="74" t="s">
        <v>2588</v>
      </c>
      <c r="B507" s="74" t="s">
        <v>3013</v>
      </c>
      <c r="C507" s="74">
        <v>53.725282258699998</v>
      </c>
      <c r="D507" s="68">
        <f t="shared" si="13"/>
        <v>0.8613210726092837</v>
      </c>
      <c r="E507" s="74">
        <v>17</v>
      </c>
    </row>
    <row r="508" spans="1:5">
      <c r="A508" s="74" t="s">
        <v>2851</v>
      </c>
      <c r="B508" s="74" t="s">
        <v>3014</v>
      </c>
      <c r="C508" s="74">
        <v>53.738937416600002</v>
      </c>
      <c r="D508" s="68">
        <f t="shared" si="13"/>
        <v>0.86084810767229492</v>
      </c>
      <c r="E508" s="74">
        <v>3</v>
      </c>
    </row>
    <row r="509" spans="1:5">
      <c r="A509" s="74" t="s">
        <v>2159</v>
      </c>
      <c r="B509" s="74" t="s">
        <v>2394</v>
      </c>
      <c r="C509" s="74">
        <v>53.739965331100002</v>
      </c>
      <c r="D509" s="68">
        <f t="shared" si="13"/>
        <v>0.86081251418539195</v>
      </c>
      <c r="E509" s="74">
        <v>26</v>
      </c>
    </row>
    <row r="510" spans="1:5">
      <c r="A510" s="74" t="s">
        <v>2627</v>
      </c>
      <c r="B510" s="74" t="s">
        <v>3015</v>
      </c>
      <c r="C510" s="74">
        <v>53.752982651000004</v>
      </c>
      <c r="D510" s="68">
        <f t="shared" si="13"/>
        <v>0.86036188260038138</v>
      </c>
      <c r="E510" s="74">
        <v>12</v>
      </c>
    </row>
    <row r="511" spans="1:5">
      <c r="A511" s="74" t="s">
        <v>200</v>
      </c>
      <c r="B511" s="74" t="s">
        <v>1714</v>
      </c>
      <c r="C511" s="74">
        <v>53.753289043099997</v>
      </c>
      <c r="D511" s="68">
        <f t="shared" si="13"/>
        <v>0.86035127859467098</v>
      </c>
      <c r="E511" s="74">
        <v>31</v>
      </c>
    </row>
    <row r="512" spans="1:5">
      <c r="A512" s="74" t="s">
        <v>2809</v>
      </c>
      <c r="B512" s="74" t="s">
        <v>3016</v>
      </c>
      <c r="C512" s="74">
        <v>53.755168084399997</v>
      </c>
      <c r="D512" s="68">
        <f t="shared" si="13"/>
        <v>0.86028624899827011</v>
      </c>
      <c r="E512" s="74">
        <v>4</v>
      </c>
    </row>
    <row r="513" spans="1:5">
      <c r="A513" s="74" t="s">
        <v>2659</v>
      </c>
      <c r="B513" s="74" t="s">
        <v>3017</v>
      </c>
      <c r="C513" s="74">
        <v>53.755538382499999</v>
      </c>
      <c r="D513" s="68">
        <f t="shared" si="13"/>
        <v>0.86027343431006886</v>
      </c>
      <c r="E513" s="74">
        <v>9</v>
      </c>
    </row>
    <row r="514" spans="1:5">
      <c r="A514" s="74" t="s">
        <v>2684</v>
      </c>
      <c r="B514" s="74" t="s">
        <v>3018</v>
      </c>
      <c r="C514" s="74">
        <v>53.767930074799999</v>
      </c>
      <c r="D514" s="68">
        <f t="shared" si="13"/>
        <v>0.85984470409933245</v>
      </c>
      <c r="E514" s="74">
        <v>8</v>
      </c>
    </row>
    <row r="515" spans="1:5">
      <c r="A515" s="74" t="s">
        <v>510</v>
      </c>
      <c r="B515" s="74" t="s">
        <v>1448</v>
      </c>
      <c r="C515" s="74">
        <v>53.780909543600004</v>
      </c>
      <c r="D515" s="68">
        <f t="shared" si="13"/>
        <v>0.85939584972861671</v>
      </c>
      <c r="E515" s="74">
        <v>48</v>
      </c>
    </row>
    <row r="516" spans="1:5">
      <c r="A516" s="74" t="s">
        <v>1896</v>
      </c>
      <c r="B516" s="74" t="s">
        <v>2021</v>
      </c>
      <c r="C516" s="74">
        <v>53.781878332700003</v>
      </c>
      <c r="D516" s="68">
        <f t="shared" si="13"/>
        <v>0.85936235587366694</v>
      </c>
      <c r="E516" s="74">
        <v>54</v>
      </c>
    </row>
    <row r="517" spans="1:5">
      <c r="A517" s="74" t="s">
        <v>2663</v>
      </c>
      <c r="B517" s="74" t="s">
        <v>3019</v>
      </c>
      <c r="C517" s="74">
        <v>53.787695879200001</v>
      </c>
      <c r="D517" s="68">
        <f t="shared" si="13"/>
        <v>0.85916125175889069</v>
      </c>
      <c r="E517" s="74">
        <v>9</v>
      </c>
    </row>
    <row r="518" spans="1:5">
      <c r="A518" s="74" t="s">
        <v>45</v>
      </c>
      <c r="B518" s="74" t="s">
        <v>1655</v>
      </c>
      <c r="C518" s="74">
        <v>53.807790167999997</v>
      </c>
      <c r="D518" s="68">
        <f t="shared" si="13"/>
        <v>0.85846695595149991</v>
      </c>
      <c r="E518" s="74">
        <v>108</v>
      </c>
    </row>
    <row r="519" spans="1:5">
      <c r="A519" s="74" t="s">
        <v>2739</v>
      </c>
      <c r="B519" s="74" t="s">
        <v>3020</v>
      </c>
      <c r="C519" s="74">
        <v>53.8554334791</v>
      </c>
      <c r="D519" s="68">
        <f t="shared" si="13"/>
        <v>0.85682285964344884</v>
      </c>
      <c r="E519" s="74">
        <v>6</v>
      </c>
    </row>
    <row r="520" spans="1:5">
      <c r="A520" s="74" t="s">
        <v>43</v>
      </c>
      <c r="B520" s="74" t="s">
        <v>1690</v>
      </c>
      <c r="C520" s="74">
        <v>53.8557533492</v>
      </c>
      <c r="D520" s="68">
        <f t="shared" si="13"/>
        <v>0.85681183125600913</v>
      </c>
      <c r="E520" s="74">
        <v>109</v>
      </c>
    </row>
    <row r="521" spans="1:5">
      <c r="A521" s="74" t="s">
        <v>2223</v>
      </c>
      <c r="B521" s="74" t="s">
        <v>2458</v>
      </c>
      <c r="C521" s="74">
        <v>53.858717643200002</v>
      </c>
      <c r="D521" s="68">
        <f t="shared" si="13"/>
        <v>0.85670963542938394</v>
      </c>
      <c r="E521" s="74">
        <v>16</v>
      </c>
    </row>
    <row r="522" spans="1:5">
      <c r="A522" s="74" t="s">
        <v>560</v>
      </c>
      <c r="B522" s="74" t="s">
        <v>1345</v>
      </c>
      <c r="C522" s="74">
        <v>53.906806068599998</v>
      </c>
      <c r="D522" s="68">
        <f t="shared" si="13"/>
        <v>0.85505332801099998</v>
      </c>
      <c r="E522" s="74">
        <v>10</v>
      </c>
    </row>
    <row r="523" spans="1:5">
      <c r="A523" s="74" t="s">
        <v>352</v>
      </c>
      <c r="B523" s="74" t="s">
        <v>1461</v>
      </c>
      <c r="C523" s="74">
        <v>53.980993524100001</v>
      </c>
      <c r="D523" s="68">
        <f t="shared" si="13"/>
        <v>0.85250388093273344</v>
      </c>
      <c r="E523" s="74">
        <v>32</v>
      </c>
    </row>
    <row r="524" spans="1:5">
      <c r="A524" s="74" t="s">
        <v>2249</v>
      </c>
      <c r="B524" s="74" t="s">
        <v>2484</v>
      </c>
      <c r="C524" s="74">
        <v>53.983661548699999</v>
      </c>
      <c r="D524" s="68">
        <f t="shared" si="13"/>
        <v>0.85241232497331665</v>
      </c>
      <c r="E524" s="74">
        <v>8</v>
      </c>
    </row>
    <row r="525" spans="1:5">
      <c r="A525" s="74" t="s">
        <v>2712</v>
      </c>
      <c r="B525" s="74" t="s">
        <v>3021</v>
      </c>
      <c r="C525" s="74">
        <v>53.998778436899997</v>
      </c>
      <c r="D525" s="68">
        <f t="shared" si="13"/>
        <v>0.85189374453821221</v>
      </c>
      <c r="E525" s="74">
        <v>7</v>
      </c>
    </row>
    <row r="526" spans="1:5">
      <c r="A526" s="74" t="s">
        <v>806</v>
      </c>
      <c r="B526" s="74" t="s">
        <v>1565</v>
      </c>
      <c r="C526" s="74">
        <v>54.014970316000003</v>
      </c>
      <c r="D526" s="68">
        <f t="shared" si="13"/>
        <v>0.85133860881487111</v>
      </c>
      <c r="E526" s="74">
        <v>32</v>
      </c>
    </row>
    <row r="527" spans="1:5">
      <c r="A527" s="74" t="s">
        <v>395</v>
      </c>
      <c r="B527" s="74" t="s">
        <v>1115</v>
      </c>
      <c r="C527" s="74">
        <v>54.054202599500002</v>
      </c>
      <c r="D527" s="68">
        <f t="shared" si="13"/>
        <v>0.84999491604608357</v>
      </c>
      <c r="E527" s="74">
        <v>99</v>
      </c>
    </row>
    <row r="528" spans="1:5">
      <c r="A528" s="74" t="s">
        <v>880</v>
      </c>
      <c r="B528" s="74" t="s">
        <v>1135</v>
      </c>
      <c r="C528" s="74">
        <v>54.057472349400001</v>
      </c>
      <c r="D528" s="68">
        <f t="shared" si="13"/>
        <v>0.84988301623965823</v>
      </c>
      <c r="E528" s="74">
        <v>26</v>
      </c>
    </row>
    <row r="529" spans="1:5">
      <c r="A529" s="74" t="s">
        <v>2649</v>
      </c>
      <c r="B529" s="74" t="s">
        <v>3022</v>
      </c>
      <c r="C529" s="74">
        <v>54.063893765300001</v>
      </c>
      <c r="D529" s="68">
        <f t="shared" si="13"/>
        <v>0.84966329717419131</v>
      </c>
      <c r="E529" s="74">
        <v>10</v>
      </c>
    </row>
    <row r="530" spans="1:5">
      <c r="A530" s="74" t="s">
        <v>2800</v>
      </c>
      <c r="B530" s="74" t="s">
        <v>3023</v>
      </c>
      <c r="C530" s="74">
        <v>54.080586033099998</v>
      </c>
      <c r="D530" s="68">
        <f t="shared" si="13"/>
        <v>0.8490923885106394</v>
      </c>
      <c r="E530" s="74">
        <v>4</v>
      </c>
    </row>
    <row r="531" spans="1:5">
      <c r="A531" s="74" t="s">
        <v>2122</v>
      </c>
      <c r="B531" s="74" t="s">
        <v>2357</v>
      </c>
      <c r="C531" s="74">
        <v>54.089186009199999</v>
      </c>
      <c r="D531" s="68">
        <f t="shared" si="13"/>
        <v>0.84879838981106226</v>
      </c>
      <c r="E531" s="74">
        <v>11</v>
      </c>
    </row>
    <row r="532" spans="1:5">
      <c r="A532" s="74" t="s">
        <v>0</v>
      </c>
      <c r="B532" s="74" t="s">
        <v>1550</v>
      </c>
      <c r="C532" s="74">
        <v>54.110360395599997</v>
      </c>
      <c r="D532" s="68">
        <f t="shared" si="13"/>
        <v>0.84807492075272761</v>
      </c>
      <c r="E532" s="74">
        <v>136</v>
      </c>
    </row>
    <row r="533" spans="1:5">
      <c r="A533" s="74" t="s">
        <v>1852</v>
      </c>
      <c r="B533" s="74" t="s">
        <v>1971</v>
      </c>
      <c r="C533" s="74">
        <v>54.156300242999997</v>
      </c>
      <c r="D533" s="68">
        <f t="shared" si="13"/>
        <v>0.8465072309463304</v>
      </c>
      <c r="E533" s="74">
        <v>6</v>
      </c>
    </row>
    <row r="534" spans="1:5">
      <c r="A534" s="74" t="s">
        <v>869</v>
      </c>
      <c r="B534" s="74" t="s">
        <v>1624</v>
      </c>
      <c r="C534" s="74">
        <v>54.157026530499998</v>
      </c>
      <c r="D534" s="68">
        <f t="shared" si="13"/>
        <v>0.8464824678600531</v>
      </c>
      <c r="E534" s="74">
        <v>23</v>
      </c>
    </row>
    <row r="535" spans="1:5">
      <c r="A535" s="74" t="s">
        <v>89</v>
      </c>
      <c r="B535" s="74" t="s">
        <v>1716</v>
      </c>
      <c r="C535" s="74">
        <v>54.192791072299997</v>
      </c>
      <c r="D535" s="68">
        <f t="shared" si="13"/>
        <v>0.84526388143743003</v>
      </c>
      <c r="E535" s="74">
        <v>57</v>
      </c>
    </row>
    <row r="536" spans="1:5">
      <c r="A536" s="74" t="s">
        <v>2131</v>
      </c>
      <c r="B536" s="74" t="s">
        <v>2366</v>
      </c>
      <c r="C536" s="74">
        <v>54.198088152899999</v>
      </c>
      <c r="D536" s="68">
        <f t="shared" si="13"/>
        <v>0.8450835335351079</v>
      </c>
      <c r="E536" s="74">
        <v>42</v>
      </c>
    </row>
    <row r="537" spans="1:5">
      <c r="A537" s="74" t="s">
        <v>29</v>
      </c>
      <c r="B537" s="74" t="s">
        <v>1410</v>
      </c>
      <c r="C537" s="74">
        <v>54.1996339656</v>
      </c>
      <c r="D537" s="68">
        <f t="shared" si="13"/>
        <v>0.84503091042033729</v>
      </c>
      <c r="E537" s="74">
        <v>7</v>
      </c>
    </row>
    <row r="538" spans="1:5">
      <c r="A538" s="74" t="s">
        <v>668</v>
      </c>
      <c r="B538" s="74" t="s">
        <v>1095</v>
      </c>
      <c r="C538" s="74">
        <v>54.208976931599999</v>
      </c>
      <c r="D538" s="68">
        <f t="shared" si="13"/>
        <v>0.84471291768111323</v>
      </c>
      <c r="E538" s="74">
        <v>12</v>
      </c>
    </row>
    <row r="539" spans="1:5">
      <c r="A539" s="74" t="s">
        <v>848</v>
      </c>
      <c r="B539" s="74" t="s">
        <v>1324</v>
      </c>
      <c r="C539" s="74">
        <v>54.290631822999998</v>
      </c>
      <c r="D539" s="68">
        <f t="shared" si="13"/>
        <v>0.84193840893255945</v>
      </c>
      <c r="E539" s="74">
        <v>42</v>
      </c>
    </row>
    <row r="540" spans="1:5">
      <c r="A540" s="74" t="s">
        <v>558</v>
      </c>
      <c r="B540" s="74" t="s">
        <v>1163</v>
      </c>
      <c r="C540" s="74">
        <v>54.335513464800002</v>
      </c>
      <c r="D540" s="68">
        <f t="shared" si="13"/>
        <v>0.84041695059682597</v>
      </c>
      <c r="E540" s="74">
        <v>85</v>
      </c>
    </row>
    <row r="541" spans="1:5">
      <c r="A541" s="74" t="s">
        <v>2557</v>
      </c>
      <c r="B541" s="74" t="s">
        <v>3024</v>
      </c>
      <c r="C541" s="74">
        <v>54.351652201199997</v>
      </c>
      <c r="D541" s="68">
        <f t="shared" si="13"/>
        <v>0.83987047219499544</v>
      </c>
      <c r="E541" s="74">
        <v>22</v>
      </c>
    </row>
    <row r="542" spans="1:5">
      <c r="A542" s="74" t="s">
        <v>370</v>
      </c>
      <c r="B542" s="74" t="s">
        <v>1514</v>
      </c>
      <c r="C542" s="74">
        <v>54.363404967900003</v>
      </c>
      <c r="D542" s="68">
        <f t="shared" si="13"/>
        <v>0.83947271255446698</v>
      </c>
      <c r="E542" s="74">
        <v>7</v>
      </c>
    </row>
    <row r="543" spans="1:5">
      <c r="A543" s="74" t="s">
        <v>2170</v>
      </c>
      <c r="B543" s="74" t="s">
        <v>2405</v>
      </c>
      <c r="C543" s="74">
        <v>54.363602354699999</v>
      </c>
      <c r="D543" s="68">
        <f t="shared" si="13"/>
        <v>0.8394660336807962</v>
      </c>
      <c r="E543" s="74">
        <v>21</v>
      </c>
    </row>
    <row r="544" spans="1:5">
      <c r="A544" s="74" t="s">
        <v>2870</v>
      </c>
      <c r="B544" s="74" t="s">
        <v>3025</v>
      </c>
      <c r="C544" s="74">
        <v>54.411338803600003</v>
      </c>
      <c r="D544" s="68">
        <f t="shared" si="13"/>
        <v>0.83785222343001275</v>
      </c>
      <c r="E544" s="74">
        <v>3</v>
      </c>
    </row>
    <row r="545" spans="1:5">
      <c r="A545" s="74" t="s">
        <v>2877</v>
      </c>
      <c r="B545" s="74" t="s">
        <v>3026</v>
      </c>
      <c r="C545" s="74">
        <v>54.411338803600003</v>
      </c>
      <c r="D545" s="68">
        <f t="shared" si="13"/>
        <v>0.83785222343001275</v>
      </c>
      <c r="E545" s="74">
        <v>3</v>
      </c>
    </row>
    <row r="546" spans="1:5">
      <c r="A546" s="74" t="s">
        <v>2603</v>
      </c>
      <c r="B546" s="74" t="s">
        <v>3027</v>
      </c>
      <c r="C546" s="74">
        <v>54.429471576600001</v>
      </c>
      <c r="D546" s="68">
        <f t="shared" si="13"/>
        <v>0.83723995665229678</v>
      </c>
      <c r="E546" s="74">
        <v>15</v>
      </c>
    </row>
    <row r="547" spans="1:5">
      <c r="A547" s="74" t="s">
        <v>2535</v>
      </c>
      <c r="B547" s="74" t="s">
        <v>3028</v>
      </c>
      <c r="C547" s="74">
        <v>54.4543694543</v>
      </c>
      <c r="D547" s="68">
        <f t="shared" si="13"/>
        <v>0.83639992533424667</v>
      </c>
      <c r="E547" s="74">
        <v>36</v>
      </c>
    </row>
    <row r="548" spans="1:5">
      <c r="A548" s="74" t="s">
        <v>2674</v>
      </c>
      <c r="B548" s="74" t="s">
        <v>3029</v>
      </c>
      <c r="C548" s="74">
        <v>54.462671596</v>
      </c>
      <c r="D548" s="68">
        <f t="shared" si="13"/>
        <v>0.83611998951855449</v>
      </c>
      <c r="E548" s="74">
        <v>8</v>
      </c>
    </row>
    <row r="549" spans="1:5">
      <c r="A549" s="74" t="s">
        <v>781</v>
      </c>
      <c r="B549" s="74" t="s">
        <v>1620</v>
      </c>
      <c r="C549" s="74">
        <v>54.5188030427</v>
      </c>
      <c r="D549" s="68">
        <f t="shared" si="13"/>
        <v>0.83422955785875197</v>
      </c>
      <c r="E549" s="74">
        <v>18</v>
      </c>
    </row>
    <row r="550" spans="1:5">
      <c r="A550" s="74" t="s">
        <v>794</v>
      </c>
      <c r="B550" s="74" t="s">
        <v>1296</v>
      </c>
      <c r="C550" s="74">
        <v>54.519556247799997</v>
      </c>
      <c r="D550" s="68">
        <f t="shared" si="13"/>
        <v>0.83420421739098893</v>
      </c>
      <c r="E550" s="74">
        <v>33</v>
      </c>
    </row>
    <row r="551" spans="1:5">
      <c r="A551" s="74" t="s">
        <v>108</v>
      </c>
      <c r="B551" s="74" t="s">
        <v>1789</v>
      </c>
      <c r="C551" s="74">
        <v>54.544928859000002</v>
      </c>
      <c r="D551" s="68">
        <f t="shared" si="13"/>
        <v>0.83335100240945392</v>
      </c>
      <c r="E551" s="74">
        <v>10</v>
      </c>
    </row>
    <row r="552" spans="1:5">
      <c r="A552" s="74" t="s">
        <v>466</v>
      </c>
      <c r="B552" s="74" t="s">
        <v>1597</v>
      </c>
      <c r="C552" s="74">
        <v>54.602755329200001</v>
      </c>
      <c r="D552" s="68">
        <f t="shared" si="13"/>
        <v>0.83140941143171299</v>
      </c>
      <c r="E552" s="74">
        <v>7</v>
      </c>
    </row>
    <row r="553" spans="1:5">
      <c r="A553" s="74" t="s">
        <v>2746</v>
      </c>
      <c r="B553" s="74" t="s">
        <v>3030</v>
      </c>
      <c r="C553" s="74">
        <v>54.615096741999999</v>
      </c>
      <c r="D553" s="68">
        <f t="shared" si="13"/>
        <v>0.83099556652617235</v>
      </c>
      <c r="E553" s="74">
        <v>5</v>
      </c>
    </row>
    <row r="554" spans="1:5">
      <c r="A554" s="74" t="s">
        <v>2139</v>
      </c>
      <c r="B554" s="74" t="s">
        <v>2374</v>
      </c>
      <c r="C554" s="74">
        <v>54.634370328499998</v>
      </c>
      <c r="D554" s="68">
        <f t="shared" si="13"/>
        <v>0.83034963885792301</v>
      </c>
      <c r="E554" s="74">
        <v>98</v>
      </c>
    </row>
    <row r="555" spans="1:5">
      <c r="A555" s="74" t="s">
        <v>787</v>
      </c>
      <c r="B555" s="74" t="s">
        <v>1647</v>
      </c>
      <c r="C555" s="74">
        <v>54.6444469785</v>
      </c>
      <c r="D555" s="68">
        <f t="shared" ref="D555:D618" si="14">(100/C555)-1</f>
        <v>0.83001211521721974</v>
      </c>
      <c r="E555" s="74">
        <v>20</v>
      </c>
    </row>
    <row r="556" spans="1:5">
      <c r="A556" s="74" t="s">
        <v>604</v>
      </c>
      <c r="B556" s="74" t="s">
        <v>912</v>
      </c>
      <c r="C556" s="74">
        <v>54.652960874100003</v>
      </c>
      <c r="D556" s="68">
        <f t="shared" si="14"/>
        <v>0.82972703400942227</v>
      </c>
      <c r="E556" s="74">
        <v>33</v>
      </c>
    </row>
    <row r="557" spans="1:5">
      <c r="A557" s="74" t="s">
        <v>630</v>
      </c>
      <c r="B557" s="74" t="s">
        <v>1367</v>
      </c>
      <c r="C557" s="74">
        <v>54.680712387200003</v>
      </c>
      <c r="D557" s="68">
        <f t="shared" si="14"/>
        <v>0.82879841235222473</v>
      </c>
      <c r="E557" s="74">
        <v>43</v>
      </c>
    </row>
    <row r="558" spans="1:5">
      <c r="A558" s="74" t="s">
        <v>362</v>
      </c>
      <c r="B558" s="74" t="s">
        <v>1771</v>
      </c>
      <c r="C558" s="74">
        <v>54.687391501</v>
      </c>
      <c r="D558" s="68">
        <f t="shared" si="14"/>
        <v>0.82857505643090379</v>
      </c>
      <c r="E558" s="74">
        <v>8</v>
      </c>
    </row>
    <row r="559" spans="1:5">
      <c r="A559" s="74" t="s">
        <v>1904</v>
      </c>
      <c r="B559" s="74" t="s">
        <v>2029</v>
      </c>
      <c r="C559" s="74">
        <v>54.689799084100002</v>
      </c>
      <c r="D559" s="68">
        <f t="shared" si="14"/>
        <v>0.82849455793800963</v>
      </c>
      <c r="E559" s="74">
        <v>22</v>
      </c>
    </row>
    <row r="560" spans="1:5">
      <c r="A560" s="74" t="s">
        <v>2837</v>
      </c>
      <c r="B560" s="74" t="s">
        <v>3031</v>
      </c>
      <c r="C560" s="74">
        <v>54.696593639699998</v>
      </c>
      <c r="D560" s="68">
        <f t="shared" si="14"/>
        <v>0.82826741750546207</v>
      </c>
      <c r="E560" s="74">
        <v>3</v>
      </c>
    </row>
    <row r="561" spans="1:5">
      <c r="A561" s="74" t="s">
        <v>621</v>
      </c>
      <c r="B561" s="74" t="s">
        <v>1323</v>
      </c>
      <c r="C561" s="74">
        <v>54.756484102100003</v>
      </c>
      <c r="D561" s="68">
        <f t="shared" si="14"/>
        <v>0.82626773138936493</v>
      </c>
      <c r="E561" s="74">
        <v>52</v>
      </c>
    </row>
    <row r="562" spans="1:5">
      <c r="A562" s="74" t="s">
        <v>44</v>
      </c>
      <c r="B562" s="74" t="s">
        <v>1659</v>
      </c>
      <c r="C562" s="74">
        <v>54.774205966399997</v>
      </c>
      <c r="D562" s="68">
        <f t="shared" si="14"/>
        <v>0.82567685346899866</v>
      </c>
      <c r="E562" s="74">
        <v>50</v>
      </c>
    </row>
    <row r="563" spans="1:5">
      <c r="A563" s="74" t="s">
        <v>700</v>
      </c>
      <c r="B563" s="74" t="s">
        <v>1698</v>
      </c>
      <c r="C563" s="74">
        <v>54.781346074600002</v>
      </c>
      <c r="D563" s="68">
        <f t="shared" si="14"/>
        <v>0.82543889782887514</v>
      </c>
      <c r="E563" s="74">
        <v>16</v>
      </c>
    </row>
    <row r="564" spans="1:5">
      <c r="A564" s="74" t="s">
        <v>2240</v>
      </c>
      <c r="B564" s="74" t="s">
        <v>2475</v>
      </c>
      <c r="C564" s="74">
        <v>54.795206944999997</v>
      </c>
      <c r="D564" s="68">
        <f t="shared" si="14"/>
        <v>0.82497713897446823</v>
      </c>
      <c r="E564" s="74">
        <v>39</v>
      </c>
    </row>
    <row r="565" spans="1:5">
      <c r="A565" s="74" t="s">
        <v>181</v>
      </c>
      <c r="B565" s="74" t="s">
        <v>1511</v>
      </c>
      <c r="C565" s="74">
        <v>54.808524695999999</v>
      </c>
      <c r="D565" s="68">
        <f t="shared" si="14"/>
        <v>0.82453369352045591</v>
      </c>
      <c r="E565" s="74">
        <v>97</v>
      </c>
    </row>
    <row r="566" spans="1:5">
      <c r="A566" s="74" t="s">
        <v>665</v>
      </c>
      <c r="B566" s="74" t="s">
        <v>1580</v>
      </c>
      <c r="C566" s="74">
        <v>54.833239889200001</v>
      </c>
      <c r="D566" s="68">
        <f t="shared" si="14"/>
        <v>0.82371131456151803</v>
      </c>
      <c r="E566" s="74">
        <v>16</v>
      </c>
    </row>
    <row r="567" spans="1:5">
      <c r="A567" s="74" t="s">
        <v>1875</v>
      </c>
      <c r="B567" s="74" t="s">
        <v>2000</v>
      </c>
      <c r="C567" s="74">
        <v>54.837624359199999</v>
      </c>
      <c r="D567" s="68">
        <f t="shared" si="14"/>
        <v>0.82356550212633706</v>
      </c>
      <c r="E567" s="74">
        <v>74</v>
      </c>
    </row>
    <row r="568" spans="1:5">
      <c r="A568" s="74" t="s">
        <v>2769</v>
      </c>
      <c r="B568" s="74" t="s">
        <v>3032</v>
      </c>
      <c r="C568" s="74">
        <v>54.8427685013</v>
      </c>
      <c r="D568" s="68">
        <f t="shared" si="14"/>
        <v>0.82339445532603972</v>
      </c>
      <c r="E568" s="74">
        <v>5</v>
      </c>
    </row>
    <row r="569" spans="1:5">
      <c r="A569" s="74" t="s">
        <v>687</v>
      </c>
      <c r="B569" s="74" t="s">
        <v>1591</v>
      </c>
      <c r="C569" s="74">
        <v>54.864830086700003</v>
      </c>
      <c r="D569" s="68">
        <f t="shared" si="14"/>
        <v>0.82266125388477951</v>
      </c>
      <c r="E569" s="74">
        <v>24</v>
      </c>
    </row>
    <row r="570" spans="1:5">
      <c r="A570" s="74" t="s">
        <v>2806</v>
      </c>
      <c r="B570" s="74" t="s">
        <v>3033</v>
      </c>
      <c r="C570" s="74">
        <v>54.865238967899998</v>
      </c>
      <c r="D570" s="68">
        <f t="shared" si="14"/>
        <v>0.82264767056800747</v>
      </c>
      <c r="E570" s="74">
        <v>4</v>
      </c>
    </row>
    <row r="571" spans="1:5">
      <c r="A571" s="74" t="s">
        <v>2566</v>
      </c>
      <c r="B571" s="74" t="s">
        <v>3034</v>
      </c>
      <c r="C571" s="74">
        <v>54.896565537199997</v>
      </c>
      <c r="D571" s="68">
        <f t="shared" si="14"/>
        <v>0.8216075818483799</v>
      </c>
      <c r="E571" s="74">
        <v>19</v>
      </c>
    </row>
    <row r="572" spans="1:5">
      <c r="A572" s="74" t="s">
        <v>347</v>
      </c>
      <c r="B572" s="74" t="s">
        <v>1692</v>
      </c>
      <c r="C572" s="74">
        <v>54.9296395836</v>
      </c>
      <c r="D572" s="68">
        <f t="shared" si="14"/>
        <v>0.82051076173192983</v>
      </c>
      <c r="E572" s="74">
        <v>7</v>
      </c>
    </row>
    <row r="573" spans="1:5">
      <c r="A573" s="74" t="s">
        <v>2637</v>
      </c>
      <c r="B573" s="74" t="s">
        <v>3035</v>
      </c>
      <c r="C573" s="74">
        <v>54.946781035400001</v>
      </c>
      <c r="D573" s="68">
        <f t="shared" si="14"/>
        <v>0.81994282677949815</v>
      </c>
      <c r="E573" s="74">
        <v>11</v>
      </c>
    </row>
    <row r="574" spans="1:5">
      <c r="A574" s="74" t="s">
        <v>2661</v>
      </c>
      <c r="B574" s="74" t="s">
        <v>3036</v>
      </c>
      <c r="C574" s="74">
        <v>54.953330677499999</v>
      </c>
      <c r="D574" s="68">
        <f t="shared" si="14"/>
        <v>0.81972591592057653</v>
      </c>
      <c r="E574" s="74">
        <v>9</v>
      </c>
    </row>
    <row r="575" spans="1:5">
      <c r="A575" s="74" t="s">
        <v>2596</v>
      </c>
      <c r="B575" s="74" t="s">
        <v>3037</v>
      </c>
      <c r="C575" s="74">
        <v>54.966724300800003</v>
      </c>
      <c r="D575" s="68">
        <f t="shared" si="14"/>
        <v>0.81928250722673268</v>
      </c>
      <c r="E575" s="74">
        <v>16</v>
      </c>
    </row>
    <row r="576" spans="1:5">
      <c r="A576" s="74" t="s">
        <v>2219</v>
      </c>
      <c r="B576" s="74" t="s">
        <v>2454</v>
      </c>
      <c r="C576" s="74">
        <v>55.008004397000001</v>
      </c>
      <c r="D576" s="68">
        <f t="shared" si="14"/>
        <v>0.81791724852053993</v>
      </c>
      <c r="E576" s="74">
        <v>4</v>
      </c>
    </row>
    <row r="577" spans="1:5">
      <c r="A577" s="74" t="s">
        <v>2207</v>
      </c>
      <c r="B577" s="74" t="s">
        <v>2442</v>
      </c>
      <c r="C577" s="74">
        <v>55.066086374900003</v>
      </c>
      <c r="D577" s="68">
        <f t="shared" si="14"/>
        <v>0.81599976652020767</v>
      </c>
      <c r="E577" s="74">
        <v>85</v>
      </c>
    </row>
    <row r="578" spans="1:5">
      <c r="A578" s="74" t="s">
        <v>31</v>
      </c>
      <c r="B578" s="74" t="s">
        <v>1977</v>
      </c>
      <c r="C578" s="74">
        <v>55.0776354785</v>
      </c>
      <c r="D578" s="68">
        <f t="shared" si="14"/>
        <v>0.81561897367645364</v>
      </c>
      <c r="E578" s="74">
        <v>109</v>
      </c>
    </row>
    <row r="579" spans="1:5">
      <c r="A579" s="74" t="s">
        <v>2680</v>
      </c>
      <c r="B579" s="74" t="s">
        <v>3038</v>
      </c>
      <c r="C579" s="74">
        <v>55.079724122400002</v>
      </c>
      <c r="D579" s="68">
        <f t="shared" si="14"/>
        <v>0.81555012472060784</v>
      </c>
      <c r="E579" s="74">
        <v>8</v>
      </c>
    </row>
    <row r="580" spans="1:5">
      <c r="A580" s="74" t="s">
        <v>2619</v>
      </c>
      <c r="B580" s="74" t="s">
        <v>3039</v>
      </c>
      <c r="C580" s="74">
        <v>55.096528856299997</v>
      </c>
      <c r="D580" s="68">
        <f t="shared" si="14"/>
        <v>0.81499637229080224</v>
      </c>
      <c r="E580" s="74">
        <v>13</v>
      </c>
    </row>
    <row r="581" spans="1:5">
      <c r="A581" s="74" t="s">
        <v>2634</v>
      </c>
      <c r="B581" s="74" t="s">
        <v>3040</v>
      </c>
      <c r="C581" s="74">
        <v>55.1003165415</v>
      </c>
      <c r="D581" s="68">
        <f t="shared" si="14"/>
        <v>0.81487160649399959</v>
      </c>
      <c r="E581" s="74">
        <v>11</v>
      </c>
    </row>
    <row r="582" spans="1:5">
      <c r="A582" s="74" t="s">
        <v>289</v>
      </c>
      <c r="B582" s="74" t="s">
        <v>1673</v>
      </c>
      <c r="C582" s="74">
        <v>55.1008394252</v>
      </c>
      <c r="D582" s="68">
        <f t="shared" si="14"/>
        <v>0.81485438412877742</v>
      </c>
      <c r="E582" s="74">
        <v>74</v>
      </c>
    </row>
    <row r="583" spans="1:5">
      <c r="A583" s="74" t="s">
        <v>2255</v>
      </c>
      <c r="B583" s="74" t="s">
        <v>2490</v>
      </c>
      <c r="C583" s="74">
        <v>55.113830890000003</v>
      </c>
      <c r="D583" s="68">
        <f t="shared" si="14"/>
        <v>0.81442658558043113</v>
      </c>
      <c r="E583" s="74">
        <v>44</v>
      </c>
    </row>
    <row r="584" spans="1:5">
      <c r="A584" s="74" t="s">
        <v>2231</v>
      </c>
      <c r="B584" s="74" t="s">
        <v>2466</v>
      </c>
      <c r="C584" s="74">
        <v>55.132408785300001</v>
      </c>
      <c r="D584" s="68">
        <f t="shared" si="14"/>
        <v>0.81381518063950575</v>
      </c>
      <c r="E584" s="74">
        <v>19</v>
      </c>
    </row>
    <row r="585" spans="1:5">
      <c r="A585" s="74" t="s">
        <v>1847</v>
      </c>
      <c r="B585" s="74" t="s">
        <v>1966</v>
      </c>
      <c r="C585" s="74">
        <v>55.149372697300002</v>
      </c>
      <c r="D585" s="68">
        <f t="shared" si="14"/>
        <v>0.81325725224243195</v>
      </c>
      <c r="E585" s="74">
        <v>64</v>
      </c>
    </row>
    <row r="586" spans="1:5">
      <c r="A586" s="74" t="s">
        <v>2703</v>
      </c>
      <c r="B586" s="74" t="s">
        <v>3041</v>
      </c>
      <c r="C586" s="74">
        <v>55.149625980700002</v>
      </c>
      <c r="D586" s="68">
        <f t="shared" si="14"/>
        <v>0.81324892457105147</v>
      </c>
      <c r="E586" s="74">
        <v>7</v>
      </c>
    </row>
    <row r="587" spans="1:5">
      <c r="A587" s="74" t="s">
        <v>1886</v>
      </c>
      <c r="B587" s="74" t="s">
        <v>2011</v>
      </c>
      <c r="C587" s="74">
        <v>55.151220661499998</v>
      </c>
      <c r="D587" s="68">
        <f t="shared" si="14"/>
        <v>0.81319649502894986</v>
      </c>
      <c r="E587" s="74">
        <v>11</v>
      </c>
    </row>
    <row r="588" spans="1:5">
      <c r="A588" s="74" t="s">
        <v>1870</v>
      </c>
      <c r="B588" s="74" t="s">
        <v>1995</v>
      </c>
      <c r="C588" s="74">
        <v>55.160850022699996</v>
      </c>
      <c r="D588" s="68">
        <f t="shared" si="14"/>
        <v>0.81287996756481506</v>
      </c>
      <c r="E588" s="74">
        <v>39</v>
      </c>
    </row>
    <row r="589" spans="1:5">
      <c r="A589" s="74" t="s">
        <v>1923</v>
      </c>
      <c r="B589" s="74" t="s">
        <v>2048</v>
      </c>
      <c r="C589" s="74">
        <v>55.161229632800001</v>
      </c>
      <c r="D589" s="68">
        <f t="shared" si="14"/>
        <v>0.81286749163651617</v>
      </c>
      <c r="E589" s="74">
        <v>30</v>
      </c>
    </row>
    <row r="590" spans="1:5">
      <c r="A590" s="74" t="s">
        <v>571</v>
      </c>
      <c r="B590" s="74" t="s">
        <v>1807</v>
      </c>
      <c r="C590" s="74">
        <v>55.220190535199997</v>
      </c>
      <c r="D590" s="68">
        <f t="shared" si="14"/>
        <v>0.81093181734415065</v>
      </c>
      <c r="E590" s="74">
        <v>106</v>
      </c>
    </row>
    <row r="591" spans="1:5">
      <c r="A591" s="74" t="s">
        <v>299</v>
      </c>
      <c r="B591" s="74" t="s">
        <v>1354</v>
      </c>
      <c r="C591" s="74">
        <v>55.238290355300002</v>
      </c>
      <c r="D591" s="68">
        <f t="shared" si="14"/>
        <v>0.81033843293821639</v>
      </c>
      <c r="E591" s="74">
        <v>163</v>
      </c>
    </row>
    <row r="592" spans="1:5">
      <c r="A592" s="74" t="s">
        <v>12</v>
      </c>
      <c r="B592" s="74" t="s">
        <v>1975</v>
      </c>
      <c r="C592" s="74">
        <v>55.257156481199999</v>
      </c>
      <c r="D592" s="68">
        <f t="shared" si="14"/>
        <v>0.80972033973595336</v>
      </c>
      <c r="E592" s="74">
        <v>116</v>
      </c>
    </row>
    <row r="593" spans="1:5">
      <c r="A593" s="74" t="s">
        <v>2726</v>
      </c>
      <c r="B593" s="74" t="s">
        <v>3043</v>
      </c>
      <c r="C593" s="74">
        <v>55.259968460000003</v>
      </c>
      <c r="D593" s="68">
        <f t="shared" si="14"/>
        <v>0.80962824965028934</v>
      </c>
      <c r="E593" s="74">
        <v>6</v>
      </c>
    </row>
    <row r="594" spans="1:5">
      <c r="A594" s="74" t="s">
        <v>2252</v>
      </c>
      <c r="B594" s="74" t="s">
        <v>2487</v>
      </c>
      <c r="C594" s="74">
        <v>55.2602074614</v>
      </c>
      <c r="D594" s="68">
        <f t="shared" si="14"/>
        <v>0.80962042297527281</v>
      </c>
      <c r="E594" s="74">
        <v>25</v>
      </c>
    </row>
    <row r="595" spans="1:5">
      <c r="A595" s="74" t="s">
        <v>67</v>
      </c>
      <c r="B595" s="74" t="s">
        <v>1582</v>
      </c>
      <c r="C595" s="74">
        <v>55.275428056199999</v>
      </c>
      <c r="D595" s="68">
        <f t="shared" si="14"/>
        <v>0.80912212743657697</v>
      </c>
      <c r="E595" s="74">
        <v>100</v>
      </c>
    </row>
    <row r="596" spans="1:5">
      <c r="A596" s="74" t="s">
        <v>1916</v>
      </c>
      <c r="B596" s="74" t="s">
        <v>2041</v>
      </c>
      <c r="C596" s="74">
        <v>55.319654505000003</v>
      </c>
      <c r="D596" s="68">
        <f t="shared" si="14"/>
        <v>0.80767578711037724</v>
      </c>
      <c r="E596" s="74">
        <v>26</v>
      </c>
    </row>
    <row r="597" spans="1:5">
      <c r="A597" s="74" t="s">
        <v>2584</v>
      </c>
      <c r="B597" s="74" t="s">
        <v>3045</v>
      </c>
      <c r="C597" s="74">
        <v>55.358168060499999</v>
      </c>
      <c r="D597" s="68">
        <f t="shared" si="14"/>
        <v>0.80641815839555431</v>
      </c>
      <c r="E597" s="74">
        <v>17</v>
      </c>
    </row>
    <row r="598" spans="1:5">
      <c r="A598" s="74" t="s">
        <v>2650</v>
      </c>
      <c r="B598" s="74" t="s">
        <v>3046</v>
      </c>
      <c r="C598" s="74">
        <v>55.380715959299998</v>
      </c>
      <c r="D598" s="68">
        <f t="shared" si="14"/>
        <v>0.80568268697521517</v>
      </c>
      <c r="E598" s="74">
        <v>10</v>
      </c>
    </row>
    <row r="599" spans="1:5">
      <c r="A599" s="74" t="s">
        <v>28</v>
      </c>
      <c r="B599" s="74" t="s">
        <v>1712</v>
      </c>
      <c r="C599" s="74">
        <v>55.388248060099997</v>
      </c>
      <c r="D599" s="68">
        <f t="shared" si="14"/>
        <v>0.80543713698063235</v>
      </c>
      <c r="E599" s="74">
        <v>107</v>
      </c>
    </row>
    <row r="600" spans="1:5">
      <c r="A600" s="74" t="s">
        <v>2844</v>
      </c>
      <c r="B600" s="74" t="s">
        <v>3047</v>
      </c>
      <c r="C600" s="74">
        <v>55.398310187900002</v>
      </c>
      <c r="D600" s="68">
        <f t="shared" si="14"/>
        <v>0.80510921110806399</v>
      </c>
      <c r="E600" s="74">
        <v>3</v>
      </c>
    </row>
    <row r="601" spans="1:5">
      <c r="A601" s="74" t="s">
        <v>559</v>
      </c>
      <c r="B601" s="74" t="s">
        <v>1229</v>
      </c>
      <c r="C601" s="74">
        <v>55.406845585100001</v>
      </c>
      <c r="D601" s="68">
        <f t="shared" si="14"/>
        <v>0.80483113492553682</v>
      </c>
      <c r="E601" s="74">
        <v>71</v>
      </c>
    </row>
    <row r="602" spans="1:5">
      <c r="A602" s="74" t="s">
        <v>881</v>
      </c>
      <c r="B602" s="74" t="s">
        <v>1589</v>
      </c>
      <c r="C602" s="74">
        <v>55.451160617399999</v>
      </c>
      <c r="D602" s="68">
        <f t="shared" si="14"/>
        <v>0.80338876385251057</v>
      </c>
      <c r="E602" s="74">
        <v>14</v>
      </c>
    </row>
    <row r="603" spans="1:5">
      <c r="A603" s="74" t="s">
        <v>2842</v>
      </c>
      <c r="B603" s="74" t="s">
        <v>3048</v>
      </c>
      <c r="C603" s="74">
        <v>55.461447060700003</v>
      </c>
      <c r="D603" s="68">
        <f t="shared" si="14"/>
        <v>0.80305428905514487</v>
      </c>
      <c r="E603" s="74">
        <v>3</v>
      </c>
    </row>
    <row r="604" spans="1:5">
      <c r="A604" s="74" t="s">
        <v>2654</v>
      </c>
      <c r="B604" s="74" t="s">
        <v>3049</v>
      </c>
      <c r="C604" s="74">
        <v>55.471642785900002</v>
      </c>
      <c r="D604" s="68">
        <f t="shared" si="14"/>
        <v>0.80272288646584644</v>
      </c>
      <c r="E604" s="74">
        <v>10</v>
      </c>
    </row>
    <row r="605" spans="1:5">
      <c r="A605" s="74" t="s">
        <v>2817</v>
      </c>
      <c r="B605" s="74" t="s">
        <v>3050</v>
      </c>
      <c r="C605" s="74">
        <v>55.496774254000002</v>
      </c>
      <c r="D605" s="68">
        <f t="shared" si="14"/>
        <v>0.80190653140155033</v>
      </c>
      <c r="E605" s="74">
        <v>4</v>
      </c>
    </row>
    <row r="606" spans="1:5">
      <c r="A606" s="74" t="s">
        <v>13</v>
      </c>
      <c r="B606" s="74" t="s">
        <v>1686</v>
      </c>
      <c r="C606" s="74">
        <v>55.5022347301</v>
      </c>
      <c r="D606" s="68">
        <f t="shared" si="14"/>
        <v>0.80172925443969456</v>
      </c>
      <c r="E606" s="74">
        <v>115</v>
      </c>
    </row>
    <row r="607" spans="1:5">
      <c r="A607" s="74" t="s">
        <v>7</v>
      </c>
      <c r="B607" s="74" t="s">
        <v>1721</v>
      </c>
      <c r="C607" s="74">
        <v>55.520316710499998</v>
      </c>
      <c r="D607" s="68">
        <f t="shared" si="14"/>
        <v>0.80114246324333394</v>
      </c>
      <c r="E607" s="74">
        <v>119</v>
      </c>
    </row>
    <row r="608" spans="1:5">
      <c r="A608" s="74" t="s">
        <v>830</v>
      </c>
      <c r="B608" s="74" t="s">
        <v>1128</v>
      </c>
      <c r="C608" s="74">
        <v>55.547362068399998</v>
      </c>
      <c r="D608" s="68">
        <f t="shared" si="14"/>
        <v>0.80026550814171604</v>
      </c>
      <c r="E608" s="74">
        <v>299</v>
      </c>
    </row>
    <row r="609" spans="1:5">
      <c r="A609" s="74" t="s">
        <v>711</v>
      </c>
      <c r="B609" s="74" t="s">
        <v>1664</v>
      </c>
      <c r="C609" s="74">
        <v>55.549678615399998</v>
      </c>
      <c r="D609" s="68">
        <f t="shared" si="14"/>
        <v>0.80019043300598081</v>
      </c>
      <c r="E609" s="74">
        <v>4</v>
      </c>
    </row>
    <row r="610" spans="1:5">
      <c r="A610" s="74" t="s">
        <v>2862</v>
      </c>
      <c r="B610" s="74" t="s">
        <v>3051</v>
      </c>
      <c r="C610" s="74">
        <v>55.551249463700003</v>
      </c>
      <c r="D610" s="68">
        <f t="shared" si="14"/>
        <v>0.80013952819090162</v>
      </c>
      <c r="E610" s="74">
        <v>3</v>
      </c>
    </row>
    <row r="611" spans="1:5">
      <c r="A611" s="74" t="s">
        <v>111</v>
      </c>
      <c r="B611" s="74" t="s">
        <v>1979</v>
      </c>
      <c r="C611" s="74">
        <v>55.582026840200001</v>
      </c>
      <c r="D611" s="68">
        <f t="shared" si="14"/>
        <v>0.79914273884799147</v>
      </c>
      <c r="E611" s="74">
        <v>63</v>
      </c>
    </row>
    <row r="612" spans="1:5">
      <c r="A612" s="74" t="s">
        <v>2714</v>
      </c>
      <c r="B612" s="74" t="s">
        <v>3052</v>
      </c>
      <c r="C612" s="74">
        <v>55.594582855600002</v>
      </c>
      <c r="D612" s="68">
        <f t="shared" si="14"/>
        <v>0.79873640314448502</v>
      </c>
      <c r="E612" s="74">
        <v>7</v>
      </c>
    </row>
    <row r="613" spans="1:5">
      <c r="A613" s="74" t="s">
        <v>2867</v>
      </c>
      <c r="B613" s="74" t="s">
        <v>3053</v>
      </c>
      <c r="C613" s="74">
        <v>55.5957482998</v>
      </c>
      <c r="D613" s="68">
        <f t="shared" si="14"/>
        <v>0.79869869653970893</v>
      </c>
      <c r="E613" s="74">
        <v>3</v>
      </c>
    </row>
    <row r="614" spans="1:5">
      <c r="A614" s="74" t="s">
        <v>2875</v>
      </c>
      <c r="B614" s="74" t="s">
        <v>3054</v>
      </c>
      <c r="C614" s="74">
        <v>55.5957482998</v>
      </c>
      <c r="D614" s="68">
        <f t="shared" si="14"/>
        <v>0.79869869653970893</v>
      </c>
      <c r="E614" s="74">
        <v>3</v>
      </c>
    </row>
    <row r="615" spans="1:5">
      <c r="A615" s="74" t="s">
        <v>8</v>
      </c>
      <c r="B615" s="74" t="s">
        <v>1713</v>
      </c>
      <c r="C615" s="74">
        <v>55.599576312400004</v>
      </c>
      <c r="D615" s="68">
        <f t="shared" si="14"/>
        <v>0.79857485672418083</v>
      </c>
      <c r="E615" s="74">
        <v>121</v>
      </c>
    </row>
    <row r="616" spans="1:5">
      <c r="A616" s="74" t="s">
        <v>2568</v>
      </c>
      <c r="B616" s="74" t="s">
        <v>3055</v>
      </c>
      <c r="C616" s="74">
        <v>55.606806296599999</v>
      </c>
      <c r="D616" s="68">
        <f t="shared" si="14"/>
        <v>0.79834100643385386</v>
      </c>
      <c r="E616" s="74">
        <v>19</v>
      </c>
    </row>
    <row r="617" spans="1:5">
      <c r="A617" s="74" t="s">
        <v>2217</v>
      </c>
      <c r="B617" s="74" t="s">
        <v>2452</v>
      </c>
      <c r="C617" s="74">
        <v>55.626080623900002</v>
      </c>
      <c r="D617" s="68">
        <f t="shared" si="14"/>
        <v>0.79771788481956318</v>
      </c>
      <c r="E617" s="74">
        <v>4</v>
      </c>
    </row>
    <row r="618" spans="1:5">
      <c r="A618" s="74" t="s">
        <v>47</v>
      </c>
      <c r="B618" s="74" t="s">
        <v>1606</v>
      </c>
      <c r="C618" s="74">
        <v>55.6345440045</v>
      </c>
      <c r="D618" s="68">
        <f t="shared" si="14"/>
        <v>0.79744440777498782</v>
      </c>
      <c r="E618" s="74">
        <v>6</v>
      </c>
    </row>
    <row r="619" spans="1:5">
      <c r="A619" s="74" t="s">
        <v>2711</v>
      </c>
      <c r="B619" s="74" t="s">
        <v>3056</v>
      </c>
      <c r="C619" s="74">
        <v>55.649979256800002</v>
      </c>
      <c r="D619" s="68">
        <f t="shared" ref="D619:D682" si="15">(100/C619)-1</f>
        <v>0.79694586297228076</v>
      </c>
      <c r="E619" s="74">
        <v>7</v>
      </c>
    </row>
    <row r="620" spans="1:5">
      <c r="A620" s="74" t="s">
        <v>2613</v>
      </c>
      <c r="B620" s="74" t="s">
        <v>3057</v>
      </c>
      <c r="C620" s="74">
        <v>55.653075926100001</v>
      </c>
      <c r="D620" s="68">
        <f t="shared" si="15"/>
        <v>0.79684587663738315</v>
      </c>
      <c r="E620" s="74">
        <v>13</v>
      </c>
    </row>
    <row r="621" spans="1:5">
      <c r="A621" s="74" t="s">
        <v>2669</v>
      </c>
      <c r="B621" s="74" t="s">
        <v>3058</v>
      </c>
      <c r="C621" s="74">
        <v>55.663439540299997</v>
      </c>
      <c r="D621" s="68">
        <f t="shared" si="15"/>
        <v>0.79651133357651394</v>
      </c>
      <c r="E621" s="74">
        <v>9</v>
      </c>
    </row>
    <row r="622" spans="1:5">
      <c r="A622" s="74" t="s">
        <v>158</v>
      </c>
      <c r="B622" s="74" t="s">
        <v>1133</v>
      </c>
      <c r="C622" s="74">
        <v>55.688081355000001</v>
      </c>
      <c r="D622" s="68">
        <f t="shared" si="15"/>
        <v>0.7957163825149709</v>
      </c>
      <c r="E622" s="74">
        <v>17</v>
      </c>
    </row>
    <row r="623" spans="1:5">
      <c r="A623" s="74" t="s">
        <v>699</v>
      </c>
      <c r="B623" s="74" t="s">
        <v>1670</v>
      </c>
      <c r="C623" s="74">
        <v>55.6939182172</v>
      </c>
      <c r="D623" s="68">
        <f t="shared" si="15"/>
        <v>0.79552818693795757</v>
      </c>
      <c r="E623" s="74">
        <v>14</v>
      </c>
    </row>
    <row r="624" spans="1:5">
      <c r="A624" s="74" t="s">
        <v>822</v>
      </c>
      <c r="B624" s="74" t="s">
        <v>1363</v>
      </c>
      <c r="C624" s="74">
        <v>55.696964644300003</v>
      </c>
      <c r="D624" s="68">
        <f t="shared" si="15"/>
        <v>0.79542997789259151</v>
      </c>
      <c r="E624" s="74">
        <v>21</v>
      </c>
    </row>
    <row r="625" spans="1:5">
      <c r="A625" s="74" t="s">
        <v>2243</v>
      </c>
      <c r="B625" s="74" t="s">
        <v>2478</v>
      </c>
      <c r="C625" s="74">
        <v>55.716608865799998</v>
      </c>
      <c r="D625" s="68">
        <f t="shared" si="15"/>
        <v>0.79479695616188262</v>
      </c>
      <c r="E625" s="74">
        <v>18</v>
      </c>
    </row>
    <row r="626" spans="1:5">
      <c r="A626" s="74" t="s">
        <v>76</v>
      </c>
      <c r="B626" s="74" t="s">
        <v>1688</v>
      </c>
      <c r="C626" s="74">
        <v>55.722738360800001</v>
      </c>
      <c r="D626" s="68">
        <f t="shared" si="15"/>
        <v>0.79459952869703732</v>
      </c>
      <c r="E626" s="74">
        <v>64</v>
      </c>
    </row>
    <row r="627" spans="1:5">
      <c r="A627" s="74" t="s">
        <v>2572</v>
      </c>
      <c r="B627" s="74" t="s">
        <v>3059</v>
      </c>
      <c r="C627" s="74">
        <v>55.725740099900001</v>
      </c>
      <c r="D627" s="68">
        <f t="shared" si="15"/>
        <v>0.79450286027119899</v>
      </c>
      <c r="E627" s="74">
        <v>19</v>
      </c>
    </row>
    <row r="628" spans="1:5">
      <c r="A628" s="74" t="s">
        <v>97</v>
      </c>
      <c r="B628" s="74" t="s">
        <v>1715</v>
      </c>
      <c r="C628" s="74">
        <v>55.735060916400002</v>
      </c>
      <c r="D628" s="68">
        <f t="shared" si="15"/>
        <v>0.79420275775773086</v>
      </c>
      <c r="E628" s="74">
        <v>13</v>
      </c>
    </row>
    <row r="629" spans="1:5">
      <c r="A629" s="74" t="s">
        <v>2823</v>
      </c>
      <c r="B629" s="74" t="s">
        <v>3060</v>
      </c>
      <c r="C629" s="74">
        <v>55.737826968599997</v>
      </c>
      <c r="D629" s="68">
        <f t="shared" si="15"/>
        <v>0.79411371843281908</v>
      </c>
      <c r="E629" s="74">
        <v>3</v>
      </c>
    </row>
    <row r="630" spans="1:5">
      <c r="A630" s="74" t="s">
        <v>2657</v>
      </c>
      <c r="B630" s="74" t="s">
        <v>3061</v>
      </c>
      <c r="C630" s="74">
        <v>55.7559404577</v>
      </c>
      <c r="D630" s="68">
        <f t="shared" si="15"/>
        <v>0.79353086288386354</v>
      </c>
      <c r="E630" s="74">
        <v>10</v>
      </c>
    </row>
    <row r="631" spans="1:5">
      <c r="A631" s="74" t="s">
        <v>2</v>
      </c>
      <c r="B631" s="74" t="s">
        <v>1351</v>
      </c>
      <c r="C631" s="74">
        <v>55.762586880100002</v>
      </c>
      <c r="D631" s="68">
        <f t="shared" si="15"/>
        <v>0.79331708937784251</v>
      </c>
      <c r="E631" s="74">
        <v>12</v>
      </c>
    </row>
    <row r="632" spans="1:5">
      <c r="A632" s="74" t="s">
        <v>853</v>
      </c>
      <c r="B632" s="74" t="s">
        <v>1309</v>
      </c>
      <c r="C632" s="74">
        <v>55.763737783499998</v>
      </c>
      <c r="D632" s="68">
        <f t="shared" si="15"/>
        <v>0.79328007724742444</v>
      </c>
      <c r="E632" s="74">
        <v>11</v>
      </c>
    </row>
    <row r="633" spans="1:5">
      <c r="A633" s="74" t="s">
        <v>812</v>
      </c>
      <c r="B633" s="74" t="s">
        <v>1098</v>
      </c>
      <c r="C633" s="74">
        <v>55.763777686600001</v>
      </c>
      <c r="D633" s="68">
        <f t="shared" si="15"/>
        <v>0.79327879402313051</v>
      </c>
      <c r="E633" s="74">
        <v>65</v>
      </c>
    </row>
    <row r="634" spans="1:5">
      <c r="A634" s="74" t="s">
        <v>2677</v>
      </c>
      <c r="B634" s="74" t="s">
        <v>3062</v>
      </c>
      <c r="C634" s="74">
        <v>55.805940468499998</v>
      </c>
      <c r="D634" s="68">
        <f t="shared" si="15"/>
        <v>0.79192392710316573</v>
      </c>
      <c r="E634" s="74">
        <v>8</v>
      </c>
    </row>
    <row r="635" spans="1:5">
      <c r="A635" s="74" t="s">
        <v>58</v>
      </c>
      <c r="B635" s="74" t="s">
        <v>1978</v>
      </c>
      <c r="C635" s="74">
        <v>55.850250687200003</v>
      </c>
      <c r="D635" s="68">
        <f t="shared" si="15"/>
        <v>0.79050225862134615</v>
      </c>
      <c r="E635" s="74">
        <v>93</v>
      </c>
    </row>
    <row r="636" spans="1:5">
      <c r="A636" s="74" t="s">
        <v>2768</v>
      </c>
      <c r="B636" s="74" t="s">
        <v>3063</v>
      </c>
      <c r="C636" s="74">
        <v>55.925576319299999</v>
      </c>
      <c r="D636" s="68">
        <f t="shared" si="15"/>
        <v>0.78809064799015505</v>
      </c>
      <c r="E636" s="74">
        <v>5</v>
      </c>
    </row>
    <row r="637" spans="1:5">
      <c r="A637" s="74" t="s">
        <v>1921</v>
      </c>
      <c r="B637" s="74" t="s">
        <v>2046</v>
      </c>
      <c r="C637" s="74">
        <v>55.936514185599997</v>
      </c>
      <c r="D637" s="68">
        <f t="shared" si="15"/>
        <v>0.78774100345608367</v>
      </c>
      <c r="E637" s="74">
        <v>25</v>
      </c>
    </row>
    <row r="638" spans="1:5">
      <c r="A638" s="74" t="s">
        <v>1920</v>
      </c>
      <c r="B638" s="74" t="s">
        <v>2045</v>
      </c>
      <c r="C638" s="74">
        <v>55.947324837799997</v>
      </c>
      <c r="D638" s="68">
        <f t="shared" si="15"/>
        <v>0.78739555983982368</v>
      </c>
      <c r="E638" s="74">
        <v>32</v>
      </c>
    </row>
    <row r="639" spans="1:5">
      <c r="A639" s="74" t="s">
        <v>2741</v>
      </c>
      <c r="B639" s="74" t="s">
        <v>3064</v>
      </c>
      <c r="C639" s="74">
        <v>55.979951679400003</v>
      </c>
      <c r="D639" s="68">
        <f t="shared" si="15"/>
        <v>0.78635381060535781</v>
      </c>
      <c r="E639" s="74">
        <v>5</v>
      </c>
    </row>
    <row r="640" spans="1:5">
      <c r="A640" s="74" t="s">
        <v>2558</v>
      </c>
      <c r="B640" s="74" t="s">
        <v>3065</v>
      </c>
      <c r="C640" s="74">
        <v>56.0021611576</v>
      </c>
      <c r="D640" s="68">
        <f t="shared" si="15"/>
        <v>0.78564537390945133</v>
      </c>
      <c r="E640" s="74">
        <v>22</v>
      </c>
    </row>
    <row r="641" spans="1:5">
      <c r="A641" s="74" t="s">
        <v>2260</v>
      </c>
      <c r="B641" s="74" t="s">
        <v>2495</v>
      </c>
      <c r="C641" s="74">
        <v>56.016732482000002</v>
      </c>
      <c r="D641" s="68">
        <f t="shared" si="15"/>
        <v>0.78518088380348239</v>
      </c>
      <c r="E641" s="74">
        <v>26</v>
      </c>
    </row>
    <row r="642" spans="1:5">
      <c r="A642" s="74" t="s">
        <v>96</v>
      </c>
      <c r="B642" s="74" t="s">
        <v>1733</v>
      </c>
      <c r="C642" s="74">
        <v>56.026620679700002</v>
      </c>
      <c r="D642" s="68">
        <f t="shared" si="15"/>
        <v>0.78486581533611521</v>
      </c>
      <c r="E642" s="74">
        <v>12</v>
      </c>
    </row>
    <row r="643" spans="1:5">
      <c r="A643" s="74" t="s">
        <v>1917</v>
      </c>
      <c r="B643" s="74" t="s">
        <v>2042</v>
      </c>
      <c r="C643" s="74">
        <v>56.033887811900001</v>
      </c>
      <c r="D643" s="68">
        <f t="shared" si="15"/>
        <v>0.78463433298952445</v>
      </c>
      <c r="E643" s="74">
        <v>26</v>
      </c>
    </row>
    <row r="644" spans="1:5">
      <c r="A644" s="74" t="s">
        <v>2215</v>
      </c>
      <c r="B644" s="74" t="s">
        <v>2450</v>
      </c>
      <c r="C644" s="74">
        <v>56.054972178299998</v>
      </c>
      <c r="D644" s="68">
        <f t="shared" si="15"/>
        <v>0.7839630654336851</v>
      </c>
      <c r="E644" s="74">
        <v>36</v>
      </c>
    </row>
    <row r="645" spans="1:5">
      <c r="A645" s="74" t="s">
        <v>873</v>
      </c>
      <c r="B645" s="74" t="s">
        <v>1711</v>
      </c>
      <c r="C645" s="74">
        <v>56.080539408</v>
      </c>
      <c r="D645" s="68">
        <f t="shared" si="15"/>
        <v>0.78314975311622637</v>
      </c>
      <c r="E645" s="74">
        <v>23</v>
      </c>
    </row>
    <row r="646" spans="1:5">
      <c r="A646" s="74" t="s">
        <v>2698</v>
      </c>
      <c r="B646" s="74" t="s">
        <v>3066</v>
      </c>
      <c r="C646" s="74">
        <v>56.085483200799999</v>
      </c>
      <c r="D646" s="68">
        <f t="shared" si="15"/>
        <v>0.78299257299745628</v>
      </c>
      <c r="E646" s="74">
        <v>7</v>
      </c>
    </row>
    <row r="647" spans="1:5">
      <c r="A647" s="74" t="s">
        <v>2274</v>
      </c>
      <c r="B647" s="74" t="s">
        <v>2509</v>
      </c>
      <c r="C647" s="74">
        <v>56.089570972300002</v>
      </c>
      <c r="D647" s="68">
        <f t="shared" si="15"/>
        <v>0.78286262965686237</v>
      </c>
      <c r="E647" s="74">
        <v>16</v>
      </c>
    </row>
    <row r="648" spans="1:5">
      <c r="A648" s="74" t="s">
        <v>166</v>
      </c>
      <c r="B648" s="74" t="s">
        <v>1683</v>
      </c>
      <c r="C648" s="74">
        <v>56.119992295300001</v>
      </c>
      <c r="D648" s="68">
        <f t="shared" si="15"/>
        <v>0.78189618191331989</v>
      </c>
      <c r="E648" s="74">
        <v>89</v>
      </c>
    </row>
    <row r="649" spans="1:5">
      <c r="A649" s="74" t="s">
        <v>2750</v>
      </c>
      <c r="B649" s="74" t="s">
        <v>3067</v>
      </c>
      <c r="C649" s="74">
        <v>56.129876202299997</v>
      </c>
      <c r="D649" s="68">
        <f t="shared" si="15"/>
        <v>0.78158240790672484</v>
      </c>
      <c r="E649" s="74">
        <v>5</v>
      </c>
    </row>
    <row r="650" spans="1:5">
      <c r="A650" s="74" t="s">
        <v>78</v>
      </c>
      <c r="B650" s="74" t="s">
        <v>1755</v>
      </c>
      <c r="C650" s="74">
        <v>56.130761089300002</v>
      </c>
      <c r="D650" s="68">
        <f t="shared" si="15"/>
        <v>0.78155432171865979</v>
      </c>
      <c r="E650" s="74">
        <v>71</v>
      </c>
    </row>
    <row r="651" spans="1:5">
      <c r="A651" s="74" t="s">
        <v>11</v>
      </c>
      <c r="B651" s="74" t="s">
        <v>1974</v>
      </c>
      <c r="C651" s="74">
        <v>56.153903119699997</v>
      </c>
      <c r="D651" s="68">
        <f t="shared" si="15"/>
        <v>0.78082011123671746</v>
      </c>
      <c r="E651" s="74">
        <v>118</v>
      </c>
    </row>
    <row r="652" spans="1:5">
      <c r="A652" s="74" t="s">
        <v>2134</v>
      </c>
      <c r="B652" s="74" t="s">
        <v>2369</v>
      </c>
      <c r="C652" s="74">
        <v>56.171660313300002</v>
      </c>
      <c r="D652" s="68">
        <f t="shared" si="15"/>
        <v>0.78025715177805721</v>
      </c>
      <c r="E652" s="74">
        <v>17</v>
      </c>
    </row>
    <row r="653" spans="1:5">
      <c r="A653" s="74" t="s">
        <v>2737</v>
      </c>
      <c r="B653" s="74" t="s">
        <v>3068</v>
      </c>
      <c r="C653" s="74">
        <v>56.173450639499997</v>
      </c>
      <c r="D653" s="68">
        <f t="shared" si="15"/>
        <v>0.78020041250024419</v>
      </c>
      <c r="E653" s="74">
        <v>6</v>
      </c>
    </row>
    <row r="654" spans="1:5">
      <c r="A654" s="74" t="s">
        <v>2732</v>
      </c>
      <c r="B654" s="74" t="s">
        <v>3069</v>
      </c>
      <c r="C654" s="74">
        <v>56.193851732500001</v>
      </c>
      <c r="D654" s="68">
        <f t="shared" si="15"/>
        <v>0.77955411342918302</v>
      </c>
      <c r="E654" s="74">
        <v>6</v>
      </c>
    </row>
    <row r="655" spans="1:5">
      <c r="A655" s="74" t="s">
        <v>2600</v>
      </c>
      <c r="B655" s="74" t="s">
        <v>3070</v>
      </c>
      <c r="C655" s="74">
        <v>56.211001987000003</v>
      </c>
      <c r="D655" s="68">
        <f t="shared" si="15"/>
        <v>0.7790111626746512</v>
      </c>
      <c r="E655" s="74">
        <v>15</v>
      </c>
    </row>
    <row r="656" spans="1:5">
      <c r="A656" s="74" t="s">
        <v>2609</v>
      </c>
      <c r="B656" s="74" t="s">
        <v>3071</v>
      </c>
      <c r="C656" s="74">
        <v>56.214056874400001</v>
      </c>
      <c r="D656" s="68">
        <f t="shared" si="15"/>
        <v>0.77891448438655941</v>
      </c>
      <c r="E656" s="74">
        <v>14</v>
      </c>
    </row>
    <row r="657" spans="1:5">
      <c r="A657" s="74" t="s">
        <v>426</v>
      </c>
      <c r="B657" s="74" t="s">
        <v>1134</v>
      </c>
      <c r="C657" s="74">
        <v>56.227388754000003</v>
      </c>
      <c r="D657" s="68">
        <f t="shared" si="15"/>
        <v>0.7784926921915083</v>
      </c>
      <c r="E657" s="74">
        <v>12</v>
      </c>
    </row>
    <row r="658" spans="1:5">
      <c r="A658" s="74" t="s">
        <v>731</v>
      </c>
      <c r="B658" s="74" t="s">
        <v>1759</v>
      </c>
      <c r="C658" s="74">
        <v>56.227583728100001</v>
      </c>
      <c r="D658" s="68">
        <f t="shared" si="15"/>
        <v>0.77848652511142014</v>
      </c>
      <c r="E658" s="74">
        <v>34</v>
      </c>
    </row>
    <row r="659" spans="1:5">
      <c r="A659" s="74" t="s">
        <v>156</v>
      </c>
      <c r="B659" s="74" t="s">
        <v>1524</v>
      </c>
      <c r="C659" s="74">
        <v>56.253183348100002</v>
      </c>
      <c r="D659" s="68">
        <f t="shared" si="15"/>
        <v>0.77767717395103797</v>
      </c>
      <c r="E659" s="74">
        <v>156</v>
      </c>
    </row>
    <row r="660" spans="1:5">
      <c r="A660" s="74" t="s">
        <v>102</v>
      </c>
      <c r="B660" s="74" t="s">
        <v>942</v>
      </c>
      <c r="C660" s="74">
        <v>56.259037236600001</v>
      </c>
      <c r="D660" s="68">
        <f t="shared" si="15"/>
        <v>0.77749220235400296</v>
      </c>
      <c r="E660" s="74">
        <v>101</v>
      </c>
    </row>
    <row r="661" spans="1:5">
      <c r="A661" s="74" t="s">
        <v>152</v>
      </c>
      <c r="B661" s="74" t="s">
        <v>1653</v>
      </c>
      <c r="C661" s="74">
        <v>56.2716557643</v>
      </c>
      <c r="D661" s="68">
        <f t="shared" si="15"/>
        <v>0.77709361208173733</v>
      </c>
      <c r="E661" s="74">
        <v>95</v>
      </c>
    </row>
    <row r="662" spans="1:5">
      <c r="A662" s="74" t="s">
        <v>496</v>
      </c>
      <c r="B662" s="74" t="s">
        <v>1541</v>
      </c>
      <c r="C662" s="74">
        <v>56.283395782100001</v>
      </c>
      <c r="D662" s="68">
        <f t="shared" si="15"/>
        <v>0.77672293241061574</v>
      </c>
      <c r="E662" s="74">
        <v>8</v>
      </c>
    </row>
    <row r="663" spans="1:5">
      <c r="A663" s="74" t="s">
        <v>2690</v>
      </c>
      <c r="B663" s="74" t="s">
        <v>3072</v>
      </c>
      <c r="C663" s="74">
        <v>56.283395782100001</v>
      </c>
      <c r="D663" s="68">
        <f t="shared" si="15"/>
        <v>0.77672293241061574</v>
      </c>
      <c r="E663" s="74">
        <v>8</v>
      </c>
    </row>
    <row r="664" spans="1:5">
      <c r="A664" s="74" t="s">
        <v>2183</v>
      </c>
      <c r="B664" s="74" t="s">
        <v>2418</v>
      </c>
      <c r="C664" s="74">
        <v>56.283395782100001</v>
      </c>
      <c r="D664" s="68">
        <f t="shared" si="15"/>
        <v>0.77672293241061574</v>
      </c>
      <c r="E664" s="74">
        <v>8</v>
      </c>
    </row>
    <row r="665" spans="1:5">
      <c r="A665" s="74" t="s">
        <v>2749</v>
      </c>
      <c r="B665" s="74" t="s">
        <v>3073</v>
      </c>
      <c r="C665" s="74">
        <v>56.326405112300002</v>
      </c>
      <c r="D665" s="68">
        <f t="shared" si="15"/>
        <v>0.77536627449641715</v>
      </c>
      <c r="E665" s="74">
        <v>5</v>
      </c>
    </row>
    <row r="666" spans="1:5">
      <c r="A666" s="74" t="s">
        <v>657</v>
      </c>
      <c r="B666" s="74" t="s">
        <v>1492</v>
      </c>
      <c r="C666" s="74">
        <v>56.327787256100002</v>
      </c>
      <c r="D666" s="68">
        <f t="shared" si="15"/>
        <v>0.77532271142375686</v>
      </c>
      <c r="E666" s="74">
        <v>121</v>
      </c>
    </row>
    <row r="667" spans="1:5">
      <c r="A667" s="74" t="s">
        <v>2722</v>
      </c>
      <c r="B667" s="74" t="s">
        <v>3074</v>
      </c>
      <c r="C667" s="74">
        <v>56.360474312500003</v>
      </c>
      <c r="D667" s="68">
        <f t="shared" si="15"/>
        <v>0.77429308783906614</v>
      </c>
      <c r="E667" s="74">
        <v>6</v>
      </c>
    </row>
    <row r="668" spans="1:5">
      <c r="A668" s="74" t="s">
        <v>2638</v>
      </c>
      <c r="B668" s="74" t="s">
        <v>3075</v>
      </c>
      <c r="C668" s="74">
        <v>56.369369101799997</v>
      </c>
      <c r="D668" s="68">
        <f t="shared" si="15"/>
        <v>0.77401311374277526</v>
      </c>
      <c r="E668" s="74">
        <v>11</v>
      </c>
    </row>
    <row r="669" spans="1:5">
      <c r="A669" s="74" t="s">
        <v>2254</v>
      </c>
      <c r="B669" s="74" t="s">
        <v>2489</v>
      </c>
      <c r="C669" s="74">
        <v>56.395049758100001</v>
      </c>
      <c r="D669" s="68">
        <f t="shared" si="15"/>
        <v>0.77320528005451461</v>
      </c>
      <c r="E669" s="74">
        <v>16</v>
      </c>
    </row>
    <row r="670" spans="1:5">
      <c r="A670" s="74" t="s">
        <v>2694</v>
      </c>
      <c r="B670" s="74" t="s">
        <v>3076</v>
      </c>
      <c r="C670" s="74">
        <v>56.406824549200003</v>
      </c>
      <c r="D670" s="68">
        <f t="shared" si="15"/>
        <v>0.77283512764978468</v>
      </c>
      <c r="E670" s="74">
        <v>8</v>
      </c>
    </row>
    <row r="671" spans="1:5">
      <c r="A671" s="74" t="s">
        <v>85</v>
      </c>
      <c r="B671" s="74" t="s">
        <v>1696</v>
      </c>
      <c r="C671" s="74">
        <v>56.421577758200002</v>
      </c>
      <c r="D671" s="68">
        <f t="shared" si="15"/>
        <v>0.77237156374037319</v>
      </c>
      <c r="E671" s="74">
        <v>56</v>
      </c>
    </row>
    <row r="672" spans="1:5">
      <c r="A672" s="74" t="s">
        <v>2685</v>
      </c>
      <c r="B672" s="74" t="s">
        <v>3078</v>
      </c>
      <c r="C672" s="74">
        <v>56.426997376400003</v>
      </c>
      <c r="D672" s="68">
        <f t="shared" si="15"/>
        <v>0.7722013335734208</v>
      </c>
      <c r="E672" s="74">
        <v>8</v>
      </c>
    </row>
    <row r="673" spans="1:5">
      <c r="A673" s="74" t="s">
        <v>2832</v>
      </c>
      <c r="B673" s="74" t="s">
        <v>3079</v>
      </c>
      <c r="C673" s="74">
        <v>56.435883206200003</v>
      </c>
      <c r="D673" s="68">
        <f t="shared" si="15"/>
        <v>0.77192230047378918</v>
      </c>
      <c r="E673" s="74">
        <v>3</v>
      </c>
    </row>
    <row r="674" spans="1:5">
      <c r="A674" s="74" t="s">
        <v>2647</v>
      </c>
      <c r="B674" s="74" t="s">
        <v>3080</v>
      </c>
      <c r="C674" s="74">
        <v>56.440558868700002</v>
      </c>
      <c r="D674" s="68">
        <f t="shared" si="15"/>
        <v>0.77177551045577197</v>
      </c>
      <c r="E674" s="74">
        <v>10</v>
      </c>
    </row>
    <row r="675" spans="1:5">
      <c r="A675" s="74" t="s">
        <v>2253</v>
      </c>
      <c r="B675" s="74" t="s">
        <v>2488</v>
      </c>
      <c r="C675" s="74">
        <v>56.530705924800003</v>
      </c>
      <c r="D675" s="68">
        <f t="shared" si="15"/>
        <v>0.76895013717014327</v>
      </c>
      <c r="E675" s="74">
        <v>23</v>
      </c>
    </row>
    <row r="676" spans="1:5">
      <c r="A676" s="74" t="s">
        <v>2626</v>
      </c>
      <c r="B676" s="74" t="s">
        <v>3081</v>
      </c>
      <c r="C676" s="74">
        <v>56.531301101799997</v>
      </c>
      <c r="D676" s="68">
        <f t="shared" si="15"/>
        <v>0.76893151317927</v>
      </c>
      <c r="E676" s="74">
        <v>12</v>
      </c>
    </row>
    <row r="677" spans="1:5">
      <c r="A677" s="74" t="s">
        <v>2528</v>
      </c>
      <c r="B677" s="74" t="s">
        <v>3082</v>
      </c>
      <c r="C677" s="74">
        <v>56.565703481200003</v>
      </c>
      <c r="D677" s="68">
        <f t="shared" si="15"/>
        <v>0.76785567659802334</v>
      </c>
      <c r="E677" s="74">
        <v>97</v>
      </c>
    </row>
    <row r="678" spans="1:5">
      <c r="A678" s="74" t="s">
        <v>66</v>
      </c>
      <c r="B678" s="74" t="s">
        <v>1669</v>
      </c>
      <c r="C678" s="74">
        <v>56.658429489299998</v>
      </c>
      <c r="D678" s="68">
        <f t="shared" si="15"/>
        <v>0.76496244074123343</v>
      </c>
      <c r="E678" s="74">
        <v>119</v>
      </c>
    </row>
    <row r="679" spans="1:5">
      <c r="A679" s="74" t="s">
        <v>2221</v>
      </c>
      <c r="B679" s="74" t="s">
        <v>2456</v>
      </c>
      <c r="C679" s="74">
        <v>56.695858637599997</v>
      </c>
      <c r="D679" s="68">
        <f t="shared" si="15"/>
        <v>0.76379725791261288</v>
      </c>
      <c r="E679" s="74">
        <v>74</v>
      </c>
    </row>
    <row r="680" spans="1:5">
      <c r="A680" s="74" t="s">
        <v>2585</v>
      </c>
      <c r="B680" s="74" t="s">
        <v>3083</v>
      </c>
      <c r="C680" s="74">
        <v>56.7161131525</v>
      </c>
      <c r="D680" s="68">
        <f t="shared" si="15"/>
        <v>0.76316736887658321</v>
      </c>
      <c r="E680" s="74">
        <v>17</v>
      </c>
    </row>
    <row r="681" spans="1:5">
      <c r="A681" s="74" t="s">
        <v>1861</v>
      </c>
      <c r="B681" s="74" t="s">
        <v>1986</v>
      </c>
      <c r="C681" s="74">
        <v>56.721778950400001</v>
      </c>
      <c r="D681" s="68">
        <f t="shared" si="15"/>
        <v>0.76299125045856475</v>
      </c>
      <c r="E681" s="74">
        <v>13</v>
      </c>
    </row>
    <row r="682" spans="1:5">
      <c r="A682" s="74" t="s">
        <v>556</v>
      </c>
      <c r="B682" s="74" t="s">
        <v>1435</v>
      </c>
      <c r="C682" s="74">
        <v>56.727771848499998</v>
      </c>
      <c r="D682" s="68">
        <f t="shared" si="15"/>
        <v>0.76280500258435957</v>
      </c>
      <c r="E682" s="74">
        <v>222</v>
      </c>
    </row>
    <row r="683" spans="1:5">
      <c r="A683" s="74" t="s">
        <v>39</v>
      </c>
      <c r="B683" s="74" t="s">
        <v>1602</v>
      </c>
      <c r="C683" s="74">
        <v>56.744658094000002</v>
      </c>
      <c r="D683" s="68">
        <f t="shared" ref="D683:D746" si="16">(100/C683)-1</f>
        <v>0.76228042178605837</v>
      </c>
      <c r="E683" s="74">
        <v>28</v>
      </c>
    </row>
    <row r="684" spans="1:5">
      <c r="A684" s="74" t="s">
        <v>71</v>
      </c>
      <c r="B684" s="74" t="s">
        <v>1658</v>
      </c>
      <c r="C684" s="74">
        <v>56.778221254100004</v>
      </c>
      <c r="D684" s="68">
        <f t="shared" si="16"/>
        <v>0.76123868961074437</v>
      </c>
      <c r="E684" s="74">
        <v>37</v>
      </c>
    </row>
    <row r="685" spans="1:5">
      <c r="A685" s="74" t="s">
        <v>704</v>
      </c>
      <c r="B685" s="74" t="s">
        <v>1761</v>
      </c>
      <c r="C685" s="74">
        <v>56.781846093699997</v>
      </c>
      <c r="D685" s="68">
        <f t="shared" si="16"/>
        <v>0.76112625565189407</v>
      </c>
      <c r="E685" s="74">
        <v>29</v>
      </c>
    </row>
    <row r="686" spans="1:5">
      <c r="A686" s="74" t="s">
        <v>380</v>
      </c>
      <c r="B686" s="74" t="s">
        <v>1740</v>
      </c>
      <c r="C686" s="74">
        <v>56.830097706700002</v>
      </c>
      <c r="D686" s="68">
        <f t="shared" si="16"/>
        <v>0.7596309708299247</v>
      </c>
      <c r="E686" s="74">
        <v>30</v>
      </c>
    </row>
    <row r="687" spans="1:5">
      <c r="A687" s="74" t="s">
        <v>2679</v>
      </c>
      <c r="B687" s="74" t="s">
        <v>3084</v>
      </c>
      <c r="C687" s="74">
        <v>56.924540104400002</v>
      </c>
      <c r="D687" s="68">
        <f t="shared" si="16"/>
        <v>0.75671160129883019</v>
      </c>
      <c r="E687" s="74">
        <v>8</v>
      </c>
    </row>
    <row r="688" spans="1:5">
      <c r="A688" s="74" t="s">
        <v>876</v>
      </c>
      <c r="B688" s="74" t="s">
        <v>1044</v>
      </c>
      <c r="C688" s="74">
        <v>56.943269423899999</v>
      </c>
      <c r="D688" s="68">
        <f t="shared" si="16"/>
        <v>0.75613379793097035</v>
      </c>
      <c r="E688" s="74">
        <v>55</v>
      </c>
    </row>
    <row r="689" spans="1:5">
      <c r="A689" s="74" t="s">
        <v>2723</v>
      </c>
      <c r="B689" s="74" t="s">
        <v>3085</v>
      </c>
      <c r="C689" s="74">
        <v>56.946443895199998</v>
      </c>
      <c r="D689" s="68">
        <f t="shared" si="16"/>
        <v>0.75603590250573971</v>
      </c>
      <c r="E689" s="74">
        <v>6</v>
      </c>
    </row>
    <row r="690" spans="1:5">
      <c r="A690" s="74" t="s">
        <v>1</v>
      </c>
      <c r="B690" s="74" t="s">
        <v>1785</v>
      </c>
      <c r="C690" s="74">
        <v>56.948467025100001</v>
      </c>
      <c r="D690" s="68">
        <f t="shared" si="16"/>
        <v>0.75597351823228287</v>
      </c>
      <c r="E690" s="74">
        <v>8</v>
      </c>
    </row>
    <row r="691" spans="1:5">
      <c r="A691" s="74" t="s">
        <v>2827</v>
      </c>
      <c r="B691" s="74" t="s">
        <v>3086</v>
      </c>
      <c r="C691" s="74">
        <v>56.954580472799996</v>
      </c>
      <c r="D691" s="68">
        <f t="shared" si="16"/>
        <v>0.75578503379122175</v>
      </c>
      <c r="E691" s="74">
        <v>3</v>
      </c>
    </row>
    <row r="692" spans="1:5">
      <c r="A692" s="74" t="s">
        <v>639</v>
      </c>
      <c r="B692" s="74" t="s">
        <v>1379</v>
      </c>
      <c r="C692" s="74">
        <v>56.957238483200001</v>
      </c>
      <c r="D692" s="68">
        <f t="shared" si="16"/>
        <v>0.7557030969732812</v>
      </c>
      <c r="E692" s="74">
        <v>84</v>
      </c>
    </row>
    <row r="693" spans="1:5">
      <c r="A693" s="74" t="s">
        <v>329</v>
      </c>
      <c r="B693" s="74" t="s">
        <v>1518</v>
      </c>
      <c r="C693" s="74">
        <v>56.957258275100003</v>
      </c>
      <c r="D693" s="68">
        <f t="shared" si="16"/>
        <v>0.75570248688948904</v>
      </c>
      <c r="E693" s="74">
        <v>4</v>
      </c>
    </row>
    <row r="694" spans="1:5">
      <c r="A694" s="74" t="s">
        <v>2857</v>
      </c>
      <c r="B694" s="74" t="s">
        <v>3087</v>
      </c>
      <c r="C694" s="74">
        <v>56.969738422600003</v>
      </c>
      <c r="D694" s="68">
        <f t="shared" si="16"/>
        <v>0.75531787171292009</v>
      </c>
      <c r="E694" s="74">
        <v>3</v>
      </c>
    </row>
    <row r="695" spans="1:5">
      <c r="A695" s="74" t="s">
        <v>240</v>
      </c>
      <c r="B695" s="74" t="s">
        <v>1772</v>
      </c>
      <c r="C695" s="74">
        <v>56.985031411999998</v>
      </c>
      <c r="D695" s="68">
        <f t="shared" si="16"/>
        <v>0.75484679962713574</v>
      </c>
      <c r="E695" s="74">
        <v>38</v>
      </c>
    </row>
    <row r="696" spans="1:5">
      <c r="A696" s="74" t="s">
        <v>2878</v>
      </c>
      <c r="B696" s="74" t="s">
        <v>3088</v>
      </c>
      <c r="C696" s="74">
        <v>56.988680672900003</v>
      </c>
      <c r="D696" s="68">
        <f t="shared" si="16"/>
        <v>0.75473442829767601</v>
      </c>
      <c r="E696" s="74">
        <v>3</v>
      </c>
    </row>
    <row r="697" spans="1:5">
      <c r="A697" s="74" t="s">
        <v>2573</v>
      </c>
      <c r="B697" s="74" t="s">
        <v>3089</v>
      </c>
      <c r="C697" s="74">
        <v>57.006467307500003</v>
      </c>
      <c r="D697" s="68">
        <f t="shared" si="16"/>
        <v>0.75418693217012578</v>
      </c>
      <c r="E697" s="74">
        <v>19</v>
      </c>
    </row>
    <row r="698" spans="1:5">
      <c r="A698" s="74" t="s">
        <v>702</v>
      </c>
      <c r="B698" s="74" t="s">
        <v>1749</v>
      </c>
      <c r="C698" s="74">
        <v>57.017080903699998</v>
      </c>
      <c r="D698" s="68">
        <f t="shared" si="16"/>
        <v>0.75386039437719998</v>
      </c>
      <c r="E698" s="74">
        <v>4</v>
      </c>
    </row>
    <row r="699" spans="1:5">
      <c r="A699" s="74" t="s">
        <v>2534</v>
      </c>
      <c r="B699" s="74" t="s">
        <v>3090</v>
      </c>
      <c r="C699" s="74">
        <v>57.027221912100003</v>
      </c>
      <c r="D699" s="68">
        <f t="shared" si="16"/>
        <v>0.75354850976498389</v>
      </c>
      <c r="E699" s="74">
        <v>37</v>
      </c>
    </row>
    <row r="700" spans="1:5">
      <c r="A700" s="74" t="s">
        <v>2754</v>
      </c>
      <c r="B700" s="74" t="s">
        <v>3091</v>
      </c>
      <c r="C700" s="74">
        <v>57.050310095199997</v>
      </c>
      <c r="D700" s="68">
        <f t="shared" si="16"/>
        <v>0.75283885106197923</v>
      </c>
      <c r="E700" s="74">
        <v>5</v>
      </c>
    </row>
    <row r="701" spans="1:5">
      <c r="A701" s="74" t="s">
        <v>2214</v>
      </c>
      <c r="B701" s="74" t="s">
        <v>2449</v>
      </c>
      <c r="C701" s="74">
        <v>57.062614871999997</v>
      </c>
      <c r="D701" s="68">
        <f t="shared" si="16"/>
        <v>0.75246087520375626</v>
      </c>
      <c r="E701" s="74">
        <v>6</v>
      </c>
    </row>
    <row r="702" spans="1:5">
      <c r="A702" s="74" t="s">
        <v>1879</v>
      </c>
      <c r="B702" s="74" t="s">
        <v>2004</v>
      </c>
      <c r="C702" s="74">
        <v>57.161101676500003</v>
      </c>
      <c r="D702" s="68">
        <f t="shared" si="16"/>
        <v>0.74944143949401631</v>
      </c>
      <c r="E702" s="74">
        <v>14</v>
      </c>
    </row>
    <row r="703" spans="1:5">
      <c r="A703" s="74" t="s">
        <v>136</v>
      </c>
      <c r="B703" s="74" t="s">
        <v>1306</v>
      </c>
      <c r="C703" s="74">
        <v>57.170128597999998</v>
      </c>
      <c r="D703" s="68">
        <f t="shared" si="16"/>
        <v>0.74916521009012271</v>
      </c>
      <c r="E703" s="74">
        <v>83</v>
      </c>
    </row>
    <row r="704" spans="1:5">
      <c r="A704" s="74" t="s">
        <v>2795</v>
      </c>
      <c r="B704" s="74" t="s">
        <v>3092</v>
      </c>
      <c r="C704" s="74">
        <v>57.236202872900002</v>
      </c>
      <c r="D704" s="68">
        <f t="shared" si="16"/>
        <v>0.74714594925282252</v>
      </c>
      <c r="E704" s="74">
        <v>4</v>
      </c>
    </row>
    <row r="705" spans="1:5">
      <c r="A705" s="74" t="s">
        <v>1890</v>
      </c>
      <c r="B705" s="74" t="s">
        <v>2015</v>
      </c>
      <c r="C705" s="74">
        <v>57.243092693100003</v>
      </c>
      <c r="D705" s="68">
        <f t="shared" si="16"/>
        <v>0.74693566149779067</v>
      </c>
      <c r="E705" s="74">
        <v>53</v>
      </c>
    </row>
    <row r="706" spans="1:5">
      <c r="A706" s="74" t="s">
        <v>2640</v>
      </c>
      <c r="B706" s="74" t="s">
        <v>3093</v>
      </c>
      <c r="C706" s="74">
        <v>57.257817770999999</v>
      </c>
      <c r="D706" s="68">
        <f t="shared" si="16"/>
        <v>0.74648639946330797</v>
      </c>
      <c r="E706" s="74">
        <v>11</v>
      </c>
    </row>
    <row r="707" spans="1:5">
      <c r="A707" s="74" t="s">
        <v>2132</v>
      </c>
      <c r="B707" s="74" t="s">
        <v>2367</v>
      </c>
      <c r="C707" s="74">
        <v>57.268352554499998</v>
      </c>
      <c r="D707" s="68">
        <f t="shared" si="16"/>
        <v>0.74616512505461019</v>
      </c>
      <c r="E707" s="74">
        <v>15</v>
      </c>
    </row>
    <row r="708" spans="1:5">
      <c r="A708" s="74" t="s">
        <v>499</v>
      </c>
      <c r="B708" s="74" t="s">
        <v>1199</v>
      </c>
      <c r="C708" s="74">
        <v>57.273782346300003</v>
      </c>
      <c r="D708" s="68">
        <f t="shared" si="16"/>
        <v>0.7459995813679694</v>
      </c>
      <c r="E708" s="74">
        <v>70</v>
      </c>
    </row>
    <row r="709" spans="1:5">
      <c r="A709" s="74" t="s">
        <v>2531</v>
      </c>
      <c r="B709" s="74" t="s">
        <v>3094</v>
      </c>
      <c r="C709" s="74">
        <v>57.288420891199998</v>
      </c>
      <c r="D709" s="68">
        <f t="shared" si="16"/>
        <v>0.74555343722802592</v>
      </c>
      <c r="E709" s="74">
        <v>42</v>
      </c>
    </row>
    <row r="710" spans="1:5">
      <c r="A710" s="74" t="s">
        <v>414</v>
      </c>
      <c r="B710" s="74" t="s">
        <v>1720</v>
      </c>
      <c r="C710" s="74">
        <v>57.318930872499998</v>
      </c>
      <c r="D710" s="68">
        <f t="shared" si="16"/>
        <v>0.74462430610298025</v>
      </c>
      <c r="E710" s="74">
        <v>4</v>
      </c>
    </row>
    <row r="711" spans="1:5">
      <c r="A711" s="74" t="s">
        <v>871</v>
      </c>
      <c r="B711" s="74" t="s">
        <v>1535</v>
      </c>
      <c r="C711" s="74">
        <v>57.359071033100001</v>
      </c>
      <c r="D711" s="68">
        <f t="shared" si="16"/>
        <v>0.74340340941528393</v>
      </c>
      <c r="E711" s="74">
        <v>16</v>
      </c>
    </row>
    <row r="712" spans="1:5">
      <c r="A712" s="74" t="s">
        <v>2666</v>
      </c>
      <c r="B712" s="74" t="s">
        <v>3095</v>
      </c>
      <c r="C712" s="74">
        <v>57.398887877900002</v>
      </c>
      <c r="D712" s="68">
        <f t="shared" si="16"/>
        <v>0.74219403366702652</v>
      </c>
      <c r="E712" s="74">
        <v>9</v>
      </c>
    </row>
    <row r="713" spans="1:5">
      <c r="A713" s="74" t="s">
        <v>2181</v>
      </c>
      <c r="B713" s="74" t="s">
        <v>2416</v>
      </c>
      <c r="C713" s="74">
        <v>57.418094256099998</v>
      </c>
      <c r="D713" s="68">
        <f t="shared" si="16"/>
        <v>0.741611268983839</v>
      </c>
      <c r="E713" s="74">
        <v>18</v>
      </c>
    </row>
    <row r="714" spans="1:5">
      <c r="A714" s="74" t="s">
        <v>2257</v>
      </c>
      <c r="B714" s="74" t="s">
        <v>2492</v>
      </c>
      <c r="C714" s="74">
        <v>57.426822019399999</v>
      </c>
      <c r="D714" s="68">
        <f t="shared" si="16"/>
        <v>0.7413465778450683</v>
      </c>
      <c r="E714" s="74">
        <v>19</v>
      </c>
    </row>
    <row r="715" spans="1:5">
      <c r="A715" s="74" t="s">
        <v>2536</v>
      </c>
      <c r="B715" s="74" t="s">
        <v>3096</v>
      </c>
      <c r="C715" s="74">
        <v>57.512213494299999</v>
      </c>
      <c r="D715" s="68">
        <f t="shared" si="16"/>
        <v>0.73876110697618924</v>
      </c>
      <c r="E715" s="74">
        <v>35</v>
      </c>
    </row>
    <row r="716" spans="1:5">
      <c r="A716" s="74" t="s">
        <v>2780</v>
      </c>
      <c r="B716" s="74" t="s">
        <v>3097</v>
      </c>
      <c r="C716" s="74">
        <v>57.529045925600002</v>
      </c>
      <c r="D716" s="68">
        <f t="shared" si="16"/>
        <v>0.73825236262958316</v>
      </c>
      <c r="E716" s="74">
        <v>4</v>
      </c>
    </row>
    <row r="717" spans="1:5">
      <c r="A717" s="74" t="s">
        <v>1851</v>
      </c>
      <c r="B717" s="74" t="s">
        <v>1970</v>
      </c>
      <c r="C717" s="74">
        <v>57.581215130499999</v>
      </c>
      <c r="D717" s="68">
        <f t="shared" si="16"/>
        <v>0.73667748715207892</v>
      </c>
      <c r="E717" s="74">
        <v>108</v>
      </c>
    </row>
    <row r="718" spans="1:5">
      <c r="A718" s="74" t="s">
        <v>2125</v>
      </c>
      <c r="B718" s="74" t="s">
        <v>2360</v>
      </c>
      <c r="C718" s="74">
        <v>57.615079356199999</v>
      </c>
      <c r="D718" s="68">
        <f t="shared" si="16"/>
        <v>0.73565672593730325</v>
      </c>
      <c r="E718" s="74">
        <v>35</v>
      </c>
    </row>
    <row r="719" spans="1:5">
      <c r="A719" s="74" t="s">
        <v>2551</v>
      </c>
      <c r="B719" s="74" t="s">
        <v>3098</v>
      </c>
      <c r="C719" s="74">
        <v>57.628519677600003</v>
      </c>
      <c r="D719" s="68">
        <f t="shared" si="16"/>
        <v>0.73525193011108425</v>
      </c>
      <c r="E719" s="74">
        <v>25</v>
      </c>
    </row>
    <row r="720" spans="1:5">
      <c r="A720" s="74" t="s">
        <v>2761</v>
      </c>
      <c r="B720" s="74" t="s">
        <v>3099</v>
      </c>
      <c r="C720" s="74">
        <v>57.668268786100001</v>
      </c>
      <c r="D720" s="68">
        <f t="shared" si="16"/>
        <v>0.73405586997789984</v>
      </c>
      <c r="E720" s="74">
        <v>5</v>
      </c>
    </row>
    <row r="721" spans="1:5">
      <c r="A721" s="74" t="s">
        <v>9</v>
      </c>
      <c r="B721" s="74" t="s">
        <v>1483</v>
      </c>
      <c r="C721" s="74">
        <v>57.723737200000002</v>
      </c>
      <c r="D721" s="68">
        <f t="shared" si="16"/>
        <v>0.73238956537969968</v>
      </c>
      <c r="E721" s="74">
        <v>47</v>
      </c>
    </row>
    <row r="722" spans="1:5">
      <c r="A722" s="74" t="s">
        <v>847</v>
      </c>
      <c r="B722" s="74" t="s">
        <v>1453</v>
      </c>
      <c r="C722" s="74">
        <v>57.808976801100002</v>
      </c>
      <c r="D722" s="68">
        <f t="shared" si="16"/>
        <v>0.72983514902995439</v>
      </c>
      <c r="E722" s="74">
        <v>37</v>
      </c>
    </row>
    <row r="723" spans="1:5">
      <c r="A723" s="74" t="s">
        <v>2202</v>
      </c>
      <c r="B723" s="74" t="s">
        <v>2437</v>
      </c>
      <c r="C723" s="74">
        <v>57.826598301899999</v>
      </c>
      <c r="D723" s="68">
        <f t="shared" si="16"/>
        <v>0.72930801632013553</v>
      </c>
      <c r="E723" s="74">
        <v>31</v>
      </c>
    </row>
    <row r="724" spans="1:5">
      <c r="A724" s="74" t="s">
        <v>2671</v>
      </c>
      <c r="B724" s="74" t="s">
        <v>3100</v>
      </c>
      <c r="C724" s="74">
        <v>57.897719333600001</v>
      </c>
      <c r="D724" s="68">
        <f t="shared" si="16"/>
        <v>0.72718375008541347</v>
      </c>
      <c r="E724" s="74">
        <v>9</v>
      </c>
    </row>
    <row r="725" spans="1:5">
      <c r="A725" s="74" t="s">
        <v>2644</v>
      </c>
      <c r="B725" s="74" t="s">
        <v>3101</v>
      </c>
      <c r="C725" s="74">
        <v>57.898670131599999</v>
      </c>
      <c r="D725" s="68">
        <f t="shared" si="16"/>
        <v>0.7271553866903393</v>
      </c>
      <c r="E725" s="74">
        <v>10</v>
      </c>
    </row>
    <row r="726" spans="1:5">
      <c r="A726" s="74" t="s">
        <v>649</v>
      </c>
      <c r="B726" s="74" t="s">
        <v>1488</v>
      </c>
      <c r="C726" s="74">
        <v>57.937094343200002</v>
      </c>
      <c r="D726" s="68">
        <f t="shared" si="16"/>
        <v>0.72600992738146974</v>
      </c>
      <c r="E726" s="74">
        <v>10</v>
      </c>
    </row>
    <row r="727" spans="1:5">
      <c r="A727" s="74" t="s">
        <v>2779</v>
      </c>
      <c r="B727" s="74" t="s">
        <v>3102</v>
      </c>
      <c r="C727" s="74">
        <v>57.9679108427</v>
      </c>
      <c r="D727" s="68">
        <f t="shared" si="16"/>
        <v>0.72509235793156357</v>
      </c>
      <c r="E727" s="74">
        <v>4</v>
      </c>
    </row>
    <row r="728" spans="1:5">
      <c r="A728" s="74" t="s">
        <v>793</v>
      </c>
      <c r="B728" s="74" t="s">
        <v>1452</v>
      </c>
      <c r="C728" s="74">
        <v>57.982298935199999</v>
      </c>
      <c r="D728" s="68">
        <f t="shared" si="16"/>
        <v>0.72466428265906191</v>
      </c>
      <c r="E728" s="74">
        <v>17</v>
      </c>
    </row>
    <row r="729" spans="1:5">
      <c r="A729" s="74" t="s">
        <v>2756</v>
      </c>
      <c r="B729" s="74" t="s">
        <v>3103</v>
      </c>
      <c r="C729" s="74">
        <v>58.0012654891</v>
      </c>
      <c r="D729" s="68">
        <f t="shared" si="16"/>
        <v>0.72410031327321112</v>
      </c>
      <c r="E729" s="74">
        <v>5</v>
      </c>
    </row>
    <row r="730" spans="1:5">
      <c r="A730" s="74" t="s">
        <v>583</v>
      </c>
      <c r="B730" s="74" t="s">
        <v>1480</v>
      </c>
      <c r="C730" s="74">
        <v>58.0169038409</v>
      </c>
      <c r="D730" s="68">
        <f t="shared" si="16"/>
        <v>0.72363558514308912</v>
      </c>
      <c r="E730" s="74">
        <v>144</v>
      </c>
    </row>
    <row r="731" spans="1:5">
      <c r="A731" s="74" t="s">
        <v>2710</v>
      </c>
      <c r="B731" s="74" t="s">
        <v>3104</v>
      </c>
      <c r="C731" s="74">
        <v>58.021863425399999</v>
      </c>
      <c r="D731" s="68">
        <f t="shared" si="16"/>
        <v>0.72348825246835147</v>
      </c>
      <c r="E731" s="74">
        <v>7</v>
      </c>
    </row>
    <row r="732" spans="1:5">
      <c r="A732" s="74" t="s">
        <v>2538</v>
      </c>
      <c r="B732" s="74" t="s">
        <v>3105</v>
      </c>
      <c r="C732" s="74">
        <v>58.034788917299998</v>
      </c>
      <c r="D732" s="68">
        <f t="shared" si="16"/>
        <v>0.72310439764846457</v>
      </c>
      <c r="E732" s="74">
        <v>33</v>
      </c>
    </row>
    <row r="733" spans="1:5">
      <c r="A733" s="74" t="s">
        <v>313</v>
      </c>
      <c r="B733" s="74" t="s">
        <v>1189</v>
      </c>
      <c r="C733" s="74">
        <v>58.057261293700002</v>
      </c>
      <c r="D733" s="68">
        <f t="shared" si="16"/>
        <v>0.72243743110995418</v>
      </c>
      <c r="E733" s="74">
        <v>237</v>
      </c>
    </row>
    <row r="734" spans="1:5">
      <c r="A734" s="74" t="s">
        <v>2651</v>
      </c>
      <c r="B734" s="74" t="s">
        <v>3106</v>
      </c>
      <c r="C734" s="74">
        <v>58.063704067400003</v>
      </c>
      <c r="D734" s="68">
        <f t="shared" si="16"/>
        <v>0.72224630870811457</v>
      </c>
      <c r="E734" s="74">
        <v>10</v>
      </c>
    </row>
    <row r="735" spans="1:5">
      <c r="A735" s="74" t="s">
        <v>61</v>
      </c>
      <c r="B735" s="74" t="s">
        <v>1573</v>
      </c>
      <c r="C735" s="74">
        <v>58.077884941699999</v>
      </c>
      <c r="D735" s="68">
        <f t="shared" si="16"/>
        <v>0.72182578791191254</v>
      </c>
      <c r="E735" s="74">
        <v>25</v>
      </c>
    </row>
    <row r="736" spans="1:5">
      <c r="A736" s="74" t="s">
        <v>2560</v>
      </c>
      <c r="B736" s="74" t="s">
        <v>3107</v>
      </c>
      <c r="C736" s="74">
        <v>58.128839161999998</v>
      </c>
      <c r="D736" s="68">
        <f t="shared" si="16"/>
        <v>0.7203164804531661</v>
      </c>
      <c r="E736" s="74">
        <v>21</v>
      </c>
    </row>
    <row r="737" spans="1:5">
      <c r="A737" s="74" t="s">
        <v>1909</v>
      </c>
      <c r="B737" s="74" t="s">
        <v>2034</v>
      </c>
      <c r="C737" s="74">
        <v>58.137052224400001</v>
      </c>
      <c r="D737" s="68">
        <f t="shared" si="16"/>
        <v>0.72007345012979873</v>
      </c>
      <c r="E737" s="74">
        <v>3</v>
      </c>
    </row>
    <row r="738" spans="1:5">
      <c r="A738" s="74" t="s">
        <v>2256</v>
      </c>
      <c r="B738" s="74" t="s">
        <v>2491</v>
      </c>
      <c r="C738" s="74">
        <v>58.173602603299997</v>
      </c>
      <c r="D738" s="68">
        <f t="shared" si="16"/>
        <v>0.71899273080824</v>
      </c>
      <c r="E738" s="74">
        <v>44</v>
      </c>
    </row>
    <row r="739" spans="1:5">
      <c r="A739" s="74" t="s">
        <v>221</v>
      </c>
      <c r="B739" s="74" t="s">
        <v>1538</v>
      </c>
      <c r="C739" s="74">
        <v>58.188517360299997</v>
      </c>
      <c r="D739" s="68">
        <f t="shared" si="16"/>
        <v>0.71855212224785991</v>
      </c>
      <c r="E739" s="74">
        <v>14</v>
      </c>
    </row>
    <row r="740" spans="1:5">
      <c r="A740" s="74" t="s">
        <v>2579</v>
      </c>
      <c r="B740" s="74" t="s">
        <v>3108</v>
      </c>
      <c r="C740" s="74">
        <v>58.189163611399998</v>
      </c>
      <c r="D740" s="68">
        <f t="shared" si="16"/>
        <v>0.71853303594157047</v>
      </c>
      <c r="E740" s="74">
        <v>18</v>
      </c>
    </row>
    <row r="741" spans="1:5">
      <c r="A741" s="74" t="s">
        <v>2547</v>
      </c>
      <c r="B741" s="74" t="s">
        <v>3109</v>
      </c>
      <c r="C741" s="74">
        <v>58.198400171999999</v>
      </c>
      <c r="D741" s="68">
        <f t="shared" si="16"/>
        <v>0.71826029073753284</v>
      </c>
      <c r="E741" s="74">
        <v>27</v>
      </c>
    </row>
    <row r="742" spans="1:5">
      <c r="A742" s="74" t="s">
        <v>316</v>
      </c>
      <c r="B742" s="74" t="s">
        <v>1348</v>
      </c>
      <c r="C742" s="74">
        <v>58.2129765822</v>
      </c>
      <c r="D742" s="68">
        <f t="shared" si="16"/>
        <v>0.71783004187725008</v>
      </c>
      <c r="E742" s="74">
        <v>180</v>
      </c>
    </row>
    <row r="743" spans="1:5">
      <c r="A743" s="74" t="s">
        <v>2709</v>
      </c>
      <c r="B743" s="74" t="s">
        <v>3110</v>
      </c>
      <c r="C743" s="74">
        <v>58.232045599000003</v>
      </c>
      <c r="D743" s="68">
        <f t="shared" si="16"/>
        <v>0.7172675108929587</v>
      </c>
      <c r="E743" s="74">
        <v>7</v>
      </c>
    </row>
    <row r="744" spans="1:5">
      <c r="A744" s="74" t="s">
        <v>1918</v>
      </c>
      <c r="B744" s="74" t="s">
        <v>2043</v>
      </c>
      <c r="C744" s="74">
        <v>58.259329119900002</v>
      </c>
      <c r="D744" s="68">
        <f t="shared" si="16"/>
        <v>0.71646329456001889</v>
      </c>
      <c r="E744" s="74">
        <v>20</v>
      </c>
    </row>
    <row r="745" spans="1:5">
      <c r="A745" s="74" t="s">
        <v>2713</v>
      </c>
      <c r="B745" s="74" t="s">
        <v>3111</v>
      </c>
      <c r="C745" s="74">
        <v>58.2620764718</v>
      </c>
      <c r="D745" s="68">
        <f t="shared" si="16"/>
        <v>0.71638235462483002</v>
      </c>
      <c r="E745" s="74">
        <v>7</v>
      </c>
    </row>
    <row r="746" spans="1:5">
      <c r="A746" s="74" t="s">
        <v>2598</v>
      </c>
      <c r="B746" s="74" t="s">
        <v>3112</v>
      </c>
      <c r="C746" s="74">
        <v>58.307094586799998</v>
      </c>
      <c r="D746" s="68">
        <f t="shared" si="16"/>
        <v>0.71505715914438239</v>
      </c>
      <c r="E746" s="74">
        <v>15</v>
      </c>
    </row>
    <row r="747" spans="1:5">
      <c r="A747" s="74" t="s">
        <v>2178</v>
      </c>
      <c r="B747" s="74" t="s">
        <v>2413</v>
      </c>
      <c r="C747" s="74">
        <v>58.3202465257</v>
      </c>
      <c r="D747" s="68">
        <f t="shared" ref="D747:D810" si="17">(100/C747)-1</f>
        <v>0.71467039248424591</v>
      </c>
      <c r="E747" s="74">
        <v>36</v>
      </c>
    </row>
    <row r="748" spans="1:5">
      <c r="A748" s="74" t="s">
        <v>2554</v>
      </c>
      <c r="B748" s="74" t="s">
        <v>3113</v>
      </c>
      <c r="C748" s="74">
        <v>58.346801885799998</v>
      </c>
      <c r="D748" s="68">
        <f t="shared" si="17"/>
        <v>0.71388999513163109</v>
      </c>
      <c r="E748" s="74">
        <v>23</v>
      </c>
    </row>
    <row r="749" spans="1:5">
      <c r="A749" s="74" t="s">
        <v>816</v>
      </c>
      <c r="B749" s="74" t="s">
        <v>1264</v>
      </c>
      <c r="C749" s="74">
        <v>58.382380655299997</v>
      </c>
      <c r="D749" s="68">
        <f t="shared" si="17"/>
        <v>0.71284553451867372</v>
      </c>
      <c r="E749" s="74">
        <v>92</v>
      </c>
    </row>
    <row r="750" spans="1:5">
      <c r="A750" s="74" t="s">
        <v>2734</v>
      </c>
      <c r="B750" s="74" t="s">
        <v>3115</v>
      </c>
      <c r="C750" s="74">
        <v>58.398247544100002</v>
      </c>
      <c r="D750" s="68">
        <f t="shared" si="17"/>
        <v>0.71238015189555193</v>
      </c>
      <c r="E750" s="74">
        <v>6</v>
      </c>
    </row>
    <row r="751" spans="1:5">
      <c r="A751" s="74" t="s">
        <v>2731</v>
      </c>
      <c r="B751" s="74" t="s">
        <v>3116</v>
      </c>
      <c r="C751" s="74">
        <v>58.425066959699997</v>
      </c>
      <c r="D751" s="68">
        <f t="shared" si="17"/>
        <v>0.71159410170598947</v>
      </c>
      <c r="E751" s="74">
        <v>6</v>
      </c>
    </row>
    <row r="752" spans="1:5">
      <c r="A752" s="74" t="s">
        <v>2702</v>
      </c>
      <c r="B752" s="74" t="s">
        <v>3117</v>
      </c>
      <c r="C752" s="74">
        <v>58.425289583400001</v>
      </c>
      <c r="D752" s="68">
        <f t="shared" si="17"/>
        <v>0.71158757984851051</v>
      </c>
      <c r="E752" s="74">
        <v>7</v>
      </c>
    </row>
    <row r="753" spans="1:5">
      <c r="A753" s="74" t="s">
        <v>2126</v>
      </c>
      <c r="B753" s="74" t="s">
        <v>2361</v>
      </c>
      <c r="C753" s="74">
        <v>58.435529007299998</v>
      </c>
      <c r="D753" s="68">
        <f t="shared" si="17"/>
        <v>0.71128766520634401</v>
      </c>
      <c r="E753" s="74">
        <v>5</v>
      </c>
    </row>
    <row r="754" spans="1:5">
      <c r="A754" s="74" t="s">
        <v>2645</v>
      </c>
      <c r="B754" s="74" t="s">
        <v>3118</v>
      </c>
      <c r="C754" s="74">
        <v>58.435620670500001</v>
      </c>
      <c r="D754" s="68">
        <f t="shared" si="17"/>
        <v>0.71128498084872582</v>
      </c>
      <c r="E754" s="74">
        <v>10</v>
      </c>
    </row>
    <row r="755" spans="1:5">
      <c r="A755" s="74" t="s">
        <v>1930</v>
      </c>
      <c r="B755" s="74" t="s">
        <v>1939</v>
      </c>
      <c r="C755" s="74">
        <v>58.446829287900002</v>
      </c>
      <c r="D755" s="68">
        <f t="shared" si="17"/>
        <v>0.71095679985334259</v>
      </c>
      <c r="E755" s="74">
        <v>20</v>
      </c>
    </row>
    <row r="756" spans="1:5">
      <c r="A756" s="74" t="s">
        <v>236</v>
      </c>
      <c r="B756" s="74" t="s">
        <v>1693</v>
      </c>
      <c r="C756" s="74">
        <v>58.455968882199997</v>
      </c>
      <c r="D756" s="68">
        <f t="shared" si="17"/>
        <v>0.71068929165333317</v>
      </c>
      <c r="E756" s="74">
        <v>39</v>
      </c>
    </row>
    <row r="757" spans="1:5">
      <c r="A757" s="74" t="s">
        <v>709</v>
      </c>
      <c r="B757" s="74" t="s">
        <v>1070</v>
      </c>
      <c r="C757" s="74">
        <v>58.542977026400003</v>
      </c>
      <c r="D757" s="68">
        <f t="shared" si="17"/>
        <v>0.70814681930003176</v>
      </c>
      <c r="E757" s="74">
        <v>26</v>
      </c>
    </row>
    <row r="758" spans="1:5">
      <c r="A758" s="74" t="s">
        <v>2199</v>
      </c>
      <c r="B758" s="74" t="s">
        <v>2434</v>
      </c>
      <c r="C758" s="74">
        <v>58.568413615300003</v>
      </c>
      <c r="D758" s="68">
        <f t="shared" si="17"/>
        <v>0.70740496160334287</v>
      </c>
      <c r="E758" s="74">
        <v>19</v>
      </c>
    </row>
    <row r="759" spans="1:5">
      <c r="A759" s="74" t="s">
        <v>119</v>
      </c>
      <c r="B759" s="74" t="s">
        <v>1654</v>
      </c>
      <c r="C759" s="74">
        <v>58.6109125746</v>
      </c>
      <c r="D759" s="68">
        <f t="shared" si="17"/>
        <v>0.70616691683003485</v>
      </c>
      <c r="E759" s="74">
        <v>14</v>
      </c>
    </row>
    <row r="760" spans="1:5">
      <c r="A760" s="74" t="s">
        <v>2611</v>
      </c>
      <c r="B760" s="74" t="s">
        <v>3119</v>
      </c>
      <c r="C760" s="74">
        <v>58.651734484899997</v>
      </c>
      <c r="D760" s="68">
        <f t="shared" si="17"/>
        <v>0.70497941583884782</v>
      </c>
      <c r="E760" s="74">
        <v>13</v>
      </c>
    </row>
    <row r="761" spans="1:5">
      <c r="A761" s="74" t="s">
        <v>2708</v>
      </c>
      <c r="B761" s="74" t="s">
        <v>3120</v>
      </c>
      <c r="C761" s="74">
        <v>58.652033050999997</v>
      </c>
      <c r="D761" s="68">
        <f t="shared" si="17"/>
        <v>0.70497073670142862</v>
      </c>
      <c r="E761" s="74">
        <v>7</v>
      </c>
    </row>
    <row r="762" spans="1:5">
      <c r="A762" s="74" t="s">
        <v>224</v>
      </c>
      <c r="B762" s="74" t="s">
        <v>1569</v>
      </c>
      <c r="C762" s="74">
        <v>58.6698775387</v>
      </c>
      <c r="D762" s="68">
        <f t="shared" si="17"/>
        <v>0.70445216856022408</v>
      </c>
      <c r="E762" s="74">
        <v>8</v>
      </c>
    </row>
    <row r="763" spans="1:5">
      <c r="A763" s="74" t="s">
        <v>1824</v>
      </c>
      <c r="B763" s="74" t="s">
        <v>1943</v>
      </c>
      <c r="C763" s="74">
        <v>58.6977904759</v>
      </c>
      <c r="D763" s="68">
        <f t="shared" si="17"/>
        <v>0.70364163947632341</v>
      </c>
      <c r="E763" s="74">
        <v>58</v>
      </c>
    </row>
    <row r="764" spans="1:5">
      <c r="A764" s="74" t="s">
        <v>2546</v>
      </c>
      <c r="B764" s="74" t="s">
        <v>3121</v>
      </c>
      <c r="C764" s="74">
        <v>58.707316621099999</v>
      </c>
      <c r="D764" s="68">
        <f t="shared" si="17"/>
        <v>0.7033651979940605</v>
      </c>
      <c r="E764" s="74">
        <v>27</v>
      </c>
    </row>
    <row r="765" spans="1:5">
      <c r="A765" s="74" t="s">
        <v>2815</v>
      </c>
      <c r="B765" s="74" t="s">
        <v>3122</v>
      </c>
      <c r="C765" s="74">
        <v>58.719603471600003</v>
      </c>
      <c r="D765" s="68">
        <f t="shared" si="17"/>
        <v>0.7030087753975629</v>
      </c>
      <c r="E765" s="74">
        <v>4</v>
      </c>
    </row>
    <row r="766" spans="1:5">
      <c r="A766" s="74" t="s">
        <v>1831</v>
      </c>
      <c r="B766" s="74" t="s">
        <v>1950</v>
      </c>
      <c r="C766" s="74">
        <v>58.731038125600001</v>
      </c>
      <c r="D766" s="68">
        <f t="shared" si="17"/>
        <v>0.70267720768265218</v>
      </c>
      <c r="E766" s="74">
        <v>40</v>
      </c>
    </row>
    <row r="767" spans="1:5">
      <c r="A767" s="74" t="s">
        <v>357</v>
      </c>
      <c r="B767" s="74" t="s">
        <v>1479</v>
      </c>
      <c r="C767" s="74">
        <v>58.779394152800002</v>
      </c>
      <c r="D767" s="68">
        <f t="shared" si="17"/>
        <v>0.70127646671629429</v>
      </c>
      <c r="E767" s="74">
        <v>6</v>
      </c>
    </row>
    <row r="768" spans="1:5">
      <c r="A768" s="74" t="s">
        <v>2236</v>
      </c>
      <c r="B768" s="74" t="s">
        <v>2471</v>
      </c>
      <c r="C768" s="74">
        <v>58.789934278799997</v>
      </c>
      <c r="D768" s="68">
        <f t="shared" si="17"/>
        <v>0.70097145415691675</v>
      </c>
      <c r="E768" s="74">
        <v>67</v>
      </c>
    </row>
    <row r="769" spans="1:6">
      <c r="A769" s="74" t="s">
        <v>789</v>
      </c>
      <c r="B769" s="74" t="s">
        <v>1757</v>
      </c>
      <c r="C769" s="74">
        <v>58.831732933799998</v>
      </c>
      <c r="D769" s="68">
        <f t="shared" si="17"/>
        <v>0.69976295127196586</v>
      </c>
      <c r="E769" s="74">
        <v>4</v>
      </c>
    </row>
    <row r="770" spans="1:6">
      <c r="A770" s="74" t="s">
        <v>2265</v>
      </c>
      <c r="B770" s="74" t="s">
        <v>2500</v>
      </c>
      <c r="C770" s="74">
        <v>58.834884376799998</v>
      </c>
      <c r="D770" s="68">
        <f t="shared" si="17"/>
        <v>0.69967190484413355</v>
      </c>
      <c r="E770" s="74">
        <v>18</v>
      </c>
    </row>
    <row r="771" spans="1:6">
      <c r="A771" s="74" t="s">
        <v>36</v>
      </c>
      <c r="B771" s="74" t="s">
        <v>1554</v>
      </c>
      <c r="C771" s="74">
        <v>58.849083203699998</v>
      </c>
      <c r="D771" s="68">
        <f t="shared" si="17"/>
        <v>0.6992618160908366</v>
      </c>
      <c r="E771" s="74">
        <v>627</v>
      </c>
      <c r="F771" s="20"/>
    </row>
    <row r="772" spans="1:6">
      <c r="A772" s="74" t="s">
        <v>2765</v>
      </c>
      <c r="B772" s="74" t="s">
        <v>3123</v>
      </c>
      <c r="C772" s="74">
        <v>58.856296503000003</v>
      </c>
      <c r="D772" s="68">
        <f t="shared" si="17"/>
        <v>0.69905355826972282</v>
      </c>
      <c r="E772" s="74">
        <v>5</v>
      </c>
    </row>
    <row r="773" spans="1:6">
      <c r="A773" s="74" t="s">
        <v>2218</v>
      </c>
      <c r="B773" s="74" t="s">
        <v>2453</v>
      </c>
      <c r="C773" s="74">
        <v>58.866693597299999</v>
      </c>
      <c r="D773" s="68">
        <f t="shared" si="17"/>
        <v>0.69875346973091479</v>
      </c>
      <c r="E773" s="74">
        <v>6</v>
      </c>
    </row>
    <row r="774" spans="1:6">
      <c r="A774" s="74" t="s">
        <v>679</v>
      </c>
      <c r="B774" s="74" t="s">
        <v>1779</v>
      </c>
      <c r="C774" s="74">
        <v>58.910683014999996</v>
      </c>
      <c r="D774" s="68">
        <f t="shared" si="17"/>
        <v>0.69748498713786322</v>
      </c>
      <c r="E774" s="74">
        <v>8</v>
      </c>
    </row>
    <row r="775" spans="1:6">
      <c r="A775" s="74" t="s">
        <v>614</v>
      </c>
      <c r="B775" s="74" t="s">
        <v>1584</v>
      </c>
      <c r="C775" s="74">
        <v>58.928642718500001</v>
      </c>
      <c r="D775" s="68">
        <f t="shared" si="17"/>
        <v>0.6969676440317214</v>
      </c>
      <c r="E775" s="74">
        <v>9</v>
      </c>
    </row>
    <row r="776" spans="1:6">
      <c r="A776" s="74" t="s">
        <v>1905</v>
      </c>
      <c r="B776" s="74" t="s">
        <v>2030</v>
      </c>
      <c r="C776" s="74">
        <v>58.941840879700003</v>
      </c>
      <c r="D776" s="68">
        <f t="shared" si="17"/>
        <v>0.69658766179528553</v>
      </c>
      <c r="E776" s="74">
        <v>4</v>
      </c>
    </row>
    <row r="777" spans="1:6">
      <c r="A777" s="74" t="s">
        <v>2753</v>
      </c>
      <c r="B777" s="74" t="s">
        <v>3124</v>
      </c>
      <c r="C777" s="74">
        <v>58.942587557800003</v>
      </c>
      <c r="D777" s="68">
        <f t="shared" si="17"/>
        <v>0.69656616961273499</v>
      </c>
      <c r="E777" s="74">
        <v>5</v>
      </c>
    </row>
    <row r="778" spans="1:6">
      <c r="A778" s="74" t="s">
        <v>1898</v>
      </c>
      <c r="B778" s="74" t="s">
        <v>2023</v>
      </c>
      <c r="C778" s="74">
        <v>58.9837315105</v>
      </c>
      <c r="D778" s="68">
        <f t="shared" si="17"/>
        <v>0.69538273417304031</v>
      </c>
      <c r="E778" s="74">
        <v>76</v>
      </c>
    </row>
    <row r="779" spans="1:6">
      <c r="A779" s="74" t="s">
        <v>2263</v>
      </c>
      <c r="B779" s="74" t="s">
        <v>2498</v>
      </c>
      <c r="C779" s="74">
        <v>59.013793010299999</v>
      </c>
      <c r="D779" s="68">
        <f t="shared" si="17"/>
        <v>0.6945191098383805</v>
      </c>
      <c r="E779" s="74">
        <v>50</v>
      </c>
    </row>
    <row r="780" spans="1:6">
      <c r="A780" s="74" t="s">
        <v>518</v>
      </c>
      <c r="B780" s="74" t="s">
        <v>1578</v>
      </c>
      <c r="C780" s="74">
        <v>59.080485673399998</v>
      </c>
      <c r="D780" s="68">
        <f t="shared" si="17"/>
        <v>0.69260626178337814</v>
      </c>
      <c r="E780" s="74">
        <v>72</v>
      </c>
    </row>
    <row r="781" spans="1:6">
      <c r="A781" s="74" t="s">
        <v>546</v>
      </c>
      <c r="B781" s="74" t="s">
        <v>1371</v>
      </c>
      <c r="C781" s="74">
        <v>59.092161700699997</v>
      </c>
      <c r="D781" s="68">
        <f t="shared" si="17"/>
        <v>0.69227181950961558</v>
      </c>
      <c r="E781" s="74">
        <v>17</v>
      </c>
    </row>
    <row r="782" spans="1:6">
      <c r="A782" s="74" t="s">
        <v>1854</v>
      </c>
      <c r="B782" s="74" t="s">
        <v>1973</v>
      </c>
      <c r="C782" s="74">
        <v>59.098491741099998</v>
      </c>
      <c r="D782" s="68">
        <f t="shared" si="17"/>
        <v>0.692090560247836</v>
      </c>
      <c r="E782" s="74">
        <v>10</v>
      </c>
    </row>
    <row r="783" spans="1:6">
      <c r="A783" s="74" t="s">
        <v>2807</v>
      </c>
      <c r="B783" s="74" t="s">
        <v>3125</v>
      </c>
      <c r="C783" s="74">
        <v>59.169701417500001</v>
      </c>
      <c r="D783" s="68">
        <f t="shared" si="17"/>
        <v>0.69005415955038174</v>
      </c>
      <c r="E783" s="74">
        <v>4</v>
      </c>
    </row>
    <row r="784" spans="1:6">
      <c r="A784" s="74" t="s">
        <v>811</v>
      </c>
      <c r="B784" s="74" t="s">
        <v>1627</v>
      </c>
      <c r="C784" s="74">
        <v>59.205187780700001</v>
      </c>
      <c r="D784" s="68">
        <f t="shared" si="17"/>
        <v>0.68904117609434379</v>
      </c>
      <c r="E784" s="74">
        <v>4</v>
      </c>
    </row>
    <row r="785" spans="1:5">
      <c r="A785" s="74" t="s">
        <v>2790</v>
      </c>
      <c r="B785" s="74" t="s">
        <v>3126</v>
      </c>
      <c r="C785" s="74">
        <v>59.230135932300001</v>
      </c>
      <c r="D785" s="68">
        <f t="shared" si="17"/>
        <v>0.68832974002119318</v>
      </c>
      <c r="E785" s="74">
        <v>4</v>
      </c>
    </row>
    <row r="786" spans="1:5">
      <c r="A786" s="74" t="s">
        <v>2612</v>
      </c>
      <c r="B786" s="74" t="s">
        <v>3127</v>
      </c>
      <c r="C786" s="74">
        <v>59.328064994099996</v>
      </c>
      <c r="D786" s="68">
        <f t="shared" si="17"/>
        <v>0.68554292154892815</v>
      </c>
      <c r="E786" s="74">
        <v>13</v>
      </c>
    </row>
    <row r="787" spans="1:5">
      <c r="A787" s="74" t="s">
        <v>2118</v>
      </c>
      <c r="B787" s="74" t="s">
        <v>2353</v>
      </c>
      <c r="C787" s="74">
        <v>59.345161945199997</v>
      </c>
      <c r="D787" s="68">
        <f t="shared" si="17"/>
        <v>0.6850573277117542</v>
      </c>
      <c r="E787" s="74">
        <v>20</v>
      </c>
    </row>
    <row r="788" spans="1:5">
      <c r="A788" s="74" t="s">
        <v>801</v>
      </c>
      <c r="B788" s="74" t="s">
        <v>1512</v>
      </c>
      <c r="C788" s="74">
        <v>59.390572675000001</v>
      </c>
      <c r="D788" s="68">
        <f t="shared" si="17"/>
        <v>0.68376891307691023</v>
      </c>
      <c r="E788" s="74">
        <v>45</v>
      </c>
    </row>
    <row r="789" spans="1:5">
      <c r="A789" s="74" t="s">
        <v>2262</v>
      </c>
      <c r="B789" s="74" t="s">
        <v>2497</v>
      </c>
      <c r="C789" s="74">
        <v>59.391920906099998</v>
      </c>
      <c r="D789" s="68">
        <f t="shared" si="17"/>
        <v>0.68373069054463342</v>
      </c>
      <c r="E789" s="74">
        <v>30</v>
      </c>
    </row>
    <row r="790" spans="1:5">
      <c r="A790" s="74" t="s">
        <v>897</v>
      </c>
      <c r="B790" s="74" t="s">
        <v>1671</v>
      </c>
      <c r="C790" s="74">
        <v>59.391988139399999</v>
      </c>
      <c r="D790" s="68">
        <f t="shared" si="17"/>
        <v>0.68372878451699926</v>
      </c>
      <c r="E790" s="74">
        <v>4</v>
      </c>
    </row>
    <row r="791" spans="1:5">
      <c r="A791" s="74" t="s">
        <v>597</v>
      </c>
      <c r="B791" s="74" t="s">
        <v>1707</v>
      </c>
      <c r="C791" s="74">
        <v>59.403849098199998</v>
      </c>
      <c r="D791" s="68">
        <f t="shared" si="17"/>
        <v>0.68339260027899629</v>
      </c>
      <c r="E791" s="74">
        <v>84</v>
      </c>
    </row>
    <row r="792" spans="1:5">
      <c r="A792" s="74" t="s">
        <v>753</v>
      </c>
      <c r="B792" s="74" t="s">
        <v>1564</v>
      </c>
      <c r="C792" s="74">
        <v>59.425585513900003</v>
      </c>
      <c r="D792" s="68">
        <f t="shared" si="17"/>
        <v>0.68277685672292443</v>
      </c>
      <c r="E792" s="74">
        <v>17</v>
      </c>
    </row>
    <row r="793" spans="1:5">
      <c r="A793" s="74" t="s">
        <v>129</v>
      </c>
      <c r="B793" s="74" t="s">
        <v>1648</v>
      </c>
      <c r="C793" s="74">
        <v>59.449415711</v>
      </c>
      <c r="D793" s="68">
        <f t="shared" si="17"/>
        <v>0.68210231848413061</v>
      </c>
      <c r="E793" s="74">
        <v>22</v>
      </c>
    </row>
    <row r="794" spans="1:5">
      <c r="A794" s="74" t="s">
        <v>2791</v>
      </c>
      <c r="B794" s="74" t="s">
        <v>3128</v>
      </c>
      <c r="C794" s="74">
        <v>59.450075188100001</v>
      </c>
      <c r="D794" s="68">
        <f t="shared" si="17"/>
        <v>0.68208365899622603</v>
      </c>
      <c r="E794" s="74">
        <v>4</v>
      </c>
    </row>
    <row r="795" spans="1:5">
      <c r="A795" s="74" t="s">
        <v>2697</v>
      </c>
      <c r="B795" s="74" t="s">
        <v>3129</v>
      </c>
      <c r="C795" s="74">
        <v>59.5070765667</v>
      </c>
      <c r="D795" s="68">
        <f t="shared" si="17"/>
        <v>0.68047240378062424</v>
      </c>
      <c r="E795" s="74">
        <v>7</v>
      </c>
    </row>
    <row r="796" spans="1:5">
      <c r="A796" s="74" t="s">
        <v>2550</v>
      </c>
      <c r="B796" s="74" t="s">
        <v>3130</v>
      </c>
      <c r="C796" s="74">
        <v>59.544344866000003</v>
      </c>
      <c r="D796" s="68">
        <f t="shared" si="17"/>
        <v>0.67942061038781021</v>
      </c>
      <c r="E796" s="74">
        <v>27</v>
      </c>
    </row>
    <row r="797" spans="1:5">
      <c r="A797" s="74" t="s">
        <v>596</v>
      </c>
      <c r="B797" s="74" t="s">
        <v>1253</v>
      </c>
      <c r="C797" s="74">
        <v>59.569028734</v>
      </c>
      <c r="D797" s="68">
        <f t="shared" si="17"/>
        <v>0.67872470183357825</v>
      </c>
      <c r="E797" s="74">
        <v>29</v>
      </c>
    </row>
    <row r="798" spans="1:5">
      <c r="A798" s="74" t="s">
        <v>2570</v>
      </c>
      <c r="B798" s="74" t="s">
        <v>3131</v>
      </c>
      <c r="C798" s="74">
        <v>59.5895609827</v>
      </c>
      <c r="D798" s="68">
        <f t="shared" si="17"/>
        <v>0.67814627849048814</v>
      </c>
      <c r="E798" s="74">
        <v>19</v>
      </c>
    </row>
    <row r="799" spans="1:5">
      <c r="A799" s="74" t="s">
        <v>2820</v>
      </c>
      <c r="B799" s="74" t="s">
        <v>3132</v>
      </c>
      <c r="C799" s="74">
        <v>59.629631982799999</v>
      </c>
      <c r="D799" s="68">
        <f t="shared" si="17"/>
        <v>0.67701856736001198</v>
      </c>
      <c r="E799" s="74">
        <v>4</v>
      </c>
    </row>
    <row r="800" spans="1:5">
      <c r="A800" s="74" t="s">
        <v>269</v>
      </c>
      <c r="B800" s="74" t="s">
        <v>1460</v>
      </c>
      <c r="C800" s="74">
        <v>59.702235269900001</v>
      </c>
      <c r="D800" s="68">
        <f t="shared" si="17"/>
        <v>0.67497916196810936</v>
      </c>
      <c r="E800" s="74">
        <v>20</v>
      </c>
    </row>
    <row r="801" spans="1:6">
      <c r="A801" s="74" t="s">
        <v>667</v>
      </c>
      <c r="B801" s="74" t="s">
        <v>1537</v>
      </c>
      <c r="C801" s="74">
        <v>59.703280945899998</v>
      </c>
      <c r="D801" s="68">
        <f t="shared" si="17"/>
        <v>0.6749498254646138</v>
      </c>
      <c r="E801" s="74">
        <v>4</v>
      </c>
    </row>
    <row r="802" spans="1:6">
      <c r="A802" s="74" t="s">
        <v>2630</v>
      </c>
      <c r="B802" s="74" t="s">
        <v>3133</v>
      </c>
      <c r="C802" s="74">
        <v>59.7346251365</v>
      </c>
      <c r="D802" s="68">
        <f t="shared" si="17"/>
        <v>0.67407093911595362</v>
      </c>
      <c r="E802" s="74">
        <v>12</v>
      </c>
    </row>
    <row r="803" spans="1:6">
      <c r="A803" s="74" t="s">
        <v>1853</v>
      </c>
      <c r="B803" s="74" t="s">
        <v>1972</v>
      </c>
      <c r="C803" s="74">
        <v>59.759303892200002</v>
      </c>
      <c r="D803" s="68">
        <f t="shared" si="17"/>
        <v>0.67337959927361801</v>
      </c>
      <c r="E803" s="74">
        <v>16</v>
      </c>
    </row>
    <row r="804" spans="1:6">
      <c r="A804" s="74" t="s">
        <v>1860</v>
      </c>
      <c r="B804" s="74" t="s">
        <v>1985</v>
      </c>
      <c r="C804" s="74">
        <v>59.7700454816</v>
      </c>
      <c r="D804" s="68">
        <f t="shared" si="17"/>
        <v>0.67307886742004652</v>
      </c>
      <c r="E804" s="74">
        <v>31</v>
      </c>
    </row>
    <row r="805" spans="1:6">
      <c r="A805" s="74" t="s">
        <v>325</v>
      </c>
      <c r="B805" s="74" t="s">
        <v>1731</v>
      </c>
      <c r="C805" s="74">
        <v>59.7913412415</v>
      </c>
      <c r="D805" s="68">
        <f t="shared" si="17"/>
        <v>0.67248297033671411</v>
      </c>
      <c r="E805" s="74">
        <v>26</v>
      </c>
    </row>
    <row r="806" spans="1:6">
      <c r="A806" s="74" t="s">
        <v>2667</v>
      </c>
      <c r="B806" s="74" t="s">
        <v>3134</v>
      </c>
      <c r="C806" s="74">
        <v>59.810346007600003</v>
      </c>
      <c r="D806" s="68">
        <f t="shared" si="17"/>
        <v>0.67195153807157659</v>
      </c>
      <c r="E806" s="74">
        <v>9</v>
      </c>
    </row>
    <row r="807" spans="1:6">
      <c r="A807" s="74" t="s">
        <v>2777</v>
      </c>
      <c r="B807" s="74" t="s">
        <v>3135</v>
      </c>
      <c r="C807" s="74">
        <v>59.838753533099997</v>
      </c>
      <c r="D807" s="68">
        <f t="shared" si="17"/>
        <v>0.67115780486110355</v>
      </c>
      <c r="E807" s="74">
        <v>4</v>
      </c>
    </row>
    <row r="808" spans="1:6">
      <c r="A808" s="74" t="s">
        <v>1880</v>
      </c>
      <c r="B808" s="74" t="s">
        <v>2005</v>
      </c>
      <c r="C808" s="74">
        <v>59.8732017476</v>
      </c>
      <c r="D808" s="68">
        <f t="shared" si="17"/>
        <v>0.67019629953242776</v>
      </c>
      <c r="E808" s="74">
        <v>4</v>
      </c>
    </row>
    <row r="809" spans="1:6">
      <c r="A809" s="74" t="s">
        <v>2868</v>
      </c>
      <c r="B809" s="74" t="s">
        <v>3136</v>
      </c>
      <c r="C809" s="74">
        <v>59.9103763277</v>
      </c>
      <c r="D809" s="68">
        <f t="shared" si="17"/>
        <v>0.66915993738741153</v>
      </c>
      <c r="E809" s="74">
        <v>3</v>
      </c>
    </row>
    <row r="810" spans="1:6">
      <c r="A810" s="74" t="s">
        <v>2688</v>
      </c>
      <c r="B810" s="74" t="s">
        <v>3137</v>
      </c>
      <c r="C810" s="74">
        <v>59.925260977699999</v>
      </c>
      <c r="D810" s="68">
        <f t="shared" si="17"/>
        <v>0.66874533991955443</v>
      </c>
      <c r="E810" s="74">
        <v>8</v>
      </c>
    </row>
    <row r="811" spans="1:6">
      <c r="A811" s="74" t="s">
        <v>2561</v>
      </c>
      <c r="B811" s="74" t="s">
        <v>3138</v>
      </c>
      <c r="C811" s="74">
        <v>59.989696113999997</v>
      </c>
      <c r="D811" s="68">
        <f t="shared" ref="D811:D874" si="18">(100/C811)-1</f>
        <v>0.66695293488347351</v>
      </c>
      <c r="E811" s="74">
        <v>20</v>
      </c>
    </row>
    <row r="812" spans="1:6">
      <c r="A812" s="74" t="s">
        <v>250</v>
      </c>
      <c r="B812" s="74" t="s">
        <v>1742</v>
      </c>
      <c r="C812" s="74">
        <v>59.999529123400002</v>
      </c>
      <c r="D812" s="68">
        <f t="shared" si="18"/>
        <v>0.66667974667487329</v>
      </c>
      <c r="E812" s="74">
        <v>994</v>
      </c>
      <c r="F812" s="20"/>
    </row>
    <row r="813" spans="1:6">
      <c r="A813" s="74" t="s">
        <v>2752</v>
      </c>
      <c r="B813" s="74" t="s">
        <v>3139</v>
      </c>
      <c r="C813" s="74">
        <v>60.057857842300002</v>
      </c>
      <c r="D813" s="68">
        <f t="shared" si="18"/>
        <v>0.66506105266991256</v>
      </c>
      <c r="E813" s="74">
        <v>5</v>
      </c>
    </row>
    <row r="814" spans="1:6">
      <c r="A814" s="74" t="s">
        <v>2617</v>
      </c>
      <c r="B814" s="74" t="s">
        <v>3140</v>
      </c>
      <c r="C814" s="74">
        <v>60.066171812199997</v>
      </c>
      <c r="D814" s="68">
        <f t="shared" si="18"/>
        <v>0.66483058571894982</v>
      </c>
      <c r="E814" s="74">
        <v>13</v>
      </c>
    </row>
    <row r="815" spans="1:6">
      <c r="A815" s="74" t="s">
        <v>2802</v>
      </c>
      <c r="B815" s="74" t="s">
        <v>3141</v>
      </c>
      <c r="C815" s="74">
        <v>60.122261110499998</v>
      </c>
      <c r="D815" s="68">
        <f t="shared" si="18"/>
        <v>0.66327743090380187</v>
      </c>
      <c r="E815" s="74">
        <v>4</v>
      </c>
    </row>
    <row r="816" spans="1:6">
      <c r="A816" s="74" t="s">
        <v>1926</v>
      </c>
      <c r="B816" s="74" t="s">
        <v>2051</v>
      </c>
      <c r="C816" s="74">
        <v>60.126374831699998</v>
      </c>
      <c r="D816" s="68">
        <f t="shared" si="18"/>
        <v>0.66316363292998193</v>
      </c>
      <c r="E816" s="74">
        <v>12</v>
      </c>
    </row>
    <row r="817" spans="1:5">
      <c r="A817" s="74" t="s">
        <v>402</v>
      </c>
      <c r="B817" s="74" t="s">
        <v>1656</v>
      </c>
      <c r="C817" s="74">
        <v>60.1344991757</v>
      </c>
      <c r="D817" s="68">
        <f t="shared" si="18"/>
        <v>0.66293893473398069</v>
      </c>
      <c r="E817" s="74">
        <v>11</v>
      </c>
    </row>
    <row r="818" spans="1:5">
      <c r="A818" s="74" t="s">
        <v>2533</v>
      </c>
      <c r="B818" s="74" t="s">
        <v>3142</v>
      </c>
      <c r="C818" s="74">
        <v>60.3008741847</v>
      </c>
      <c r="D818" s="68">
        <f t="shared" si="18"/>
        <v>0.65835075116328534</v>
      </c>
      <c r="E818" s="74">
        <v>38</v>
      </c>
    </row>
    <row r="819" spans="1:5">
      <c r="A819" s="74" t="s">
        <v>2672</v>
      </c>
      <c r="B819" s="74" t="s">
        <v>3143</v>
      </c>
      <c r="C819" s="74">
        <v>60.312991393399997</v>
      </c>
      <c r="D819" s="68">
        <f t="shared" si="18"/>
        <v>0.6580175794587253</v>
      </c>
      <c r="E819" s="74">
        <v>9</v>
      </c>
    </row>
    <row r="820" spans="1:5">
      <c r="A820" s="74" t="s">
        <v>627</v>
      </c>
      <c r="B820" s="74" t="s">
        <v>1328</v>
      </c>
      <c r="C820" s="74">
        <v>60.328911507100003</v>
      </c>
      <c r="D820" s="68">
        <f t="shared" si="18"/>
        <v>0.6575800474741067</v>
      </c>
      <c r="E820" s="74">
        <v>71</v>
      </c>
    </row>
    <row r="821" spans="1:5">
      <c r="A821" s="74" t="s">
        <v>890</v>
      </c>
      <c r="B821" s="74" t="s">
        <v>1406</v>
      </c>
      <c r="C821" s="74">
        <v>60.432675569899999</v>
      </c>
      <c r="D821" s="68">
        <f t="shared" si="18"/>
        <v>0.65473395074712681</v>
      </c>
      <c r="E821" s="74">
        <v>14</v>
      </c>
    </row>
    <row r="822" spans="1:5">
      <c r="A822" s="74" t="s">
        <v>2725</v>
      </c>
      <c r="B822" s="74" t="s">
        <v>3144</v>
      </c>
      <c r="C822" s="74">
        <v>60.438645690000001</v>
      </c>
      <c r="D822" s="68">
        <f t="shared" si="18"/>
        <v>0.65457049638267617</v>
      </c>
      <c r="E822" s="74">
        <v>6</v>
      </c>
    </row>
    <row r="823" spans="1:5">
      <c r="A823" s="74" t="s">
        <v>326</v>
      </c>
      <c r="B823" s="74" t="s">
        <v>916</v>
      </c>
      <c r="C823" s="74">
        <v>60.464383641799998</v>
      </c>
      <c r="D823" s="68">
        <f t="shared" si="18"/>
        <v>0.65386619323558937</v>
      </c>
      <c r="E823" s="74">
        <v>12</v>
      </c>
    </row>
    <row r="824" spans="1:5">
      <c r="A824" s="74" t="s">
        <v>2700</v>
      </c>
      <c r="B824" s="74" t="s">
        <v>3145</v>
      </c>
      <c r="C824" s="74">
        <v>60.562466269200002</v>
      </c>
      <c r="D824" s="68">
        <f t="shared" si="18"/>
        <v>0.65118771014872912</v>
      </c>
      <c r="E824" s="74">
        <v>7</v>
      </c>
    </row>
    <row r="825" spans="1:5">
      <c r="A825" s="74" t="s">
        <v>2818</v>
      </c>
      <c r="B825" s="74" t="s">
        <v>3146</v>
      </c>
      <c r="C825" s="74">
        <v>60.626833582099998</v>
      </c>
      <c r="D825" s="68">
        <f t="shared" si="18"/>
        <v>0.6494346495035308</v>
      </c>
      <c r="E825" s="74">
        <v>4</v>
      </c>
    </row>
    <row r="826" spans="1:5">
      <c r="A826" s="74" t="s">
        <v>424</v>
      </c>
      <c r="B826" s="74" t="s">
        <v>1500</v>
      </c>
      <c r="C826" s="74">
        <v>60.6532969585</v>
      </c>
      <c r="D826" s="68">
        <f t="shared" si="18"/>
        <v>0.64871499183995995</v>
      </c>
      <c r="E826" s="74">
        <v>56</v>
      </c>
    </row>
    <row r="827" spans="1:5">
      <c r="A827" s="74" t="s">
        <v>2639</v>
      </c>
      <c r="B827" s="74" t="s">
        <v>3147</v>
      </c>
      <c r="C827" s="74">
        <v>60.680788573000001</v>
      </c>
      <c r="D827" s="68">
        <f t="shared" si="18"/>
        <v>0.64796803653430324</v>
      </c>
      <c r="E827" s="74">
        <v>11</v>
      </c>
    </row>
    <row r="828" spans="1:5">
      <c r="A828" s="74" t="s">
        <v>302</v>
      </c>
      <c r="B828" s="74" t="s">
        <v>1625</v>
      </c>
      <c r="C828" s="74">
        <v>60.686638374499999</v>
      </c>
      <c r="D828" s="68">
        <f t="shared" si="18"/>
        <v>0.64780918301810453</v>
      </c>
      <c r="E828" s="74">
        <v>31</v>
      </c>
    </row>
    <row r="829" spans="1:5">
      <c r="A829" s="74" t="s">
        <v>1908</v>
      </c>
      <c r="B829" s="74" t="s">
        <v>2033</v>
      </c>
      <c r="C829" s="74">
        <v>60.711971678200001</v>
      </c>
      <c r="D829" s="68">
        <f t="shared" si="18"/>
        <v>0.64712160115707862</v>
      </c>
      <c r="E829" s="74">
        <v>77</v>
      </c>
    </row>
    <row r="830" spans="1:5">
      <c r="A830" s="74" t="s">
        <v>2591</v>
      </c>
      <c r="B830" s="74" t="s">
        <v>3148</v>
      </c>
      <c r="C830" s="74">
        <v>60.723353462399999</v>
      </c>
      <c r="D830" s="68">
        <f t="shared" si="18"/>
        <v>0.64681287014097744</v>
      </c>
      <c r="E830" s="74">
        <v>16</v>
      </c>
    </row>
    <row r="831" spans="1:5">
      <c r="A831" s="74" t="s">
        <v>327</v>
      </c>
      <c r="B831" s="74" t="s">
        <v>1523</v>
      </c>
      <c r="C831" s="74">
        <v>60.726166955499998</v>
      </c>
      <c r="D831" s="68">
        <f t="shared" si="18"/>
        <v>0.64673657195060219</v>
      </c>
      <c r="E831" s="74">
        <v>33</v>
      </c>
    </row>
    <row r="832" spans="1:5">
      <c r="A832" s="74" t="s">
        <v>132</v>
      </c>
      <c r="B832" s="74" t="s">
        <v>1706</v>
      </c>
      <c r="C832" s="74">
        <v>60.747507476599999</v>
      </c>
      <c r="D832" s="68">
        <f t="shared" si="18"/>
        <v>0.6461580755147871</v>
      </c>
      <c r="E832" s="74">
        <v>18</v>
      </c>
    </row>
    <row r="833" spans="1:5">
      <c r="A833" s="74" t="s">
        <v>2276</v>
      </c>
      <c r="B833" s="74" t="s">
        <v>2511</v>
      </c>
      <c r="C833" s="74">
        <v>60.752760461900003</v>
      </c>
      <c r="D833" s="68">
        <f t="shared" si="18"/>
        <v>0.64601574051459276</v>
      </c>
      <c r="E833" s="74">
        <v>40</v>
      </c>
    </row>
    <row r="834" spans="1:5">
      <c r="A834" s="74" t="s">
        <v>2593</v>
      </c>
      <c r="B834" s="74" t="s">
        <v>3149</v>
      </c>
      <c r="C834" s="74">
        <v>60.820784375700001</v>
      </c>
      <c r="D834" s="68">
        <f t="shared" si="18"/>
        <v>0.64417478377594617</v>
      </c>
      <c r="E834" s="74">
        <v>16</v>
      </c>
    </row>
    <row r="835" spans="1:5">
      <c r="A835" s="74" t="s">
        <v>51</v>
      </c>
      <c r="B835" s="74" t="s">
        <v>1485</v>
      </c>
      <c r="C835" s="74">
        <v>60.835865211399998</v>
      </c>
      <c r="D835" s="68">
        <f t="shared" si="18"/>
        <v>0.64376720298967749</v>
      </c>
      <c r="E835" s="74">
        <v>546</v>
      </c>
    </row>
    <row r="836" spans="1:5">
      <c r="A836" s="74" t="s">
        <v>534</v>
      </c>
      <c r="B836" s="74" t="s">
        <v>1409</v>
      </c>
      <c r="C836" s="74">
        <v>60.8536986915</v>
      </c>
      <c r="D836" s="68">
        <f t="shared" si="18"/>
        <v>0.64328548880740311</v>
      </c>
      <c r="E836" s="74">
        <v>30</v>
      </c>
    </row>
    <row r="837" spans="1:5">
      <c r="A837" s="74" t="s">
        <v>253</v>
      </c>
      <c r="B837" s="74" t="s">
        <v>1149</v>
      </c>
      <c r="C837" s="74">
        <v>60.892797647000002</v>
      </c>
      <c r="D837" s="68">
        <f t="shared" si="18"/>
        <v>0.64223034355733355</v>
      </c>
      <c r="E837" s="74">
        <v>44</v>
      </c>
    </row>
    <row r="838" spans="1:5">
      <c r="A838" s="74" t="s">
        <v>54</v>
      </c>
      <c r="B838" s="74" t="s">
        <v>1563</v>
      </c>
      <c r="C838" s="74">
        <v>60.934620361299999</v>
      </c>
      <c r="D838" s="68">
        <f t="shared" si="18"/>
        <v>0.64110319235714308</v>
      </c>
      <c r="E838" s="74">
        <v>58</v>
      </c>
    </row>
    <row r="839" spans="1:5">
      <c r="A839" s="74" t="s">
        <v>1877</v>
      </c>
      <c r="B839" s="74" t="s">
        <v>2002</v>
      </c>
      <c r="C839" s="74">
        <v>60.976337744399999</v>
      </c>
      <c r="D839" s="68">
        <f t="shared" si="18"/>
        <v>0.63998042026038027</v>
      </c>
      <c r="E839" s="74">
        <v>27</v>
      </c>
    </row>
    <row r="840" spans="1:5">
      <c r="A840" s="74" t="s">
        <v>821</v>
      </c>
      <c r="B840" s="74" t="s">
        <v>1728</v>
      </c>
      <c r="C840" s="74">
        <v>60.997168078500003</v>
      </c>
      <c r="D840" s="68">
        <f t="shared" si="18"/>
        <v>0.63942037229180038</v>
      </c>
      <c r="E840" s="74">
        <v>31</v>
      </c>
    </row>
    <row r="841" spans="1:5">
      <c r="A841" s="74" t="s">
        <v>2267</v>
      </c>
      <c r="B841" s="74" t="s">
        <v>2502</v>
      </c>
      <c r="C841" s="74">
        <v>60.999284865900002</v>
      </c>
      <c r="D841" s="68">
        <f t="shared" si="18"/>
        <v>0.6393634813889808</v>
      </c>
      <c r="E841" s="74">
        <v>30</v>
      </c>
    </row>
    <row r="842" spans="1:5">
      <c r="A842" s="74" t="s">
        <v>2270</v>
      </c>
      <c r="B842" s="74" t="s">
        <v>2505</v>
      </c>
      <c r="C842" s="74">
        <v>61.073758630299999</v>
      </c>
      <c r="D842" s="68">
        <f t="shared" si="18"/>
        <v>0.63736443020207134</v>
      </c>
      <c r="E842" s="74">
        <v>39</v>
      </c>
    </row>
    <row r="843" spans="1:5">
      <c r="A843" s="74" t="s">
        <v>2801</v>
      </c>
      <c r="B843" s="74" t="s">
        <v>3150</v>
      </c>
      <c r="C843" s="74">
        <v>61.073830762100002</v>
      </c>
      <c r="D843" s="68">
        <f t="shared" si="18"/>
        <v>0.63736249637800735</v>
      </c>
      <c r="E843" s="74">
        <v>4</v>
      </c>
    </row>
    <row r="844" spans="1:5">
      <c r="A844" s="74" t="s">
        <v>607</v>
      </c>
      <c r="B844" s="74" t="s">
        <v>1438</v>
      </c>
      <c r="C844" s="74">
        <v>61.095544688099999</v>
      </c>
      <c r="D844" s="68">
        <f t="shared" si="18"/>
        <v>0.63678056248637871</v>
      </c>
      <c r="E844" s="74">
        <v>3</v>
      </c>
    </row>
    <row r="845" spans="1:5">
      <c r="A845" s="74" t="s">
        <v>610</v>
      </c>
      <c r="B845" s="74" t="s">
        <v>1439</v>
      </c>
      <c r="C845" s="74">
        <v>61.095544688099999</v>
      </c>
      <c r="D845" s="68">
        <f t="shared" si="18"/>
        <v>0.63678056248637871</v>
      </c>
      <c r="E845" s="74">
        <v>3</v>
      </c>
    </row>
    <row r="846" spans="1:5">
      <c r="A846" s="74" t="s">
        <v>606</v>
      </c>
      <c r="B846" s="74" t="s">
        <v>1301</v>
      </c>
      <c r="C846" s="74">
        <v>61.095544688099999</v>
      </c>
      <c r="D846" s="68">
        <f t="shared" si="18"/>
        <v>0.63678056248637871</v>
      </c>
      <c r="E846" s="74">
        <v>3</v>
      </c>
    </row>
    <row r="847" spans="1:5">
      <c r="A847" s="74" t="s">
        <v>1862</v>
      </c>
      <c r="B847" s="74" t="s">
        <v>1987</v>
      </c>
      <c r="C847" s="74">
        <v>61.095544688099999</v>
      </c>
      <c r="D847" s="68">
        <f t="shared" si="18"/>
        <v>0.63678056248637871</v>
      </c>
      <c r="E847" s="74">
        <v>3</v>
      </c>
    </row>
    <row r="848" spans="1:5">
      <c r="A848" s="74" t="s">
        <v>1906</v>
      </c>
      <c r="B848" s="74" t="s">
        <v>2031</v>
      </c>
      <c r="C848" s="74">
        <v>61.095544688099999</v>
      </c>
      <c r="D848" s="68">
        <f t="shared" si="18"/>
        <v>0.63678056248637871</v>
      </c>
      <c r="E848" s="74">
        <v>3</v>
      </c>
    </row>
    <row r="849" spans="1:5">
      <c r="A849" s="74" t="s">
        <v>525</v>
      </c>
      <c r="B849" s="74" t="s">
        <v>1796</v>
      </c>
      <c r="C849" s="74">
        <v>61.194710612199998</v>
      </c>
      <c r="D849" s="68">
        <f t="shared" si="18"/>
        <v>0.63412816237852487</v>
      </c>
      <c r="E849" s="74">
        <v>14</v>
      </c>
    </row>
    <row r="850" spans="1:5">
      <c r="A850" s="74" t="s">
        <v>2653</v>
      </c>
      <c r="B850" s="74" t="s">
        <v>3151</v>
      </c>
      <c r="C850" s="74">
        <v>61.210732819999997</v>
      </c>
      <c r="D850" s="68">
        <f t="shared" si="18"/>
        <v>0.63370042136345739</v>
      </c>
      <c r="E850" s="74">
        <v>10</v>
      </c>
    </row>
    <row r="851" spans="1:5">
      <c r="A851" s="74" t="s">
        <v>2622</v>
      </c>
      <c r="B851" s="74" t="s">
        <v>3152</v>
      </c>
      <c r="C851" s="74">
        <v>61.249616204600002</v>
      </c>
      <c r="D851" s="68">
        <f t="shared" si="18"/>
        <v>0.63266329156997636</v>
      </c>
      <c r="E851" s="74">
        <v>12</v>
      </c>
    </row>
    <row r="852" spans="1:5">
      <c r="A852" s="74" t="s">
        <v>2241</v>
      </c>
      <c r="B852" s="74" t="s">
        <v>2476</v>
      </c>
      <c r="C852" s="74">
        <v>61.269439007700001</v>
      </c>
      <c r="D852" s="68">
        <f t="shared" si="18"/>
        <v>0.63213506798116037</v>
      </c>
      <c r="E852" s="74">
        <v>29</v>
      </c>
    </row>
    <row r="853" spans="1:5">
      <c r="A853" s="74" t="s">
        <v>641</v>
      </c>
      <c r="B853" s="74" t="s">
        <v>1694</v>
      </c>
      <c r="C853" s="74">
        <v>61.276270060999998</v>
      </c>
      <c r="D853" s="68">
        <f t="shared" si="18"/>
        <v>0.63195311823730238</v>
      </c>
      <c r="E853" s="74">
        <v>4</v>
      </c>
    </row>
    <row r="854" spans="1:5">
      <c r="A854" s="74" t="s">
        <v>896</v>
      </c>
      <c r="B854" s="74" t="s">
        <v>1040</v>
      </c>
      <c r="C854" s="74">
        <v>61.315321775500003</v>
      </c>
      <c r="D854" s="68">
        <f t="shared" si="18"/>
        <v>0.63091372766728893</v>
      </c>
      <c r="E854" s="74">
        <v>181</v>
      </c>
    </row>
    <row r="855" spans="1:5">
      <c r="A855" s="74" t="s">
        <v>730</v>
      </c>
      <c r="B855" s="74" t="s">
        <v>1737</v>
      </c>
      <c r="C855" s="74">
        <v>61.485937609099999</v>
      </c>
      <c r="D855" s="68">
        <f t="shared" si="18"/>
        <v>0.62638814481052774</v>
      </c>
      <c r="E855" s="74">
        <v>102</v>
      </c>
    </row>
    <row r="856" spans="1:5">
      <c r="A856" s="74" t="s">
        <v>90</v>
      </c>
      <c r="B856" s="74" t="s">
        <v>1725</v>
      </c>
      <c r="C856" s="74">
        <v>61.504846480399998</v>
      </c>
      <c r="D856" s="68">
        <f t="shared" si="18"/>
        <v>0.62588813276474742</v>
      </c>
      <c r="E856" s="74">
        <v>103</v>
      </c>
    </row>
    <row r="857" spans="1:5">
      <c r="A857" s="74" t="s">
        <v>2745</v>
      </c>
      <c r="B857" s="74" t="s">
        <v>3153</v>
      </c>
      <c r="C857" s="74">
        <v>61.536447650100001</v>
      </c>
      <c r="D857" s="68">
        <f t="shared" si="18"/>
        <v>0.6250531809799309</v>
      </c>
      <c r="E857" s="74">
        <v>5</v>
      </c>
    </row>
    <row r="858" spans="1:5">
      <c r="A858" s="74" t="s">
        <v>212</v>
      </c>
      <c r="B858" s="74" t="s">
        <v>1744</v>
      </c>
      <c r="C858" s="74">
        <v>61.545221504799997</v>
      </c>
      <c r="D858" s="68">
        <f t="shared" si="18"/>
        <v>0.62482151424543764</v>
      </c>
      <c r="E858" s="74">
        <v>12</v>
      </c>
    </row>
    <row r="859" spans="1:5">
      <c r="A859" s="74" t="s">
        <v>2621</v>
      </c>
      <c r="B859" s="74" t="s">
        <v>3154</v>
      </c>
      <c r="C859" s="74">
        <v>61.600322853400002</v>
      </c>
      <c r="D859" s="68">
        <f t="shared" si="18"/>
        <v>0.62336811509877577</v>
      </c>
      <c r="E859" s="74">
        <v>12</v>
      </c>
    </row>
    <row r="860" spans="1:5">
      <c r="A860" s="74" t="s">
        <v>170</v>
      </c>
      <c r="B860" s="74" t="s">
        <v>1636</v>
      </c>
      <c r="C860" s="74">
        <v>61.615237622599999</v>
      </c>
      <c r="D860" s="68">
        <f t="shared" si="18"/>
        <v>0.62297515774443379</v>
      </c>
      <c r="E860" s="74">
        <v>39</v>
      </c>
    </row>
    <row r="861" spans="1:5">
      <c r="A861" s="74" t="s">
        <v>2567</v>
      </c>
      <c r="B861" s="74" t="s">
        <v>3155</v>
      </c>
      <c r="C861" s="74">
        <v>61.648420635800001</v>
      </c>
      <c r="D861" s="68">
        <f t="shared" si="18"/>
        <v>0.62210157160017765</v>
      </c>
      <c r="E861" s="74">
        <v>19</v>
      </c>
    </row>
    <row r="862" spans="1:5">
      <c r="A862" s="74" t="s">
        <v>2623</v>
      </c>
      <c r="B862" s="74" t="s">
        <v>3156</v>
      </c>
      <c r="C862" s="74">
        <v>61.668545626499998</v>
      </c>
      <c r="D862" s="68">
        <f t="shared" si="18"/>
        <v>0.62157221293424403</v>
      </c>
      <c r="E862" s="74">
        <v>12</v>
      </c>
    </row>
    <row r="863" spans="1:5">
      <c r="A863" s="74" t="s">
        <v>2636</v>
      </c>
      <c r="B863" s="74" t="s">
        <v>3157</v>
      </c>
      <c r="C863" s="74">
        <v>61.7104441798</v>
      </c>
      <c r="D863" s="68">
        <f t="shared" si="18"/>
        <v>0.6204712399839365</v>
      </c>
      <c r="E863" s="74">
        <v>11</v>
      </c>
    </row>
    <row r="864" spans="1:5">
      <c r="A864" s="74" t="s">
        <v>2586</v>
      </c>
      <c r="B864" s="74" t="s">
        <v>3158</v>
      </c>
      <c r="C864" s="74">
        <v>61.747563522100002</v>
      </c>
      <c r="D864" s="68">
        <f t="shared" si="18"/>
        <v>0.61949709909135309</v>
      </c>
      <c r="E864" s="74">
        <v>17</v>
      </c>
    </row>
    <row r="865" spans="1:5">
      <c r="A865" s="74" t="s">
        <v>2582</v>
      </c>
      <c r="B865" s="74" t="s">
        <v>3159</v>
      </c>
      <c r="C865" s="74">
        <v>61.760522786199999</v>
      </c>
      <c r="D865" s="68">
        <f t="shared" si="18"/>
        <v>0.6191572786094417</v>
      </c>
      <c r="E865" s="74">
        <v>17</v>
      </c>
    </row>
    <row r="866" spans="1:5">
      <c r="A866" s="74" t="s">
        <v>2618</v>
      </c>
      <c r="B866" s="74" t="s">
        <v>3160</v>
      </c>
      <c r="C866" s="74">
        <v>61.907385568899997</v>
      </c>
      <c r="D866" s="68">
        <f t="shared" si="18"/>
        <v>0.61531615462430933</v>
      </c>
      <c r="E866" s="74">
        <v>13</v>
      </c>
    </row>
    <row r="867" spans="1:5">
      <c r="A867" s="74" t="s">
        <v>2068</v>
      </c>
      <c r="B867" s="74" t="s">
        <v>2303</v>
      </c>
      <c r="C867" s="74">
        <v>61.939568709100001</v>
      </c>
      <c r="D867" s="68">
        <f t="shared" si="18"/>
        <v>0.61447685355465276</v>
      </c>
      <c r="E867" s="74">
        <v>42</v>
      </c>
    </row>
    <row r="868" spans="1:5">
      <c r="A868" s="74" t="s">
        <v>2686</v>
      </c>
      <c r="B868" s="74" t="s">
        <v>3161</v>
      </c>
      <c r="C868" s="74">
        <v>61.944489047200001</v>
      </c>
      <c r="D868" s="68">
        <f t="shared" si="18"/>
        <v>0.61434861338193847</v>
      </c>
      <c r="E868" s="74">
        <v>8</v>
      </c>
    </row>
    <row r="869" spans="1:5">
      <c r="A869" s="74" t="s">
        <v>2154</v>
      </c>
      <c r="B869" s="74" t="s">
        <v>2389</v>
      </c>
      <c r="C869" s="74">
        <v>61.951384316800002</v>
      </c>
      <c r="D869" s="68">
        <f t="shared" si="18"/>
        <v>0.61416893428290931</v>
      </c>
      <c r="E869" s="74">
        <v>72</v>
      </c>
    </row>
    <row r="870" spans="1:5">
      <c r="A870" s="74" t="s">
        <v>760</v>
      </c>
      <c r="B870" s="74" t="s">
        <v>1239</v>
      </c>
      <c r="C870" s="74">
        <v>62.021215920000003</v>
      </c>
      <c r="D870" s="68">
        <f t="shared" si="18"/>
        <v>0.61235149160874425</v>
      </c>
      <c r="E870" s="74">
        <v>25</v>
      </c>
    </row>
    <row r="871" spans="1:5">
      <c r="A871" s="74" t="s">
        <v>2699</v>
      </c>
      <c r="B871" s="74" t="s">
        <v>3162</v>
      </c>
      <c r="C871" s="74">
        <v>62.030061006099999</v>
      </c>
      <c r="D871" s="68">
        <f t="shared" si="18"/>
        <v>0.61212158069884959</v>
      </c>
      <c r="E871" s="74">
        <v>7</v>
      </c>
    </row>
    <row r="872" spans="1:5">
      <c r="A872" s="74" t="s">
        <v>2113</v>
      </c>
      <c r="B872" s="74" t="s">
        <v>2348</v>
      </c>
      <c r="C872" s="74">
        <v>62.065654499200001</v>
      </c>
      <c r="D872" s="68">
        <f t="shared" si="18"/>
        <v>0.61119705909633093</v>
      </c>
      <c r="E872" s="74">
        <v>3</v>
      </c>
    </row>
    <row r="873" spans="1:5">
      <c r="A873" s="74" t="s">
        <v>1868</v>
      </c>
      <c r="B873" s="74" t="s">
        <v>1993</v>
      </c>
      <c r="C873" s="74">
        <v>62.1414889315</v>
      </c>
      <c r="D873" s="68">
        <f t="shared" si="18"/>
        <v>0.60923083304669956</v>
      </c>
      <c r="E873" s="74">
        <v>23</v>
      </c>
    </row>
    <row r="874" spans="1:5">
      <c r="A874" s="74" t="s">
        <v>708</v>
      </c>
      <c r="B874" s="74" t="s">
        <v>1142</v>
      </c>
      <c r="C874" s="74">
        <v>62.170810477400003</v>
      </c>
      <c r="D874" s="68">
        <f t="shared" si="18"/>
        <v>0.60847187340997366</v>
      </c>
      <c r="E874" s="74">
        <v>100</v>
      </c>
    </row>
    <row r="875" spans="1:5">
      <c r="A875" s="74" t="s">
        <v>2717</v>
      </c>
      <c r="B875" s="74" t="s">
        <v>3163</v>
      </c>
      <c r="C875" s="74">
        <v>62.302438725999998</v>
      </c>
      <c r="D875" s="68">
        <f t="shared" ref="D875:D938" si="19">(100/C875)-1</f>
        <v>0.60507360618402384</v>
      </c>
      <c r="E875" s="74">
        <v>6</v>
      </c>
    </row>
    <row r="876" spans="1:5">
      <c r="A876" s="74" t="s">
        <v>223</v>
      </c>
      <c r="B876" s="74" t="s">
        <v>1752</v>
      </c>
      <c r="C876" s="74">
        <v>62.357233493700001</v>
      </c>
      <c r="D876" s="68">
        <f t="shared" si="19"/>
        <v>0.60366319025527448</v>
      </c>
      <c r="E876" s="74">
        <v>5</v>
      </c>
    </row>
    <row r="877" spans="1:5">
      <c r="A877" s="74" t="s">
        <v>339</v>
      </c>
      <c r="B877" s="74" t="s">
        <v>1393</v>
      </c>
      <c r="C877" s="74">
        <v>62.458351626099997</v>
      </c>
      <c r="D877" s="68">
        <f t="shared" si="19"/>
        <v>0.60106690933246076</v>
      </c>
      <c r="E877" s="74">
        <v>24</v>
      </c>
    </row>
    <row r="878" spans="1:5">
      <c r="A878" s="74" t="s">
        <v>2529</v>
      </c>
      <c r="B878" s="74" t="s">
        <v>3164</v>
      </c>
      <c r="C878" s="74">
        <v>62.475260155599997</v>
      </c>
      <c r="D878" s="68">
        <f t="shared" si="19"/>
        <v>0.60063359081565104</v>
      </c>
      <c r="E878" s="74">
        <v>70</v>
      </c>
    </row>
    <row r="879" spans="1:5">
      <c r="A879" s="74" t="s">
        <v>1858</v>
      </c>
      <c r="B879" s="74" t="s">
        <v>1983</v>
      </c>
      <c r="C879" s="74">
        <v>62.529263059400002</v>
      </c>
      <c r="D879" s="68">
        <f t="shared" si="19"/>
        <v>0.59925121626660593</v>
      </c>
      <c r="E879" s="74">
        <v>12</v>
      </c>
    </row>
    <row r="880" spans="1:5">
      <c r="A880" s="74" t="s">
        <v>109</v>
      </c>
      <c r="B880" s="74" t="s">
        <v>1446</v>
      </c>
      <c r="C880" s="74">
        <v>62.538180315799998</v>
      </c>
      <c r="D880" s="68">
        <f t="shared" si="19"/>
        <v>0.59902318063986648</v>
      </c>
      <c r="E880" s="74">
        <v>32</v>
      </c>
    </row>
    <row r="881" spans="1:5">
      <c r="A881" s="74" t="s">
        <v>422</v>
      </c>
      <c r="B881" s="74" t="s">
        <v>1754</v>
      </c>
      <c r="C881" s="74">
        <v>62.602381115</v>
      </c>
      <c r="D881" s="68">
        <f t="shared" si="19"/>
        <v>0.59738332981777353</v>
      </c>
      <c r="E881" s="74">
        <v>10</v>
      </c>
    </row>
    <row r="882" spans="1:5">
      <c r="A882" s="74" t="s">
        <v>280</v>
      </c>
      <c r="B882" s="74" t="s">
        <v>1743</v>
      </c>
      <c r="C882" s="74">
        <v>62.661426735799999</v>
      </c>
      <c r="D882" s="68">
        <f t="shared" si="19"/>
        <v>0.59587812166535881</v>
      </c>
      <c r="E882" s="74">
        <v>8</v>
      </c>
    </row>
    <row r="883" spans="1:5">
      <c r="A883" s="74" t="s">
        <v>1865</v>
      </c>
      <c r="B883" s="74" t="s">
        <v>1990</v>
      </c>
      <c r="C883" s="74">
        <v>62.726665224900003</v>
      </c>
      <c r="D883" s="68">
        <f t="shared" si="19"/>
        <v>0.59421833826906445</v>
      </c>
      <c r="E883" s="74">
        <v>10</v>
      </c>
    </row>
    <row r="884" spans="1:5">
      <c r="A884" s="74" t="s">
        <v>2839</v>
      </c>
      <c r="B884" s="74" t="s">
        <v>3165</v>
      </c>
      <c r="C884" s="74">
        <v>62.810521015799999</v>
      </c>
      <c r="D884" s="68">
        <f t="shared" si="19"/>
        <v>0.59208996172544048</v>
      </c>
      <c r="E884" s="74">
        <v>3</v>
      </c>
    </row>
    <row r="885" spans="1:5">
      <c r="A885" s="74" t="s">
        <v>53</v>
      </c>
      <c r="B885" s="74" t="s">
        <v>1701</v>
      </c>
      <c r="C885" s="74">
        <v>62.8295005194</v>
      </c>
      <c r="D885" s="68">
        <f t="shared" si="19"/>
        <v>0.59160902399857185</v>
      </c>
      <c r="E885" s="74">
        <v>78</v>
      </c>
    </row>
    <row r="886" spans="1:5">
      <c r="A886" s="74" t="s">
        <v>2615</v>
      </c>
      <c r="B886" s="74" t="s">
        <v>3166</v>
      </c>
      <c r="C886" s="74">
        <v>62.883475636</v>
      </c>
      <c r="D886" s="68">
        <f t="shared" si="19"/>
        <v>0.59024288954459858</v>
      </c>
      <c r="E886" s="74">
        <v>13</v>
      </c>
    </row>
    <row r="887" spans="1:5">
      <c r="A887" s="74" t="s">
        <v>1882</v>
      </c>
      <c r="B887" s="74" t="s">
        <v>2007</v>
      </c>
      <c r="C887" s="74">
        <v>62.960999857099999</v>
      </c>
      <c r="D887" s="68">
        <f t="shared" si="19"/>
        <v>0.58828481483721506</v>
      </c>
      <c r="E887" s="74">
        <v>8</v>
      </c>
    </row>
    <row r="888" spans="1:5">
      <c r="A888" s="74" t="s">
        <v>543</v>
      </c>
      <c r="B888" s="74" t="s">
        <v>1633</v>
      </c>
      <c r="C888" s="74">
        <v>62.973244645699999</v>
      </c>
      <c r="D888" s="68">
        <f t="shared" si="19"/>
        <v>0.5879759819050121</v>
      </c>
      <c r="E888" s="74">
        <v>48</v>
      </c>
    </row>
    <row r="889" spans="1:5">
      <c r="A889" s="74" t="s">
        <v>2595</v>
      </c>
      <c r="B889" s="74" t="s">
        <v>3167</v>
      </c>
      <c r="C889" s="74">
        <v>63.068523240600001</v>
      </c>
      <c r="D889" s="68">
        <f t="shared" si="19"/>
        <v>0.58557700199369145</v>
      </c>
      <c r="E889" s="74">
        <v>16</v>
      </c>
    </row>
    <row r="890" spans="1:5">
      <c r="A890" s="74" t="s">
        <v>406</v>
      </c>
      <c r="B890" s="74" t="s">
        <v>1626</v>
      </c>
      <c r="C890" s="74">
        <v>63.080765364500003</v>
      </c>
      <c r="D890" s="68">
        <f t="shared" si="19"/>
        <v>0.58526928806537692</v>
      </c>
      <c r="E890" s="74">
        <v>43</v>
      </c>
    </row>
    <row r="891" spans="1:5">
      <c r="A891" s="74" t="s">
        <v>846</v>
      </c>
      <c r="B891" s="74" t="s">
        <v>1349</v>
      </c>
      <c r="C891" s="74">
        <v>63.190545458199999</v>
      </c>
      <c r="D891" s="68">
        <f t="shared" si="19"/>
        <v>0.5825152208276021</v>
      </c>
      <c r="E891" s="74">
        <v>25</v>
      </c>
    </row>
    <row r="892" spans="1:5">
      <c r="A892" s="74" t="s">
        <v>297</v>
      </c>
      <c r="B892" s="74" t="s">
        <v>1513</v>
      </c>
      <c r="C892" s="74">
        <v>63.240451283200002</v>
      </c>
      <c r="D892" s="68">
        <f t="shared" si="19"/>
        <v>0.58126638837830802</v>
      </c>
      <c r="E892" s="74">
        <v>396</v>
      </c>
    </row>
    <row r="893" spans="1:5">
      <c r="A893" s="74" t="s">
        <v>894</v>
      </c>
      <c r="B893" s="74" t="s">
        <v>1632</v>
      </c>
      <c r="C893" s="74">
        <v>63.2974215184</v>
      </c>
      <c r="D893" s="68">
        <f t="shared" si="19"/>
        <v>0.57984318478013974</v>
      </c>
      <c r="E893" s="74">
        <v>38</v>
      </c>
    </row>
    <row r="894" spans="1:5">
      <c r="A894" s="74" t="s">
        <v>2549</v>
      </c>
      <c r="B894" s="74" t="s">
        <v>3168</v>
      </c>
      <c r="C894" s="74">
        <v>63.303058031500001</v>
      </c>
      <c r="D894" s="68">
        <f t="shared" si="19"/>
        <v>0.57970251532302552</v>
      </c>
      <c r="E894" s="74">
        <v>27</v>
      </c>
    </row>
    <row r="895" spans="1:5">
      <c r="A895" s="74" t="s">
        <v>2583</v>
      </c>
      <c r="B895" s="74" t="s">
        <v>3169</v>
      </c>
      <c r="C895" s="74">
        <v>63.371801669900002</v>
      </c>
      <c r="D895" s="68">
        <f t="shared" si="19"/>
        <v>0.57798890618408061</v>
      </c>
      <c r="E895" s="74">
        <v>17</v>
      </c>
    </row>
    <row r="896" spans="1:5">
      <c r="A896" s="74" t="s">
        <v>450</v>
      </c>
      <c r="B896" s="74" t="s">
        <v>1788</v>
      </c>
      <c r="C896" s="74">
        <v>63.4093352493</v>
      </c>
      <c r="D896" s="68">
        <f t="shared" si="19"/>
        <v>0.57705485488595998</v>
      </c>
      <c r="E896" s="74">
        <v>13</v>
      </c>
    </row>
    <row r="897" spans="1:5">
      <c r="A897" s="74" t="s">
        <v>2796</v>
      </c>
      <c r="B897" s="74" t="s">
        <v>3170</v>
      </c>
      <c r="C897" s="74">
        <v>63.461196352100004</v>
      </c>
      <c r="D897" s="68">
        <f t="shared" si="19"/>
        <v>0.57576607042156525</v>
      </c>
      <c r="E897" s="74">
        <v>4</v>
      </c>
    </row>
    <row r="898" spans="1:5">
      <c r="A898" s="74" t="s">
        <v>2066</v>
      </c>
      <c r="B898" s="74" t="s">
        <v>2301</v>
      </c>
      <c r="C898" s="74">
        <v>63.610655561599998</v>
      </c>
      <c r="D898" s="68">
        <f t="shared" si="19"/>
        <v>0.57206366004451703</v>
      </c>
      <c r="E898" s="74">
        <v>32</v>
      </c>
    </row>
    <row r="899" spans="1:5">
      <c r="A899" s="74" t="s">
        <v>2280</v>
      </c>
      <c r="B899" s="74" t="s">
        <v>2515</v>
      </c>
      <c r="C899" s="74">
        <v>63.718027411199998</v>
      </c>
      <c r="D899" s="68">
        <f t="shared" si="19"/>
        <v>0.56941456072795127</v>
      </c>
      <c r="E899" s="74">
        <v>25</v>
      </c>
    </row>
    <row r="900" spans="1:5">
      <c r="A900" s="74" t="s">
        <v>2272</v>
      </c>
      <c r="B900" s="74" t="s">
        <v>2507</v>
      </c>
      <c r="C900" s="74">
        <v>63.809287796</v>
      </c>
      <c r="D900" s="68">
        <f t="shared" si="19"/>
        <v>0.56716997562647431</v>
      </c>
      <c r="E900" s="74">
        <v>83</v>
      </c>
    </row>
    <row r="901" spans="1:5">
      <c r="A901" s="74" t="s">
        <v>2879</v>
      </c>
      <c r="B901" s="74" t="s">
        <v>3171</v>
      </c>
      <c r="C901" s="74">
        <v>63.823447236</v>
      </c>
      <c r="D901" s="68">
        <f t="shared" si="19"/>
        <v>0.56682229385432503</v>
      </c>
      <c r="E901" s="74">
        <v>3</v>
      </c>
    </row>
    <row r="902" spans="1:5">
      <c r="A902" s="74" t="s">
        <v>2539</v>
      </c>
      <c r="B902" s="74" t="s">
        <v>3172</v>
      </c>
      <c r="C902" s="74">
        <v>63.904904134200002</v>
      </c>
      <c r="D902" s="68">
        <f t="shared" si="19"/>
        <v>0.56482513126066913</v>
      </c>
      <c r="E902" s="74">
        <v>33</v>
      </c>
    </row>
    <row r="903" spans="1:5">
      <c r="A903" s="74" t="s">
        <v>2836</v>
      </c>
      <c r="B903" s="74" t="s">
        <v>3173</v>
      </c>
      <c r="C903" s="74">
        <v>63.942352681599999</v>
      </c>
      <c r="D903" s="68">
        <f t="shared" si="19"/>
        <v>0.56390867408255252</v>
      </c>
      <c r="E903" s="74">
        <v>3</v>
      </c>
    </row>
    <row r="904" spans="1:5">
      <c r="A904" s="74" t="s">
        <v>2767</v>
      </c>
      <c r="B904" s="74" t="s">
        <v>3174</v>
      </c>
      <c r="C904" s="74">
        <v>63.9708344728</v>
      </c>
      <c r="D904" s="68">
        <f t="shared" si="19"/>
        <v>0.56321237364066867</v>
      </c>
      <c r="E904" s="74">
        <v>5</v>
      </c>
    </row>
    <row r="905" spans="1:5">
      <c r="A905" s="74" t="s">
        <v>2620</v>
      </c>
      <c r="B905" s="74" t="s">
        <v>3175</v>
      </c>
      <c r="C905" s="74">
        <v>64.022718193000003</v>
      </c>
      <c r="D905" s="68">
        <f t="shared" si="19"/>
        <v>0.56194555342908914</v>
      </c>
      <c r="E905" s="74">
        <v>13</v>
      </c>
    </row>
    <row r="906" spans="1:5">
      <c r="A906" s="74" t="s">
        <v>2799</v>
      </c>
      <c r="B906" s="74" t="s">
        <v>3176</v>
      </c>
      <c r="C906" s="74">
        <v>64.050878539199999</v>
      </c>
      <c r="D906" s="68">
        <f t="shared" si="19"/>
        <v>0.56125883486201755</v>
      </c>
      <c r="E906" s="74">
        <v>4</v>
      </c>
    </row>
    <row r="907" spans="1:5">
      <c r="A907" s="74" t="s">
        <v>2282</v>
      </c>
      <c r="B907" s="74" t="s">
        <v>2517</v>
      </c>
      <c r="C907" s="74">
        <v>64.112384800900003</v>
      </c>
      <c r="D907" s="68">
        <f t="shared" si="19"/>
        <v>0.55976104009464667</v>
      </c>
      <c r="E907" s="74">
        <v>13</v>
      </c>
    </row>
    <row r="908" spans="1:5">
      <c r="A908" s="74" t="s">
        <v>2562</v>
      </c>
      <c r="B908" s="74" t="s">
        <v>3177</v>
      </c>
      <c r="C908" s="74">
        <v>64.14613215</v>
      </c>
      <c r="D908" s="68">
        <f t="shared" si="19"/>
        <v>0.55894044813425281</v>
      </c>
      <c r="E908" s="74">
        <v>20</v>
      </c>
    </row>
    <row r="909" spans="1:5">
      <c r="A909" s="74" t="s">
        <v>2873</v>
      </c>
      <c r="B909" s="74" t="s">
        <v>3178</v>
      </c>
      <c r="C909" s="74">
        <v>64.152949444200004</v>
      </c>
      <c r="D909" s="68">
        <f t="shared" si="19"/>
        <v>0.55877478535853808</v>
      </c>
      <c r="E909" s="74">
        <v>3</v>
      </c>
    </row>
    <row r="910" spans="1:5">
      <c r="A910" s="80" t="s">
        <v>797</v>
      </c>
      <c r="B910" s="80" t="s">
        <v>1652</v>
      </c>
      <c r="C910" s="80">
        <v>64.3372655971</v>
      </c>
      <c r="D910" s="77">
        <f t="shared" si="19"/>
        <v>0.55430914061892445</v>
      </c>
      <c r="E910" s="80">
        <v>83</v>
      </c>
    </row>
    <row r="911" spans="1:5">
      <c r="A911" s="74" t="s">
        <v>430</v>
      </c>
      <c r="B911" s="74" t="s">
        <v>1575</v>
      </c>
      <c r="C911" s="74">
        <v>64.350491382800001</v>
      </c>
      <c r="D911" s="68">
        <f t="shared" si="19"/>
        <v>0.55398968758657552</v>
      </c>
      <c r="E911" s="74">
        <v>41</v>
      </c>
    </row>
    <row r="912" spans="1:5">
      <c r="A912" s="74" t="s">
        <v>2822</v>
      </c>
      <c r="B912" s="74" t="s">
        <v>3179</v>
      </c>
      <c r="C912" s="74">
        <v>64.3591307664</v>
      </c>
      <c r="D912" s="68">
        <f t="shared" si="19"/>
        <v>0.55378108450474972</v>
      </c>
      <c r="E912" s="74">
        <v>3</v>
      </c>
    </row>
    <row r="913" spans="1:5">
      <c r="A913" s="74" t="s">
        <v>2678</v>
      </c>
      <c r="B913" s="74" t="s">
        <v>3180</v>
      </c>
      <c r="C913" s="74">
        <v>64.474621464799995</v>
      </c>
      <c r="D913" s="68">
        <f t="shared" si="19"/>
        <v>0.55099786129950568</v>
      </c>
      <c r="E913" s="74">
        <v>8</v>
      </c>
    </row>
    <row r="914" spans="1:5">
      <c r="A914" s="74" t="s">
        <v>2552</v>
      </c>
      <c r="B914" s="74" t="s">
        <v>3181</v>
      </c>
      <c r="C914" s="74">
        <v>64.674591452900003</v>
      </c>
      <c r="D914" s="68">
        <f t="shared" si="19"/>
        <v>0.54620226820955065</v>
      </c>
      <c r="E914" s="74">
        <v>25</v>
      </c>
    </row>
    <row r="915" spans="1:5">
      <c r="A915" s="74" t="s">
        <v>2682</v>
      </c>
      <c r="B915" s="74" t="s">
        <v>3182</v>
      </c>
      <c r="C915" s="74">
        <v>64.746001444800001</v>
      </c>
      <c r="D915" s="68">
        <f t="shared" si="19"/>
        <v>0.54449692287571194</v>
      </c>
      <c r="E915" s="74">
        <v>8</v>
      </c>
    </row>
    <row r="916" spans="1:5">
      <c r="A916" s="74" t="s">
        <v>2834</v>
      </c>
      <c r="B916" s="74" t="s">
        <v>3183</v>
      </c>
      <c r="C916" s="74">
        <v>64.775666351500007</v>
      </c>
      <c r="D916" s="68">
        <f t="shared" si="19"/>
        <v>0.54378959928189619</v>
      </c>
      <c r="E916" s="74">
        <v>3</v>
      </c>
    </row>
    <row r="917" spans="1:5">
      <c r="A917" s="74" t="s">
        <v>2233</v>
      </c>
      <c r="B917" s="74" t="s">
        <v>2468</v>
      </c>
      <c r="C917" s="74">
        <v>64.807731897699995</v>
      </c>
      <c r="D917" s="68">
        <f t="shared" si="19"/>
        <v>0.54302576362109911</v>
      </c>
      <c r="E917" s="74">
        <v>49</v>
      </c>
    </row>
    <row r="918" spans="1:5">
      <c r="A918" s="74" t="s">
        <v>1907</v>
      </c>
      <c r="B918" s="74" t="s">
        <v>2032</v>
      </c>
      <c r="C918" s="74">
        <v>64.8504866464</v>
      </c>
      <c r="D918" s="68">
        <f t="shared" si="19"/>
        <v>0.54200847474366998</v>
      </c>
      <c r="E918" s="74">
        <v>4</v>
      </c>
    </row>
    <row r="919" spans="1:5">
      <c r="A919" s="74" t="s">
        <v>2599</v>
      </c>
      <c r="B919" s="74" t="s">
        <v>3184</v>
      </c>
      <c r="C919" s="74">
        <v>64.898662233099998</v>
      </c>
      <c r="D919" s="68">
        <f t="shared" si="19"/>
        <v>0.54086381073348866</v>
      </c>
      <c r="E919" s="74">
        <v>15</v>
      </c>
    </row>
    <row r="920" spans="1:5">
      <c r="A920" s="74" t="s">
        <v>2648</v>
      </c>
      <c r="B920" s="74" t="s">
        <v>3185</v>
      </c>
      <c r="C920" s="74">
        <v>64.944171551500006</v>
      </c>
      <c r="D920" s="68">
        <f t="shared" si="19"/>
        <v>0.53978405776877314</v>
      </c>
      <c r="E920" s="74">
        <v>10</v>
      </c>
    </row>
    <row r="921" spans="1:5">
      <c r="A921" s="74" t="s">
        <v>2774</v>
      </c>
      <c r="B921" s="74" t="s">
        <v>3187</v>
      </c>
      <c r="C921" s="74">
        <v>65.389837761099997</v>
      </c>
      <c r="D921" s="68">
        <f t="shared" si="19"/>
        <v>0.52928961783553108</v>
      </c>
      <c r="E921" s="74">
        <v>4</v>
      </c>
    </row>
    <row r="922" spans="1:5">
      <c r="A922" s="74" t="s">
        <v>2665</v>
      </c>
      <c r="B922" s="74" t="s">
        <v>3188</v>
      </c>
      <c r="C922" s="74">
        <v>65.418615254399995</v>
      </c>
      <c r="D922" s="68">
        <f t="shared" si="19"/>
        <v>0.52861688696894404</v>
      </c>
      <c r="E922" s="74">
        <v>9</v>
      </c>
    </row>
    <row r="923" spans="1:5">
      <c r="A923" s="74" t="s">
        <v>2861</v>
      </c>
      <c r="B923" s="74" t="s">
        <v>3189</v>
      </c>
      <c r="C923" s="74">
        <v>65.479436140499999</v>
      </c>
      <c r="D923" s="68">
        <f t="shared" si="19"/>
        <v>0.52719702389355971</v>
      </c>
      <c r="E923" s="74">
        <v>3</v>
      </c>
    </row>
    <row r="924" spans="1:5">
      <c r="A924" s="74" t="s">
        <v>199</v>
      </c>
      <c r="B924" s="74" t="s">
        <v>1657</v>
      </c>
      <c r="C924" s="74">
        <v>65.514044357299994</v>
      </c>
      <c r="D924" s="68">
        <f t="shared" si="19"/>
        <v>0.52639027220821188</v>
      </c>
      <c r="E924" s="74">
        <v>103</v>
      </c>
    </row>
    <row r="925" spans="1:5">
      <c r="A925" s="74" t="s">
        <v>340</v>
      </c>
      <c r="B925" s="74" t="s">
        <v>1792</v>
      </c>
      <c r="C925" s="74">
        <v>65.564657325499994</v>
      </c>
      <c r="D925" s="68">
        <f t="shared" si="19"/>
        <v>0.52521196753219512</v>
      </c>
      <c r="E925" s="74">
        <v>12</v>
      </c>
    </row>
    <row r="926" spans="1:5">
      <c r="A926" s="74" t="s">
        <v>2850</v>
      </c>
      <c r="B926" s="74" t="s">
        <v>3190</v>
      </c>
      <c r="C926" s="74">
        <v>65.600203853500005</v>
      </c>
      <c r="D926" s="68">
        <f t="shared" si="19"/>
        <v>0.52438550683961993</v>
      </c>
      <c r="E926" s="74">
        <v>3</v>
      </c>
    </row>
    <row r="927" spans="1:5">
      <c r="A927" s="74" t="s">
        <v>2278</v>
      </c>
      <c r="B927" s="74" t="s">
        <v>2513</v>
      </c>
      <c r="C927" s="74">
        <v>66.520149720600003</v>
      </c>
      <c r="D927" s="68">
        <f t="shared" si="19"/>
        <v>0.50330389242993445</v>
      </c>
      <c r="E927" s="74">
        <v>22</v>
      </c>
    </row>
    <row r="928" spans="1:5">
      <c r="A928" s="74" t="s">
        <v>2771</v>
      </c>
      <c r="B928" s="74" t="s">
        <v>3191</v>
      </c>
      <c r="C928" s="74">
        <v>66.533633199199997</v>
      </c>
      <c r="D928" s="68">
        <f t="shared" si="19"/>
        <v>0.50299923800347046</v>
      </c>
      <c r="E928" s="74">
        <v>4</v>
      </c>
    </row>
    <row r="929" spans="1:5">
      <c r="A929" s="74" t="s">
        <v>2574</v>
      </c>
      <c r="B929" s="74" t="s">
        <v>3192</v>
      </c>
      <c r="C929" s="74">
        <v>66.556317655900003</v>
      </c>
      <c r="D929" s="68">
        <f t="shared" si="19"/>
        <v>0.50248696926121661</v>
      </c>
      <c r="E929" s="74">
        <v>18</v>
      </c>
    </row>
    <row r="930" spans="1:5">
      <c r="A930" s="74" t="s">
        <v>354</v>
      </c>
      <c r="B930" s="74" t="s">
        <v>1762</v>
      </c>
      <c r="C930" s="74">
        <v>66.637383833499996</v>
      </c>
      <c r="D930" s="68">
        <f t="shared" si="19"/>
        <v>0.50065915327438049</v>
      </c>
      <c r="E930" s="74">
        <v>59</v>
      </c>
    </row>
    <row r="931" spans="1:5">
      <c r="A931" s="74" t="s">
        <v>2773</v>
      </c>
      <c r="B931" s="74" t="s">
        <v>3193</v>
      </c>
      <c r="C931" s="74">
        <v>66.671310590900006</v>
      </c>
      <c r="D931" s="68">
        <f t="shared" si="19"/>
        <v>0.49989551898277873</v>
      </c>
      <c r="E931" s="74">
        <v>4</v>
      </c>
    </row>
    <row r="932" spans="1:5">
      <c r="A932" s="74" t="s">
        <v>2228</v>
      </c>
      <c r="B932" s="74" t="s">
        <v>2463</v>
      </c>
      <c r="C932" s="74">
        <v>66.735686887300005</v>
      </c>
      <c r="D932" s="68">
        <f t="shared" si="19"/>
        <v>0.49844865115234605</v>
      </c>
      <c r="E932" s="74">
        <v>14</v>
      </c>
    </row>
    <row r="933" spans="1:5">
      <c r="A933" s="74" t="s">
        <v>774</v>
      </c>
      <c r="B933" s="74" t="s">
        <v>1739</v>
      </c>
      <c r="C933" s="74">
        <v>66.764706806700005</v>
      </c>
      <c r="D933" s="68">
        <f t="shared" si="19"/>
        <v>0.49779733609142052</v>
      </c>
      <c r="E933" s="74">
        <v>5</v>
      </c>
    </row>
    <row r="934" spans="1:5">
      <c r="A934" s="74" t="s">
        <v>2273</v>
      </c>
      <c r="B934" s="74" t="s">
        <v>2508</v>
      </c>
      <c r="C934" s="74">
        <v>66.879680777600001</v>
      </c>
      <c r="D934" s="68">
        <f t="shared" si="19"/>
        <v>0.49522244779453217</v>
      </c>
      <c r="E934" s="74">
        <v>8</v>
      </c>
    </row>
    <row r="935" spans="1:5">
      <c r="A935" s="74" t="s">
        <v>2701</v>
      </c>
      <c r="B935" s="74" t="s">
        <v>3194</v>
      </c>
      <c r="C935" s="74">
        <v>66.9582507561</v>
      </c>
      <c r="D935" s="68">
        <f t="shared" si="19"/>
        <v>0.49346792771299874</v>
      </c>
      <c r="E935" s="74">
        <v>7</v>
      </c>
    </row>
    <row r="936" spans="1:5">
      <c r="A936" s="74" t="s">
        <v>2234</v>
      </c>
      <c r="B936" s="74" t="s">
        <v>2469</v>
      </c>
      <c r="C936" s="74">
        <v>67.113440795399995</v>
      </c>
      <c r="D936" s="68">
        <f t="shared" si="19"/>
        <v>0.49001450104245103</v>
      </c>
      <c r="E936" s="74">
        <v>14</v>
      </c>
    </row>
    <row r="937" spans="1:5">
      <c r="A937" s="74" t="s">
        <v>2277</v>
      </c>
      <c r="B937" s="74" t="s">
        <v>2512</v>
      </c>
      <c r="C937" s="74">
        <v>67.160357149899994</v>
      </c>
      <c r="D937" s="68">
        <f t="shared" si="19"/>
        <v>0.48897361842199349</v>
      </c>
      <c r="E937" s="74">
        <v>68</v>
      </c>
    </row>
    <row r="938" spans="1:5">
      <c r="A938" s="74" t="s">
        <v>2229</v>
      </c>
      <c r="B938" s="74" t="s">
        <v>2464</v>
      </c>
      <c r="C938" s="74">
        <v>67.172103434099995</v>
      </c>
      <c r="D938" s="68">
        <f t="shared" si="19"/>
        <v>0.4887132438558548</v>
      </c>
      <c r="E938" s="74">
        <v>16</v>
      </c>
    </row>
    <row r="939" spans="1:5">
      <c r="A939" s="74" t="s">
        <v>2279</v>
      </c>
      <c r="B939" s="74" t="s">
        <v>2514</v>
      </c>
      <c r="C939" s="74">
        <v>67.213350552899996</v>
      </c>
      <c r="D939" s="68">
        <f t="shared" ref="D939:D992" si="20">(100/C939)-1</f>
        <v>0.48779965851122697</v>
      </c>
      <c r="E939" s="74">
        <v>28</v>
      </c>
    </row>
    <row r="940" spans="1:5">
      <c r="A940" s="74" t="s">
        <v>2859</v>
      </c>
      <c r="B940" s="74" t="s">
        <v>3195</v>
      </c>
      <c r="C940" s="74">
        <v>67.241158605699994</v>
      </c>
      <c r="D940" s="68">
        <f t="shared" si="20"/>
        <v>0.48718436852637836</v>
      </c>
      <c r="E940" s="74">
        <v>3</v>
      </c>
    </row>
    <row r="941" spans="1:5">
      <c r="A941" s="74" t="s">
        <v>1842</v>
      </c>
      <c r="B941" s="74" t="s">
        <v>1961</v>
      </c>
      <c r="C941" s="74">
        <v>67.248980561099998</v>
      </c>
      <c r="D941" s="68">
        <f t="shared" si="20"/>
        <v>0.48701138910416053</v>
      </c>
      <c r="E941" s="74">
        <v>8</v>
      </c>
    </row>
    <row r="942" spans="1:5">
      <c r="A942" s="74" t="s">
        <v>283</v>
      </c>
      <c r="B942" s="74" t="s">
        <v>1388</v>
      </c>
      <c r="C942" s="74">
        <v>67.467108336799996</v>
      </c>
      <c r="D942" s="68">
        <f t="shared" si="20"/>
        <v>0.48220373549721129</v>
      </c>
      <c r="E942" s="74">
        <v>25</v>
      </c>
    </row>
    <row r="943" spans="1:5">
      <c r="A943" s="74" t="s">
        <v>2581</v>
      </c>
      <c r="B943" s="74" t="s">
        <v>3196</v>
      </c>
      <c r="C943" s="74">
        <v>67.584254341900007</v>
      </c>
      <c r="D943" s="68">
        <f t="shared" si="20"/>
        <v>0.47963458313992668</v>
      </c>
      <c r="E943" s="74">
        <v>17</v>
      </c>
    </row>
    <row r="944" spans="1:5">
      <c r="A944" s="74" t="s">
        <v>2655</v>
      </c>
      <c r="B944" s="74" t="s">
        <v>3197</v>
      </c>
      <c r="C944" s="74">
        <v>67.760832308600001</v>
      </c>
      <c r="D944" s="68">
        <f t="shared" si="20"/>
        <v>0.47577880307866738</v>
      </c>
      <c r="E944" s="74">
        <v>10</v>
      </c>
    </row>
    <row r="945" spans="1:5">
      <c r="A945" s="74" t="s">
        <v>2604</v>
      </c>
      <c r="B945" s="74" t="s">
        <v>3198</v>
      </c>
      <c r="C945" s="74">
        <v>67.786181534899995</v>
      </c>
      <c r="D945" s="68">
        <f t="shared" si="20"/>
        <v>0.47522692288714596</v>
      </c>
      <c r="E945" s="74">
        <v>15</v>
      </c>
    </row>
    <row r="946" spans="1:5">
      <c r="A946" s="74" t="s">
        <v>2733</v>
      </c>
      <c r="B946" s="74" t="s">
        <v>3199</v>
      </c>
      <c r="C946" s="74">
        <v>67.827443520399996</v>
      </c>
      <c r="D946" s="68">
        <f t="shared" si="20"/>
        <v>0.47432948685326304</v>
      </c>
      <c r="E946" s="74">
        <v>6</v>
      </c>
    </row>
    <row r="947" spans="1:5">
      <c r="A947" s="74" t="s">
        <v>2668</v>
      </c>
      <c r="B947" s="74" t="s">
        <v>3200</v>
      </c>
      <c r="C947" s="74">
        <v>68.030192309599997</v>
      </c>
      <c r="D947" s="68">
        <f t="shared" si="20"/>
        <v>0.46993557720530843</v>
      </c>
      <c r="E947" s="74">
        <v>9</v>
      </c>
    </row>
    <row r="948" spans="1:5">
      <c r="A948" s="74" t="s">
        <v>1826</v>
      </c>
      <c r="B948" s="74" t="s">
        <v>1945</v>
      </c>
      <c r="C948" s="74">
        <v>68.071795139100004</v>
      </c>
      <c r="D948" s="68">
        <f t="shared" si="20"/>
        <v>0.46903720984082931</v>
      </c>
      <c r="E948" s="74">
        <v>41</v>
      </c>
    </row>
    <row r="949" spans="1:5">
      <c r="A949" s="74" t="s">
        <v>494</v>
      </c>
      <c r="B949" s="74" t="s">
        <v>1608</v>
      </c>
      <c r="C949" s="74">
        <v>68.243450727600006</v>
      </c>
      <c r="D949" s="68">
        <f t="shared" si="20"/>
        <v>0.46534207947894046</v>
      </c>
      <c r="E949" s="74">
        <v>421</v>
      </c>
    </row>
    <row r="950" spans="1:5">
      <c r="A950" s="74" t="s">
        <v>2785</v>
      </c>
      <c r="B950" s="74" t="s">
        <v>3201</v>
      </c>
      <c r="C950" s="74">
        <v>68.2592240651</v>
      </c>
      <c r="D950" s="68">
        <f t="shared" si="20"/>
        <v>0.46500346831701855</v>
      </c>
      <c r="E950" s="74">
        <v>4</v>
      </c>
    </row>
    <row r="951" spans="1:5">
      <c r="A951" s="74" t="s">
        <v>2275</v>
      </c>
      <c r="B951" s="74" t="s">
        <v>2510</v>
      </c>
      <c r="C951" s="74">
        <v>68.3282139441</v>
      </c>
      <c r="D951" s="68">
        <f t="shared" si="20"/>
        <v>0.4635242782990201</v>
      </c>
      <c r="E951" s="74">
        <v>18</v>
      </c>
    </row>
    <row r="952" spans="1:5">
      <c r="A952" s="74" t="s">
        <v>564</v>
      </c>
      <c r="B952" s="74" t="s">
        <v>1732</v>
      </c>
      <c r="C952" s="74">
        <v>68.419558718199994</v>
      </c>
      <c r="D952" s="68">
        <f t="shared" si="20"/>
        <v>0.46157037363936437</v>
      </c>
      <c r="E952" s="74">
        <v>5</v>
      </c>
    </row>
    <row r="953" spans="1:5">
      <c r="A953" s="74" t="s">
        <v>2760</v>
      </c>
      <c r="B953" s="74" t="s">
        <v>3202</v>
      </c>
      <c r="C953" s="74">
        <v>68.606812207499999</v>
      </c>
      <c r="D953" s="68">
        <f t="shared" si="20"/>
        <v>0.45758120487440657</v>
      </c>
      <c r="E953" s="74">
        <v>5</v>
      </c>
    </row>
    <row r="954" spans="1:5">
      <c r="A954" s="74" t="s">
        <v>2575</v>
      </c>
      <c r="B954" s="74" t="s">
        <v>3203</v>
      </c>
      <c r="C954" s="74">
        <v>68.862630064699999</v>
      </c>
      <c r="D954" s="68">
        <f t="shared" si="20"/>
        <v>0.45216643491607611</v>
      </c>
      <c r="E954" s="74">
        <v>18</v>
      </c>
    </row>
    <row r="955" spans="1:5">
      <c r="A955" s="74" t="s">
        <v>858</v>
      </c>
      <c r="B955" s="74" t="s">
        <v>1073</v>
      </c>
      <c r="C955" s="74">
        <v>68.975412413599997</v>
      </c>
      <c r="D955" s="68">
        <f t="shared" si="20"/>
        <v>0.44979198385021668</v>
      </c>
      <c r="E955" s="74">
        <v>45</v>
      </c>
    </row>
    <row r="956" spans="1:5">
      <c r="A956" s="74" t="s">
        <v>133</v>
      </c>
      <c r="B956" s="74" t="s">
        <v>1783</v>
      </c>
      <c r="C956" s="74">
        <v>69.123898645099999</v>
      </c>
      <c r="D956" s="68">
        <f t="shared" si="20"/>
        <v>0.44667766083950067</v>
      </c>
      <c r="E956" s="74">
        <v>31</v>
      </c>
    </row>
    <row r="957" spans="1:5">
      <c r="A957" s="74" t="s">
        <v>2281</v>
      </c>
      <c r="B957" s="74" t="s">
        <v>2516</v>
      </c>
      <c r="C957" s="74">
        <v>69.156984522900004</v>
      </c>
      <c r="D957" s="68">
        <f t="shared" si="20"/>
        <v>0.44598554563764892</v>
      </c>
      <c r="E957" s="74">
        <v>27</v>
      </c>
    </row>
    <row r="958" spans="1:5">
      <c r="A958" s="74" t="s">
        <v>2676</v>
      </c>
      <c r="B958" s="74" t="s">
        <v>3204</v>
      </c>
      <c r="C958" s="74">
        <v>69.602479895900004</v>
      </c>
      <c r="D958" s="68">
        <f t="shared" si="20"/>
        <v>0.43673041750184227</v>
      </c>
      <c r="E958" s="74">
        <v>8</v>
      </c>
    </row>
    <row r="959" spans="1:5">
      <c r="A959" s="74" t="s">
        <v>2751</v>
      </c>
      <c r="B959" s="74" t="s">
        <v>3205</v>
      </c>
      <c r="C959" s="74">
        <v>69.765998235200001</v>
      </c>
      <c r="D959" s="68">
        <f t="shared" si="20"/>
        <v>0.43336299242609599</v>
      </c>
      <c r="E959" s="74">
        <v>5</v>
      </c>
    </row>
    <row r="960" spans="1:5">
      <c r="A960" s="74" t="s">
        <v>2594</v>
      </c>
      <c r="B960" s="74" t="s">
        <v>3206</v>
      </c>
      <c r="C960" s="74">
        <v>69.876061052500006</v>
      </c>
      <c r="D960" s="68">
        <f t="shared" si="20"/>
        <v>0.431105281175866</v>
      </c>
      <c r="E960" s="74">
        <v>16</v>
      </c>
    </row>
    <row r="961" spans="1:5">
      <c r="A961" s="74" t="s">
        <v>2835</v>
      </c>
      <c r="B961" s="74" t="s">
        <v>3207</v>
      </c>
      <c r="C961" s="74">
        <v>70.1300845512</v>
      </c>
      <c r="D961" s="68">
        <f t="shared" si="20"/>
        <v>0.42592156618594723</v>
      </c>
      <c r="E961" s="74">
        <v>3</v>
      </c>
    </row>
    <row r="962" spans="1:5">
      <c r="A962" s="74" t="s">
        <v>2589</v>
      </c>
      <c r="B962" s="74" t="s">
        <v>3208</v>
      </c>
      <c r="C962" s="74">
        <v>70.191656474799998</v>
      </c>
      <c r="D962" s="68">
        <f t="shared" si="20"/>
        <v>0.42467075179942082</v>
      </c>
      <c r="E962" s="74">
        <v>17</v>
      </c>
    </row>
    <row r="963" spans="1:5">
      <c r="A963" s="74" t="s">
        <v>748</v>
      </c>
      <c r="B963" s="74" t="s">
        <v>1780</v>
      </c>
      <c r="C963" s="74">
        <v>70.259755967499999</v>
      </c>
      <c r="D963" s="68">
        <f t="shared" si="20"/>
        <v>0.42328988512651433</v>
      </c>
      <c r="E963" s="74">
        <v>11</v>
      </c>
    </row>
    <row r="964" spans="1:5">
      <c r="A964" s="74" t="s">
        <v>2192</v>
      </c>
      <c r="B964" s="74" t="s">
        <v>2427</v>
      </c>
      <c r="C964" s="74">
        <v>70.722251149000002</v>
      </c>
      <c r="D964" s="68">
        <f t="shared" si="20"/>
        <v>0.41398213964253849</v>
      </c>
      <c r="E964" s="74">
        <v>3</v>
      </c>
    </row>
    <row r="965" spans="1:5">
      <c r="A965" s="74" t="s">
        <v>2646</v>
      </c>
      <c r="B965" s="74" t="s">
        <v>3209</v>
      </c>
      <c r="C965" s="74">
        <v>70.847799157500006</v>
      </c>
      <c r="D965" s="68">
        <f t="shared" si="20"/>
        <v>0.411476449362844</v>
      </c>
      <c r="E965" s="74">
        <v>10</v>
      </c>
    </row>
    <row r="966" spans="1:5">
      <c r="A966" s="74" t="s">
        <v>2542</v>
      </c>
      <c r="B966" s="74" t="s">
        <v>3210</v>
      </c>
      <c r="C966" s="74">
        <v>70.869281061199999</v>
      </c>
      <c r="D966" s="68">
        <f t="shared" si="20"/>
        <v>0.41104860247762121</v>
      </c>
      <c r="E966" s="74">
        <v>32</v>
      </c>
    </row>
    <row r="967" spans="1:5">
      <c r="A967" s="74" t="s">
        <v>2784</v>
      </c>
      <c r="B967" s="74" t="s">
        <v>3211</v>
      </c>
      <c r="C967" s="74">
        <v>70.915159347699998</v>
      </c>
      <c r="D967" s="68">
        <f t="shared" si="20"/>
        <v>0.41013573007282988</v>
      </c>
      <c r="E967" s="74">
        <v>4</v>
      </c>
    </row>
    <row r="968" spans="1:5">
      <c r="A968" s="74" t="s">
        <v>2555</v>
      </c>
      <c r="B968" s="74" t="s">
        <v>3212</v>
      </c>
      <c r="C968" s="74">
        <v>70.942847230300004</v>
      </c>
      <c r="D968" s="68">
        <f t="shared" si="20"/>
        <v>0.40958537617432356</v>
      </c>
      <c r="E968" s="74">
        <v>23</v>
      </c>
    </row>
    <row r="969" spans="1:5">
      <c r="A969" s="74" t="s">
        <v>721</v>
      </c>
      <c r="B969" s="74" t="s">
        <v>1665</v>
      </c>
      <c r="C969" s="74">
        <v>70.991460422499998</v>
      </c>
      <c r="D969" s="68">
        <f t="shared" si="20"/>
        <v>0.40862012705271877</v>
      </c>
      <c r="E969" s="74">
        <v>7</v>
      </c>
    </row>
    <row r="970" spans="1:5">
      <c r="A970" s="74" t="s">
        <v>2727</v>
      </c>
      <c r="B970" s="74" t="s">
        <v>3213</v>
      </c>
      <c r="C970" s="74">
        <v>71.105460235999999</v>
      </c>
      <c r="D970" s="68">
        <f t="shared" si="20"/>
        <v>0.40636175714352496</v>
      </c>
      <c r="E970" s="74">
        <v>6</v>
      </c>
    </row>
    <row r="971" spans="1:5">
      <c r="A971" s="74" t="s">
        <v>2244</v>
      </c>
      <c r="B971" s="74" t="s">
        <v>2479</v>
      </c>
      <c r="C971" s="74">
        <v>71.115015933199999</v>
      </c>
      <c r="D971" s="68">
        <f t="shared" si="20"/>
        <v>0.40617278485787511</v>
      </c>
      <c r="E971" s="74">
        <v>31</v>
      </c>
    </row>
    <row r="972" spans="1:5">
      <c r="A972" s="74" t="s">
        <v>1869</v>
      </c>
      <c r="B972" s="74" t="s">
        <v>1994</v>
      </c>
      <c r="C972" s="74">
        <v>71.216273399399995</v>
      </c>
      <c r="D972" s="68">
        <f t="shared" si="20"/>
        <v>0.40417344557153578</v>
      </c>
      <c r="E972" s="74">
        <v>11</v>
      </c>
    </row>
    <row r="973" spans="1:5">
      <c r="A973" s="74" t="s">
        <v>2631</v>
      </c>
      <c r="B973" s="74" t="s">
        <v>3216</v>
      </c>
      <c r="C973" s="74">
        <v>71.758660574999993</v>
      </c>
      <c r="D973" s="68">
        <f t="shared" si="20"/>
        <v>0.39356001350503211</v>
      </c>
      <c r="E973" s="74">
        <v>12</v>
      </c>
    </row>
    <row r="974" spans="1:5">
      <c r="A974" s="74" t="s">
        <v>2608</v>
      </c>
      <c r="B974" s="74" t="s">
        <v>3217</v>
      </c>
      <c r="C974" s="74">
        <v>71.899239210900006</v>
      </c>
      <c r="D974" s="68">
        <f t="shared" si="20"/>
        <v>0.39083530086699292</v>
      </c>
      <c r="E974" s="74">
        <v>14</v>
      </c>
    </row>
    <row r="975" spans="1:5">
      <c r="A975" s="74" t="s">
        <v>2805</v>
      </c>
      <c r="B975" s="74" t="s">
        <v>3218</v>
      </c>
      <c r="C975" s="74">
        <v>71.9985957138</v>
      </c>
      <c r="D975" s="68">
        <f t="shared" si="20"/>
        <v>0.38891597827140623</v>
      </c>
      <c r="E975" s="74">
        <v>4</v>
      </c>
    </row>
    <row r="976" spans="1:5">
      <c r="A976" s="74" t="s">
        <v>2831</v>
      </c>
      <c r="B976" s="74" t="s">
        <v>3219</v>
      </c>
      <c r="C976" s="74">
        <v>72.0587959243</v>
      </c>
      <c r="D976" s="68">
        <f t="shared" si="20"/>
        <v>0.38775563367799126</v>
      </c>
      <c r="E976" s="74">
        <v>3</v>
      </c>
    </row>
    <row r="977" spans="1:5">
      <c r="A977" s="74" t="s">
        <v>2614</v>
      </c>
      <c r="B977" s="74" t="s">
        <v>3220</v>
      </c>
      <c r="C977" s="74">
        <v>72.210229323600004</v>
      </c>
      <c r="D977" s="68">
        <f t="shared" si="20"/>
        <v>0.38484534582855345</v>
      </c>
      <c r="E977" s="74">
        <v>13</v>
      </c>
    </row>
    <row r="978" spans="1:5">
      <c r="A978" s="74" t="s">
        <v>2772</v>
      </c>
      <c r="B978" s="74" t="s">
        <v>3221</v>
      </c>
      <c r="C978" s="74">
        <v>73.101446439</v>
      </c>
      <c r="D978" s="68">
        <f t="shared" si="20"/>
        <v>0.36796198804965763</v>
      </c>
      <c r="E978" s="74">
        <v>4</v>
      </c>
    </row>
    <row r="979" spans="1:5">
      <c r="A979" s="74" t="s">
        <v>2738</v>
      </c>
      <c r="B979" s="74" t="s">
        <v>3222</v>
      </c>
      <c r="C979" s="74">
        <v>73.227271912999996</v>
      </c>
      <c r="D979" s="68">
        <f t="shared" si="20"/>
        <v>0.36561143666267126</v>
      </c>
      <c r="E979" s="74">
        <v>6</v>
      </c>
    </row>
    <row r="980" spans="1:5">
      <c r="A980" s="74" t="s">
        <v>469</v>
      </c>
      <c r="B980" s="74" t="s">
        <v>1332</v>
      </c>
      <c r="C980" s="74">
        <v>73.3139904505</v>
      </c>
      <c r="D980" s="68">
        <f t="shared" si="20"/>
        <v>0.36399614023898774</v>
      </c>
      <c r="E980" s="74">
        <v>6</v>
      </c>
    </row>
    <row r="981" spans="1:5">
      <c r="A981" s="74" t="s">
        <v>2874</v>
      </c>
      <c r="B981" s="74" t="s">
        <v>3223</v>
      </c>
      <c r="C981" s="74">
        <v>73.349396057700005</v>
      </c>
      <c r="D981" s="68">
        <f t="shared" si="20"/>
        <v>0.36333774202224389</v>
      </c>
      <c r="E981" s="74">
        <v>3</v>
      </c>
    </row>
    <row r="982" spans="1:5">
      <c r="A982" s="74" t="s">
        <v>2707</v>
      </c>
      <c r="B982" s="74" t="s">
        <v>3224</v>
      </c>
      <c r="C982" s="74">
        <v>73.499459306800006</v>
      </c>
      <c r="D982" s="68">
        <f t="shared" si="20"/>
        <v>0.36055422642746193</v>
      </c>
      <c r="E982" s="74">
        <v>7</v>
      </c>
    </row>
    <row r="983" spans="1:5">
      <c r="A983" s="74" t="s">
        <v>2763</v>
      </c>
      <c r="B983" s="74" t="s">
        <v>3225</v>
      </c>
      <c r="C983" s="74">
        <v>73.773648891899995</v>
      </c>
      <c r="D983" s="68">
        <f t="shared" si="20"/>
        <v>0.35549754556032997</v>
      </c>
      <c r="E983" s="74">
        <v>5</v>
      </c>
    </row>
    <row r="984" spans="1:5">
      <c r="A984" s="74" t="s">
        <v>1837</v>
      </c>
      <c r="B984" s="74" t="s">
        <v>1956</v>
      </c>
      <c r="C984" s="74">
        <v>73.820072002000003</v>
      </c>
      <c r="D984" s="68">
        <f t="shared" si="20"/>
        <v>0.35464511599623894</v>
      </c>
      <c r="E984" s="74">
        <v>30</v>
      </c>
    </row>
    <row r="985" spans="1:5">
      <c r="A985" s="74" t="s">
        <v>2724</v>
      </c>
      <c r="B985" s="74" t="s">
        <v>3226</v>
      </c>
      <c r="C985" s="74">
        <v>75.332031969100001</v>
      </c>
      <c r="D985" s="68">
        <f t="shared" si="20"/>
        <v>0.3274565597940915</v>
      </c>
      <c r="E985" s="74">
        <v>6</v>
      </c>
    </row>
    <row r="986" spans="1:5">
      <c r="A986" s="74" t="s">
        <v>2849</v>
      </c>
      <c r="B986" s="74" t="s">
        <v>3227</v>
      </c>
      <c r="C986" s="74">
        <v>76.018047660099995</v>
      </c>
      <c r="D986" s="68">
        <f t="shared" si="20"/>
        <v>0.31547708837683741</v>
      </c>
      <c r="E986" s="74">
        <v>3</v>
      </c>
    </row>
    <row r="987" spans="1:5">
      <c r="A987" s="74" t="s">
        <v>2776</v>
      </c>
      <c r="B987" s="74" t="s">
        <v>3228</v>
      </c>
      <c r="C987" s="74">
        <v>79.519465186800005</v>
      </c>
      <c r="D987" s="68">
        <f t="shared" si="20"/>
        <v>0.25755372933015774</v>
      </c>
      <c r="E987" s="74">
        <v>4</v>
      </c>
    </row>
    <row r="988" spans="1:5">
      <c r="A988" s="74" t="s">
        <v>2856</v>
      </c>
      <c r="B988" s="74" t="s">
        <v>3229</v>
      </c>
      <c r="C988" s="74">
        <v>79.578464271200005</v>
      </c>
      <c r="D988" s="68">
        <f t="shared" si="20"/>
        <v>0.2566213851426471</v>
      </c>
      <c r="E988" s="74">
        <v>3</v>
      </c>
    </row>
    <row r="989" spans="1:5">
      <c r="A989" s="74" t="s">
        <v>2876</v>
      </c>
      <c r="B989" s="74" t="s">
        <v>3230</v>
      </c>
      <c r="C989" s="74">
        <v>79.960941500100006</v>
      </c>
      <c r="D989" s="68">
        <f t="shared" si="20"/>
        <v>0.25061058716867324</v>
      </c>
      <c r="E989" s="74">
        <v>3</v>
      </c>
    </row>
    <row r="990" spans="1:5">
      <c r="A990" s="74" t="s">
        <v>628</v>
      </c>
      <c r="B990" s="74" t="s">
        <v>1795</v>
      </c>
      <c r="C990" s="74">
        <v>83.511666764799998</v>
      </c>
      <c r="D990" s="68">
        <f t="shared" si="20"/>
        <v>0.1974374823776095</v>
      </c>
      <c r="E990" s="74">
        <v>3</v>
      </c>
    </row>
    <row r="991" spans="1:5">
      <c r="A991" s="74" t="s">
        <v>2847</v>
      </c>
      <c r="B991" s="74" t="s">
        <v>3231</v>
      </c>
      <c r="C991" s="74">
        <v>86.710712367300005</v>
      </c>
      <c r="D991" s="68">
        <f t="shared" si="20"/>
        <v>0.15326004446149155</v>
      </c>
      <c r="E991" s="74">
        <v>3</v>
      </c>
    </row>
    <row r="992" spans="1:5">
      <c r="A992" s="74" t="s">
        <v>2728</v>
      </c>
      <c r="B992" s="74" t="s">
        <v>3232</v>
      </c>
      <c r="C992" s="74">
        <v>97.885566423599997</v>
      </c>
      <c r="D992" s="68">
        <f t="shared" si="20"/>
        <v>2.1601076171432476E-2</v>
      </c>
      <c r="E992" s="74">
        <v>6</v>
      </c>
    </row>
  </sheetData>
  <sortState ref="A26:F39">
    <sortCondition descending="1" ref="D26:D39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22"/>
  <sheetViews>
    <sheetView topLeftCell="A64" zoomScale="75" zoomScaleNormal="75" zoomScalePageLayoutView="75" workbookViewId="0">
      <selection activeCell="J52" sqref="J52"/>
    </sheetView>
  </sheetViews>
  <sheetFormatPr baseColWidth="10" defaultRowHeight="15" x14ac:dyDescent="0"/>
  <cols>
    <col min="1" max="1" width="10.83203125" style="31"/>
    <col min="2" max="2" width="44.83203125" style="31" customWidth="1"/>
    <col min="3" max="3" width="10.83203125" style="32"/>
    <col min="4" max="4" width="14.33203125" style="32" customWidth="1"/>
    <col min="5" max="5" width="10.83203125" style="31"/>
    <col min="6" max="6" width="29.83203125" style="31" customWidth="1"/>
  </cols>
  <sheetData>
    <row r="1" spans="1:6">
      <c r="A1" s="57"/>
      <c r="C1" s="12" t="s">
        <v>905</v>
      </c>
      <c r="D1" s="13" t="s">
        <v>1816</v>
      </c>
      <c r="E1" s="14"/>
      <c r="F1" s="14"/>
    </row>
    <row r="2" spans="1:6">
      <c r="A2" s="58" t="s">
        <v>900</v>
      </c>
      <c r="B2" s="66" t="s">
        <v>1809</v>
      </c>
      <c r="C2" s="59" t="s">
        <v>906</v>
      </c>
      <c r="D2" s="60" t="s">
        <v>1804</v>
      </c>
      <c r="E2" s="61" t="s">
        <v>1815</v>
      </c>
      <c r="F2" s="20" t="s">
        <v>1805</v>
      </c>
    </row>
    <row r="3" spans="1:6">
      <c r="A3" s="3" t="s">
        <v>131</v>
      </c>
      <c r="B3" s="3" t="s">
        <v>1132</v>
      </c>
      <c r="C3" s="44">
        <v>16.442044475599999</v>
      </c>
      <c r="D3" s="44">
        <f>(100/C3)-1</f>
        <v>5.0819687082345535</v>
      </c>
      <c r="E3" s="3">
        <v>4</v>
      </c>
      <c r="F3" s="3" t="s">
        <v>2289</v>
      </c>
    </row>
    <row r="4" spans="1:6">
      <c r="A4" s="4" t="s">
        <v>513</v>
      </c>
      <c r="B4" s="4" t="s">
        <v>1010</v>
      </c>
      <c r="C4" s="6">
        <v>26.802765921399999</v>
      </c>
      <c r="D4" s="6">
        <f t="shared" ref="D4" si="0">(100/C4)-1</f>
        <v>2.7309582262238652</v>
      </c>
      <c r="E4" s="4">
        <v>6</v>
      </c>
    </row>
    <row r="5" spans="1:6">
      <c r="A5" s="4" t="s">
        <v>22</v>
      </c>
      <c r="B5" s="4" t="s">
        <v>1004</v>
      </c>
      <c r="C5" s="6">
        <v>27.8785131343</v>
      </c>
      <c r="D5" s="6">
        <f t="shared" ref="D5:D36" si="1">(100/C5)-1</f>
        <v>2.5869918714196483</v>
      </c>
      <c r="E5" s="4">
        <v>4</v>
      </c>
      <c r="F5" s="47"/>
    </row>
    <row r="6" spans="1:6">
      <c r="A6" s="4" t="s">
        <v>155</v>
      </c>
      <c r="B6" s="4" t="s">
        <v>964</v>
      </c>
      <c r="C6" s="6">
        <v>28.1012602618</v>
      </c>
      <c r="D6" s="6">
        <f t="shared" si="1"/>
        <v>2.5585592627650571</v>
      </c>
      <c r="E6" s="4">
        <v>9</v>
      </c>
      <c r="F6" s="4"/>
    </row>
    <row r="7" spans="1:6">
      <c r="A7" s="4" t="s">
        <v>315</v>
      </c>
      <c r="B7" s="4" t="s">
        <v>990</v>
      </c>
      <c r="C7" s="6">
        <v>30.541238153399998</v>
      </c>
      <c r="D7" s="6">
        <f t="shared" si="1"/>
        <v>2.2742614918795465</v>
      </c>
      <c r="E7" s="4">
        <v>5</v>
      </c>
      <c r="F7" s="4"/>
    </row>
    <row r="8" spans="1:6">
      <c r="A8" s="4" t="s">
        <v>1932</v>
      </c>
      <c r="B8" s="4" t="s">
        <v>1941</v>
      </c>
      <c r="C8" s="6">
        <v>31.343236600899999</v>
      </c>
      <c r="D8" s="6">
        <f t="shared" si="1"/>
        <v>2.1904809727636287</v>
      </c>
      <c r="E8" s="4">
        <v>12</v>
      </c>
      <c r="F8" s="4"/>
    </row>
    <row r="9" spans="1:6">
      <c r="A9" s="4" t="s">
        <v>291</v>
      </c>
      <c r="B9" s="4" t="s">
        <v>1091</v>
      </c>
      <c r="C9" s="6">
        <v>31.741822103099999</v>
      </c>
      <c r="D9" s="6">
        <f t="shared" si="1"/>
        <v>2.150417757216077</v>
      </c>
      <c r="E9" s="4">
        <v>18</v>
      </c>
      <c r="F9" s="4"/>
    </row>
    <row r="10" spans="1:6">
      <c r="A10" s="4" t="s">
        <v>459</v>
      </c>
      <c r="B10" s="4" t="s">
        <v>1130</v>
      </c>
      <c r="C10" s="6">
        <v>31.8084086826</v>
      </c>
      <c r="D10" s="6">
        <f t="shared" si="1"/>
        <v>2.1438227859132897</v>
      </c>
      <c r="E10" s="4">
        <v>11</v>
      </c>
      <c r="F10" s="4"/>
    </row>
    <row r="11" spans="1:6">
      <c r="A11" s="4" t="s">
        <v>112</v>
      </c>
      <c r="B11" s="4" t="s">
        <v>985</v>
      </c>
      <c r="C11" s="6">
        <v>33.735888704399997</v>
      </c>
      <c r="D11" s="6">
        <f t="shared" si="1"/>
        <v>1.9642023328988962</v>
      </c>
      <c r="E11" s="4">
        <v>25</v>
      </c>
      <c r="F11" s="4"/>
    </row>
    <row r="12" spans="1:6">
      <c r="A12" s="4" t="s">
        <v>334</v>
      </c>
      <c r="B12" s="4" t="s">
        <v>1193</v>
      </c>
      <c r="C12" s="6">
        <v>33.758450853699998</v>
      </c>
      <c r="D12" s="6">
        <f t="shared" si="1"/>
        <v>1.9622212356062478</v>
      </c>
      <c r="E12" s="4">
        <v>31</v>
      </c>
      <c r="F12" s="4"/>
    </row>
    <row r="13" spans="1:6">
      <c r="A13" s="4" t="s">
        <v>128</v>
      </c>
      <c r="B13" s="4" t="s">
        <v>1347</v>
      </c>
      <c r="C13" s="6">
        <v>33.894324869499997</v>
      </c>
      <c r="D13" s="6">
        <f t="shared" si="1"/>
        <v>1.9503464189070066</v>
      </c>
      <c r="E13" s="4">
        <v>8</v>
      </c>
      <c r="F13" s="4"/>
    </row>
    <row r="14" spans="1:6">
      <c r="A14" s="4" t="s">
        <v>332</v>
      </c>
      <c r="B14" s="4" t="s">
        <v>1122</v>
      </c>
      <c r="C14" s="6">
        <v>34.0464390725</v>
      </c>
      <c r="D14" s="6">
        <f t="shared" si="1"/>
        <v>1.9371647292410099</v>
      </c>
      <c r="E14" s="4">
        <v>6</v>
      </c>
      <c r="F14" s="4"/>
    </row>
    <row r="15" spans="1:6">
      <c r="A15" s="4" t="s">
        <v>216</v>
      </c>
      <c r="B15" s="4" t="s">
        <v>969</v>
      </c>
      <c r="C15" s="6">
        <v>34.0982460249</v>
      </c>
      <c r="D15" s="6">
        <f t="shared" si="1"/>
        <v>1.9327021667617661</v>
      </c>
      <c r="E15" s="4">
        <v>3</v>
      </c>
      <c r="F15" s="4"/>
    </row>
    <row r="16" spans="1:6">
      <c r="A16" s="4" t="s">
        <v>319</v>
      </c>
      <c r="B16" s="4" t="s">
        <v>1074</v>
      </c>
      <c r="C16" s="6">
        <v>34.106434282800002</v>
      </c>
      <c r="D16" s="6">
        <f t="shared" si="1"/>
        <v>1.9319980849018381</v>
      </c>
      <c r="E16" s="4">
        <v>6</v>
      </c>
      <c r="F16" s="4"/>
    </row>
    <row r="17" spans="1:6">
      <c r="A17" s="4" t="s">
        <v>230</v>
      </c>
      <c r="B17" s="4" t="s">
        <v>997</v>
      </c>
      <c r="C17" s="6">
        <v>34.195685917699997</v>
      </c>
      <c r="D17" s="6">
        <f t="shared" si="1"/>
        <v>1.9243454931909727</v>
      </c>
      <c r="E17" s="4">
        <v>16</v>
      </c>
      <c r="F17" s="4"/>
    </row>
    <row r="18" spans="1:6">
      <c r="A18" s="4" t="s">
        <v>674</v>
      </c>
      <c r="B18" s="4" t="s">
        <v>1210</v>
      </c>
      <c r="C18" s="6">
        <v>34.200933639600002</v>
      </c>
      <c r="D18" s="6">
        <f t="shared" si="1"/>
        <v>1.9238967875489128</v>
      </c>
      <c r="E18" s="4">
        <v>4</v>
      </c>
      <c r="F18" s="4"/>
    </row>
    <row r="19" spans="1:6">
      <c r="A19" s="4" t="s">
        <v>55</v>
      </c>
      <c r="B19" s="4" t="s">
        <v>963</v>
      </c>
      <c r="C19" s="6">
        <v>34.2046771893</v>
      </c>
      <c r="D19" s="6">
        <f t="shared" si="1"/>
        <v>1.9235767800575023</v>
      </c>
      <c r="E19" s="4">
        <v>32</v>
      </c>
      <c r="F19" s="4"/>
    </row>
    <row r="20" spans="1:6">
      <c r="A20" s="4" t="s">
        <v>206</v>
      </c>
      <c r="B20" s="4" t="s">
        <v>999</v>
      </c>
      <c r="C20" s="6">
        <v>34.211543134700001</v>
      </c>
      <c r="D20" s="6">
        <f t="shared" si="1"/>
        <v>1.9229900448007631</v>
      </c>
      <c r="E20" s="4">
        <v>5</v>
      </c>
      <c r="F20" s="4"/>
    </row>
    <row r="21" spans="1:6">
      <c r="A21" s="4" t="s">
        <v>281</v>
      </c>
      <c r="B21" s="4" t="s">
        <v>977</v>
      </c>
      <c r="C21" s="6">
        <v>34.4132610152</v>
      </c>
      <c r="D21" s="6">
        <f t="shared" si="1"/>
        <v>1.9058565520957451</v>
      </c>
      <c r="E21" s="4">
        <v>26</v>
      </c>
      <c r="F21" s="4"/>
    </row>
    <row r="22" spans="1:6">
      <c r="A22" s="4" t="s">
        <v>168</v>
      </c>
      <c r="B22" s="4" t="s">
        <v>1262</v>
      </c>
      <c r="C22" s="6">
        <v>35.077853814100003</v>
      </c>
      <c r="D22" s="6">
        <f t="shared" si="1"/>
        <v>1.850801549318382</v>
      </c>
      <c r="E22" s="4">
        <v>10</v>
      </c>
      <c r="F22" s="4"/>
    </row>
    <row r="23" spans="1:6">
      <c r="A23" s="4" t="s">
        <v>62</v>
      </c>
      <c r="B23" s="4" t="s">
        <v>1014</v>
      </c>
      <c r="C23" s="6">
        <v>35.227001352999999</v>
      </c>
      <c r="D23" s="6">
        <f t="shared" si="1"/>
        <v>1.8387315456665689</v>
      </c>
      <c r="E23" s="4">
        <v>30</v>
      </c>
      <c r="F23" s="4"/>
    </row>
    <row r="24" spans="1:6">
      <c r="A24" s="4" t="s">
        <v>227</v>
      </c>
      <c r="B24" s="4" t="s">
        <v>1000</v>
      </c>
      <c r="C24" s="6">
        <v>35.336448415900001</v>
      </c>
      <c r="D24" s="6">
        <f t="shared" si="1"/>
        <v>1.8299391841259283</v>
      </c>
      <c r="E24" s="4">
        <v>10</v>
      </c>
      <c r="F24" s="4"/>
    </row>
    <row r="25" spans="1:6">
      <c r="A25" s="4" t="s">
        <v>478</v>
      </c>
      <c r="B25" s="4" t="s">
        <v>967</v>
      </c>
      <c r="C25" s="6">
        <v>35.5326677913</v>
      </c>
      <c r="D25" s="6">
        <f t="shared" si="1"/>
        <v>1.8143116240904522</v>
      </c>
      <c r="E25" s="4">
        <v>20</v>
      </c>
      <c r="F25" s="4"/>
    </row>
    <row r="26" spans="1:6">
      <c r="A26" s="4" t="s">
        <v>360</v>
      </c>
      <c r="B26" s="4" t="s">
        <v>983</v>
      </c>
      <c r="C26" s="6">
        <v>35.7744886829</v>
      </c>
      <c r="D26" s="6">
        <f t="shared" si="1"/>
        <v>1.795288030148686</v>
      </c>
      <c r="E26" s="4">
        <v>14</v>
      </c>
      <c r="F26" s="4"/>
    </row>
    <row r="27" spans="1:6">
      <c r="A27" s="4" t="s">
        <v>189</v>
      </c>
      <c r="B27" s="4" t="s">
        <v>989</v>
      </c>
      <c r="C27" s="6">
        <v>35.837448991800002</v>
      </c>
      <c r="D27" s="6">
        <f t="shared" si="1"/>
        <v>1.7903771840144396</v>
      </c>
      <c r="E27" s="4">
        <v>16</v>
      </c>
      <c r="F27" s="4"/>
    </row>
    <row r="28" spans="1:6">
      <c r="A28" s="4" t="s">
        <v>235</v>
      </c>
      <c r="B28" s="4" t="s">
        <v>1109</v>
      </c>
      <c r="C28" s="6">
        <v>35.904553542199999</v>
      </c>
      <c r="D28" s="6">
        <f t="shared" si="1"/>
        <v>1.7851620514502753</v>
      </c>
      <c r="E28" s="4">
        <v>18</v>
      </c>
      <c r="F28" s="4"/>
    </row>
    <row r="29" spans="1:6">
      <c r="A29" s="4" t="s">
        <v>310</v>
      </c>
      <c r="B29" s="4" t="s">
        <v>972</v>
      </c>
      <c r="C29" s="6">
        <v>35.9795545518</v>
      </c>
      <c r="D29" s="6">
        <f t="shared" si="1"/>
        <v>1.7793562551206503</v>
      </c>
      <c r="E29" s="4">
        <v>20</v>
      </c>
      <c r="F29" s="4"/>
    </row>
    <row r="30" spans="1:6">
      <c r="A30" s="4" t="s">
        <v>342</v>
      </c>
      <c r="B30" s="4" t="s">
        <v>1208</v>
      </c>
      <c r="C30" s="6">
        <v>36.184827272600003</v>
      </c>
      <c r="D30" s="6">
        <f t="shared" si="1"/>
        <v>1.7635892592949403</v>
      </c>
      <c r="E30" s="4">
        <v>11</v>
      </c>
      <c r="F30" s="4"/>
    </row>
    <row r="31" spans="1:6">
      <c r="A31" s="4" t="s">
        <v>149</v>
      </c>
      <c r="B31" s="4" t="s">
        <v>996</v>
      </c>
      <c r="C31" s="6">
        <v>36.229825779499997</v>
      </c>
      <c r="D31" s="6">
        <f t="shared" si="1"/>
        <v>1.7601568003283976</v>
      </c>
      <c r="E31" s="4">
        <v>27</v>
      </c>
      <c r="F31" s="4"/>
    </row>
    <row r="32" spans="1:6">
      <c r="A32" s="4" t="s">
        <v>164</v>
      </c>
      <c r="B32" s="4" t="s">
        <v>986</v>
      </c>
      <c r="C32" s="6">
        <v>36.510001666999997</v>
      </c>
      <c r="D32" s="6">
        <f t="shared" si="1"/>
        <v>1.7389754980588292</v>
      </c>
      <c r="E32" s="4">
        <v>38</v>
      </c>
      <c r="F32" s="4"/>
    </row>
    <row r="33" spans="1:6">
      <c r="A33" s="4" t="s">
        <v>497</v>
      </c>
      <c r="B33" s="4" t="s">
        <v>974</v>
      </c>
      <c r="C33" s="6">
        <v>36.527344556800003</v>
      </c>
      <c r="D33" s="6">
        <f t="shared" si="1"/>
        <v>1.7376750544923967</v>
      </c>
      <c r="E33" s="4">
        <v>27</v>
      </c>
      <c r="F33" s="4"/>
    </row>
    <row r="34" spans="1:6">
      <c r="A34" s="4" t="s">
        <v>813</v>
      </c>
      <c r="B34" s="4" t="s">
        <v>1139</v>
      </c>
      <c r="C34" s="6">
        <v>36.951020856100001</v>
      </c>
      <c r="D34" s="6">
        <f t="shared" si="1"/>
        <v>1.7062851765160816</v>
      </c>
      <c r="E34" s="4">
        <v>22</v>
      </c>
      <c r="F34" s="4"/>
    </row>
    <row r="35" spans="1:6">
      <c r="A35" s="4" t="s">
        <v>293</v>
      </c>
      <c r="B35" s="4" t="s">
        <v>980</v>
      </c>
      <c r="C35" s="6">
        <v>37.0392147544</v>
      </c>
      <c r="D35" s="6">
        <f t="shared" si="1"/>
        <v>1.6998412537382612</v>
      </c>
      <c r="E35" s="4">
        <v>28</v>
      </c>
      <c r="F35" s="4"/>
    </row>
    <row r="36" spans="1:6">
      <c r="A36" s="4" t="s">
        <v>218</v>
      </c>
      <c r="B36" s="4" t="s">
        <v>971</v>
      </c>
      <c r="C36" s="6">
        <v>37.041433557399998</v>
      </c>
      <c r="D36" s="6">
        <f t="shared" si="1"/>
        <v>1.6996795317070652</v>
      </c>
      <c r="E36" s="4">
        <v>25</v>
      </c>
      <c r="F36" s="4"/>
    </row>
    <row r="37" spans="1:6">
      <c r="A37" s="4" t="s">
        <v>256</v>
      </c>
      <c r="B37" s="4" t="s">
        <v>1002</v>
      </c>
      <c r="C37" s="6">
        <v>37.172350711999997</v>
      </c>
      <c r="D37" s="6">
        <f t="shared" ref="D37:D68" si="2">(100/C37)-1</f>
        <v>1.6901715410674298</v>
      </c>
      <c r="E37" s="4">
        <v>53</v>
      </c>
      <c r="F37" s="4"/>
    </row>
    <row r="38" spans="1:6">
      <c r="A38" s="4" t="s">
        <v>101</v>
      </c>
      <c r="B38" s="4" t="s">
        <v>993</v>
      </c>
      <c r="C38" s="6">
        <v>37.299743486799997</v>
      </c>
      <c r="D38" s="6">
        <f t="shared" si="2"/>
        <v>1.6809835846562589</v>
      </c>
      <c r="E38" s="4">
        <v>16</v>
      </c>
      <c r="F38" s="4"/>
    </row>
    <row r="39" spans="1:6">
      <c r="A39" s="4" t="s">
        <v>720</v>
      </c>
      <c r="B39" s="4" t="s">
        <v>1168</v>
      </c>
      <c r="C39" s="6">
        <v>37.5275973464</v>
      </c>
      <c r="D39" s="6">
        <f t="shared" si="2"/>
        <v>1.6647056318832769</v>
      </c>
      <c r="E39" s="4">
        <v>30</v>
      </c>
      <c r="F39" s="4"/>
    </row>
    <row r="40" spans="1:6">
      <c r="A40" s="4" t="s">
        <v>493</v>
      </c>
      <c r="B40" s="4" t="s">
        <v>1021</v>
      </c>
      <c r="C40" s="6">
        <v>37.833109369900001</v>
      </c>
      <c r="D40" s="6">
        <f t="shared" si="2"/>
        <v>1.6431874531454702</v>
      </c>
      <c r="E40" s="4">
        <v>32</v>
      </c>
      <c r="F40" s="4"/>
    </row>
    <row r="41" spans="1:6">
      <c r="A41" s="4" t="s">
        <v>238</v>
      </c>
      <c r="B41" s="4" t="s">
        <v>994</v>
      </c>
      <c r="C41" s="6">
        <v>37.888053521899998</v>
      </c>
      <c r="D41" s="6">
        <f t="shared" si="2"/>
        <v>1.6393543796647707</v>
      </c>
      <c r="E41" s="4">
        <v>37</v>
      </c>
      <c r="F41" s="4"/>
    </row>
    <row r="42" spans="1:6">
      <c r="A42" s="4" t="s">
        <v>213</v>
      </c>
      <c r="B42" s="4" t="s">
        <v>1258</v>
      </c>
      <c r="C42" s="6">
        <v>38.016710208600003</v>
      </c>
      <c r="D42" s="6">
        <f t="shared" si="2"/>
        <v>1.6304222393598478</v>
      </c>
      <c r="E42" s="4">
        <v>13</v>
      </c>
      <c r="F42" s="4"/>
    </row>
    <row r="43" spans="1:6">
      <c r="A43" s="4" t="s">
        <v>461</v>
      </c>
      <c r="B43" s="4" t="s">
        <v>987</v>
      </c>
      <c r="C43" s="6">
        <v>38.018829057200001</v>
      </c>
      <c r="D43" s="6">
        <f t="shared" si="2"/>
        <v>1.6302756418286379</v>
      </c>
      <c r="E43" s="4">
        <v>14</v>
      </c>
      <c r="F43" s="4"/>
    </row>
    <row r="44" spans="1:6">
      <c r="A44" s="4" t="s">
        <v>394</v>
      </c>
      <c r="B44" s="4" t="s">
        <v>1022</v>
      </c>
      <c r="C44" s="6">
        <v>38.048310857200001</v>
      </c>
      <c r="D44" s="6">
        <f t="shared" si="2"/>
        <v>1.6282375681620223</v>
      </c>
      <c r="E44" s="4">
        <v>11</v>
      </c>
      <c r="F44" s="4"/>
    </row>
    <row r="45" spans="1:6">
      <c r="A45" s="4" t="s">
        <v>1931</v>
      </c>
      <c r="B45" s="4" t="s">
        <v>1940</v>
      </c>
      <c r="C45" s="6">
        <v>38.067299882900002</v>
      </c>
      <c r="D45" s="6">
        <f t="shared" si="2"/>
        <v>1.6269265303190164</v>
      </c>
      <c r="E45" s="4">
        <v>14</v>
      </c>
      <c r="F45" s="4"/>
    </row>
    <row r="46" spans="1:6">
      <c r="A46" s="4" t="s">
        <v>259</v>
      </c>
      <c r="B46" s="4" t="s">
        <v>1231</v>
      </c>
      <c r="C46" s="6">
        <v>38.155172152699997</v>
      </c>
      <c r="D46" s="6">
        <f t="shared" si="2"/>
        <v>1.6208766559823697</v>
      </c>
      <c r="E46" s="4">
        <v>32</v>
      </c>
      <c r="F46" s="4"/>
    </row>
    <row r="47" spans="1:6">
      <c r="A47" s="4" t="s">
        <v>234</v>
      </c>
      <c r="B47" s="4" t="s">
        <v>1068</v>
      </c>
      <c r="C47" s="6">
        <v>38.402760604699999</v>
      </c>
      <c r="D47" s="6">
        <f t="shared" si="2"/>
        <v>1.6039794646367507</v>
      </c>
      <c r="E47" s="4">
        <v>5</v>
      </c>
      <c r="F47" s="4"/>
    </row>
    <row r="48" spans="1:6">
      <c r="A48" s="4" t="s">
        <v>282</v>
      </c>
      <c r="B48" s="4" t="s">
        <v>1425</v>
      </c>
      <c r="C48" s="6">
        <v>38.445592072099998</v>
      </c>
      <c r="D48" s="6">
        <f t="shared" si="2"/>
        <v>1.6010784230468409</v>
      </c>
      <c r="E48" s="4">
        <v>4</v>
      </c>
      <c r="F48" s="4"/>
    </row>
    <row r="49" spans="1:6">
      <c r="A49" s="4" t="s">
        <v>180</v>
      </c>
      <c r="B49" s="4" t="s">
        <v>1008</v>
      </c>
      <c r="C49" s="6">
        <v>38.664646514300003</v>
      </c>
      <c r="D49" s="6">
        <f t="shared" si="2"/>
        <v>1.586342020817785</v>
      </c>
      <c r="E49" s="4">
        <v>13</v>
      </c>
      <c r="F49" s="4"/>
    </row>
    <row r="50" spans="1:6">
      <c r="A50" s="4" t="s">
        <v>154</v>
      </c>
      <c r="B50" s="4" t="s">
        <v>1198</v>
      </c>
      <c r="C50" s="6">
        <v>38.822906901400003</v>
      </c>
      <c r="D50" s="6">
        <f t="shared" si="2"/>
        <v>1.5757988770385936</v>
      </c>
      <c r="E50" s="4">
        <v>41</v>
      </c>
      <c r="F50" s="4"/>
    </row>
    <row r="51" spans="1:6">
      <c r="A51" s="4" t="s">
        <v>86</v>
      </c>
      <c r="B51" s="4" t="s">
        <v>973</v>
      </c>
      <c r="C51" s="6">
        <v>38.842099498899998</v>
      </c>
      <c r="D51" s="6">
        <f t="shared" si="2"/>
        <v>1.5745261273230606</v>
      </c>
      <c r="E51" s="4">
        <v>17</v>
      </c>
      <c r="F51" s="4"/>
    </row>
    <row r="52" spans="1:6">
      <c r="A52" s="4" t="s">
        <v>84</v>
      </c>
      <c r="B52" s="4" t="s">
        <v>1019</v>
      </c>
      <c r="C52" s="6">
        <v>39.016226465199999</v>
      </c>
      <c r="D52" s="6">
        <f t="shared" si="2"/>
        <v>1.5630361790419087</v>
      </c>
      <c r="E52" s="4">
        <v>46</v>
      </c>
      <c r="F52" s="4"/>
    </row>
    <row r="53" spans="1:6">
      <c r="A53" s="4" t="s">
        <v>210</v>
      </c>
      <c r="B53" s="4" t="s">
        <v>979</v>
      </c>
      <c r="C53" s="6">
        <v>39.162082254799998</v>
      </c>
      <c r="D53" s="6">
        <f t="shared" si="2"/>
        <v>1.5534903723803719</v>
      </c>
      <c r="E53" s="4">
        <v>21</v>
      </c>
      <c r="F53" s="4"/>
    </row>
    <row r="54" spans="1:6">
      <c r="A54" s="4" t="s">
        <v>305</v>
      </c>
      <c r="B54" s="4" t="s">
        <v>975</v>
      </c>
      <c r="C54" s="6">
        <v>39.7536493036</v>
      </c>
      <c r="D54" s="6">
        <f t="shared" si="2"/>
        <v>1.5154923321956315</v>
      </c>
      <c r="E54" s="4">
        <v>17</v>
      </c>
      <c r="F54" s="4"/>
    </row>
    <row r="55" spans="1:6">
      <c r="A55" s="4" t="s">
        <v>187</v>
      </c>
      <c r="B55" s="4" t="s">
        <v>981</v>
      </c>
      <c r="C55" s="6">
        <v>39.886568366100001</v>
      </c>
      <c r="D55" s="6">
        <f t="shared" si="2"/>
        <v>1.5071096385667264</v>
      </c>
      <c r="E55" s="4">
        <v>41</v>
      </c>
      <c r="F55" s="4"/>
    </row>
    <row r="56" spans="1:6">
      <c r="A56" s="4" t="s">
        <v>678</v>
      </c>
      <c r="B56" s="4" t="s">
        <v>1007</v>
      </c>
      <c r="C56" s="6">
        <v>40.519989146100002</v>
      </c>
      <c r="D56" s="6">
        <f t="shared" si="2"/>
        <v>1.467917739055586</v>
      </c>
      <c r="E56" s="4">
        <v>13</v>
      </c>
      <c r="F56" s="4"/>
    </row>
    <row r="57" spans="1:6">
      <c r="A57" s="4" t="s">
        <v>373</v>
      </c>
      <c r="B57" s="4" t="s">
        <v>995</v>
      </c>
      <c r="C57" s="6">
        <v>40.538718424800003</v>
      </c>
      <c r="D57" s="6">
        <f t="shared" si="2"/>
        <v>1.4667775372697505</v>
      </c>
      <c r="E57" s="4">
        <v>8</v>
      </c>
      <c r="F57" s="4"/>
    </row>
    <row r="58" spans="1:6">
      <c r="A58" s="4" t="s">
        <v>526</v>
      </c>
      <c r="B58" s="4" t="s">
        <v>992</v>
      </c>
      <c r="C58" s="6">
        <v>40.567171292799998</v>
      </c>
      <c r="D58" s="6">
        <f t="shared" si="2"/>
        <v>1.4650473970253959</v>
      </c>
      <c r="E58" s="4">
        <v>15</v>
      </c>
      <c r="F58" s="4"/>
    </row>
    <row r="59" spans="1:6">
      <c r="A59" s="4" t="s">
        <v>231</v>
      </c>
      <c r="B59" s="4" t="s">
        <v>970</v>
      </c>
      <c r="C59" s="6">
        <v>40.606878633699999</v>
      </c>
      <c r="D59" s="6">
        <f t="shared" si="2"/>
        <v>1.4626369562177857</v>
      </c>
      <c r="E59" s="4">
        <v>21</v>
      </c>
      <c r="F59" s="4"/>
    </row>
    <row r="60" spans="1:6">
      <c r="A60" s="4" t="s">
        <v>376</v>
      </c>
      <c r="B60" s="4" t="s">
        <v>988</v>
      </c>
      <c r="C60" s="6">
        <v>40.636645636399997</v>
      </c>
      <c r="D60" s="6">
        <f t="shared" si="2"/>
        <v>1.4608330346643004</v>
      </c>
      <c r="E60" s="4">
        <v>14</v>
      </c>
      <c r="F60" s="4"/>
    </row>
    <row r="61" spans="1:6">
      <c r="A61" s="4" t="s">
        <v>95</v>
      </c>
      <c r="B61" s="4" t="s">
        <v>1006</v>
      </c>
      <c r="C61" s="6">
        <v>40.6921479811</v>
      </c>
      <c r="D61" s="6">
        <f t="shared" si="2"/>
        <v>1.4574765639416802</v>
      </c>
      <c r="E61" s="4">
        <v>17</v>
      </c>
      <c r="F61" s="4"/>
    </row>
    <row r="62" spans="1:6">
      <c r="A62" s="4" t="s">
        <v>399</v>
      </c>
      <c r="B62" s="4" t="s">
        <v>968</v>
      </c>
      <c r="C62" s="6">
        <v>41.007727318999997</v>
      </c>
      <c r="D62" s="6">
        <f t="shared" si="2"/>
        <v>1.4385647910233561</v>
      </c>
      <c r="E62" s="4">
        <v>22</v>
      </c>
      <c r="F62" s="4"/>
    </row>
    <row r="63" spans="1:6">
      <c r="A63" s="4" t="s">
        <v>91</v>
      </c>
      <c r="B63" s="4" t="s">
        <v>978</v>
      </c>
      <c r="C63" s="6">
        <v>41.599436132100003</v>
      </c>
      <c r="D63" s="6">
        <f t="shared" si="2"/>
        <v>1.4038787372609476</v>
      </c>
      <c r="E63" s="4">
        <v>72</v>
      </c>
      <c r="F63" s="4"/>
    </row>
    <row r="64" spans="1:6">
      <c r="A64" s="4" t="s">
        <v>98</v>
      </c>
      <c r="B64" s="4" t="s">
        <v>998</v>
      </c>
      <c r="C64" s="6">
        <v>42.502574300100001</v>
      </c>
      <c r="D64" s="6">
        <f t="shared" si="2"/>
        <v>1.3527986632980187</v>
      </c>
      <c r="E64" s="4">
        <v>4</v>
      </c>
      <c r="F64" s="4"/>
    </row>
    <row r="65" spans="1:6">
      <c r="A65" s="4" t="s">
        <v>333</v>
      </c>
      <c r="B65" s="4" t="s">
        <v>1016</v>
      </c>
      <c r="C65" s="6">
        <v>45.4507270832</v>
      </c>
      <c r="D65" s="6">
        <f t="shared" si="2"/>
        <v>1.2001848246991655</v>
      </c>
      <c r="E65" s="4">
        <v>3</v>
      </c>
      <c r="F65" s="4"/>
    </row>
    <row r="66" spans="1:6">
      <c r="A66" s="37" t="s">
        <v>222</v>
      </c>
      <c r="B66" s="37" t="s">
        <v>982</v>
      </c>
      <c r="C66" s="42">
        <v>48.708647987100001</v>
      </c>
      <c r="D66" s="42">
        <f t="shared" si="2"/>
        <v>1.0530235211308678</v>
      </c>
      <c r="E66" s="37">
        <v>11</v>
      </c>
      <c r="F66" s="37"/>
    </row>
    <row r="67" spans="1:6">
      <c r="A67" s="21" t="s">
        <v>309</v>
      </c>
      <c r="B67" s="21" t="s">
        <v>962</v>
      </c>
      <c r="C67" s="22">
        <v>33.280377350599998</v>
      </c>
      <c r="D67" s="22">
        <f t="shared" si="2"/>
        <v>2.0047736222016468</v>
      </c>
      <c r="E67" s="21">
        <v>13</v>
      </c>
      <c r="F67" s="21" t="s">
        <v>901</v>
      </c>
    </row>
    <row r="68" spans="1:6">
      <c r="A68" s="24" t="s">
        <v>644</v>
      </c>
      <c r="B68" s="24" t="s">
        <v>1020</v>
      </c>
      <c r="C68" s="25">
        <v>38.944097796699999</v>
      </c>
      <c r="D68" s="25">
        <f t="shared" si="2"/>
        <v>1.5677831984202157</v>
      </c>
      <c r="E68" s="24">
        <v>15</v>
      </c>
      <c r="F68" s="48"/>
    </row>
    <row r="69" spans="1:6">
      <c r="A69" s="28" t="s">
        <v>1848</v>
      </c>
      <c r="B69" s="28" t="s">
        <v>1967</v>
      </c>
      <c r="C69" s="29">
        <v>43.063450829099999</v>
      </c>
      <c r="D69" s="29">
        <f t="shared" ref="D69" si="3">(100/C69)-1</f>
        <v>1.3221548221218096</v>
      </c>
      <c r="E69" s="28">
        <v>53</v>
      </c>
      <c r="F69" s="28"/>
    </row>
    <row r="70" spans="1:6">
      <c r="A70" s="4" t="s">
        <v>123</v>
      </c>
      <c r="B70" s="67" t="s">
        <v>1675</v>
      </c>
      <c r="C70" s="6">
        <v>23.2254709007</v>
      </c>
      <c r="D70" s="6">
        <f t="shared" ref="D70" si="4">(100/C70)-1</f>
        <v>3.305617760240378</v>
      </c>
      <c r="E70" s="4">
        <v>27</v>
      </c>
    </row>
    <row r="71" spans="1:6">
      <c r="A71" s="4" t="s">
        <v>42</v>
      </c>
      <c r="B71" s="67" t="s">
        <v>1553</v>
      </c>
      <c r="C71" s="6">
        <v>25.967777123600001</v>
      </c>
      <c r="D71" s="6">
        <f t="shared" ref="D71:D134" si="5">(100/C71)-1</f>
        <v>2.8509264587425212</v>
      </c>
      <c r="E71" s="4">
        <v>71</v>
      </c>
    </row>
    <row r="72" spans="1:6">
      <c r="A72" s="4" t="s">
        <v>14</v>
      </c>
      <c r="B72" s="67" t="s">
        <v>1592</v>
      </c>
      <c r="C72" s="6">
        <v>27.097013251500002</v>
      </c>
      <c r="D72" s="6">
        <f t="shared" si="5"/>
        <v>2.6904436319919625</v>
      </c>
      <c r="E72" s="4">
        <v>75</v>
      </c>
    </row>
    <row r="73" spans="1:6">
      <c r="A73" s="4" t="s">
        <v>87</v>
      </c>
      <c r="B73" s="67" t="s">
        <v>1023</v>
      </c>
      <c r="C73" s="6">
        <v>28.401810278300001</v>
      </c>
      <c r="D73" s="6">
        <f t="shared" si="5"/>
        <v>2.5209023305251628</v>
      </c>
      <c r="E73" s="4">
        <v>115</v>
      </c>
    </row>
    <row r="74" spans="1:6">
      <c r="A74" s="4" t="s">
        <v>52</v>
      </c>
      <c r="B74" s="67" t="s">
        <v>1498</v>
      </c>
      <c r="C74" s="6">
        <v>29.978349720200001</v>
      </c>
      <c r="D74" s="6">
        <f t="shared" si="5"/>
        <v>2.3357406572856823</v>
      </c>
      <c r="E74" s="4">
        <v>96</v>
      </c>
    </row>
    <row r="75" spans="1:6">
      <c r="A75" s="4" t="s">
        <v>616</v>
      </c>
      <c r="B75" s="67" t="s">
        <v>1293</v>
      </c>
      <c r="C75" s="6">
        <v>38.287586507999997</v>
      </c>
      <c r="D75" s="6">
        <f t="shared" si="5"/>
        <v>1.6118125774030054</v>
      </c>
      <c r="E75" s="4">
        <v>6</v>
      </c>
    </row>
    <row r="76" spans="1:6">
      <c r="A76" s="4" t="s">
        <v>398</v>
      </c>
      <c r="B76" s="67" t="s">
        <v>1178</v>
      </c>
      <c r="C76" s="6">
        <v>46.567978095999997</v>
      </c>
      <c r="D76" s="6">
        <f t="shared" si="5"/>
        <v>1.1473983644694594</v>
      </c>
      <c r="E76" s="4">
        <v>79</v>
      </c>
    </row>
    <row r="77" spans="1:6">
      <c r="A77" s="31" t="s">
        <v>2055</v>
      </c>
      <c r="B77" s="67" t="s">
        <v>2290</v>
      </c>
      <c r="C77" s="32">
        <v>9.0240997487599994</v>
      </c>
      <c r="D77" s="32">
        <f t="shared" si="5"/>
        <v>10.081437792588783</v>
      </c>
      <c r="E77" s="31">
        <v>3</v>
      </c>
    </row>
    <row r="78" spans="1:6">
      <c r="A78" s="31" t="s">
        <v>2056</v>
      </c>
      <c r="B78" s="67" t="s">
        <v>2291</v>
      </c>
      <c r="C78" s="32">
        <v>10.869373722400001</v>
      </c>
      <c r="D78" s="32">
        <f t="shared" si="5"/>
        <v>8.2001620842161653</v>
      </c>
      <c r="E78" s="31">
        <v>4</v>
      </c>
    </row>
    <row r="79" spans="1:6">
      <c r="A79" s="31" t="s">
        <v>173</v>
      </c>
      <c r="B79" s="67" t="s">
        <v>1043</v>
      </c>
      <c r="C79" s="32">
        <v>18.643147577499999</v>
      </c>
      <c r="D79" s="32">
        <f t="shared" si="5"/>
        <v>4.3639011108128427</v>
      </c>
      <c r="E79" s="31">
        <v>5</v>
      </c>
    </row>
    <row r="80" spans="1:6">
      <c r="A80" s="31" t="s">
        <v>603</v>
      </c>
      <c r="B80" s="67" t="s">
        <v>1700</v>
      </c>
      <c r="C80" s="32">
        <v>18.789993429700001</v>
      </c>
      <c r="D80" s="32">
        <f t="shared" si="5"/>
        <v>4.3219816374143667</v>
      </c>
      <c r="E80" s="31">
        <v>5</v>
      </c>
    </row>
    <row r="81" spans="1:5">
      <c r="A81" s="31" t="s">
        <v>295</v>
      </c>
      <c r="B81" s="67" t="s">
        <v>1427</v>
      </c>
      <c r="C81" s="32">
        <v>18.981826813800001</v>
      </c>
      <c r="D81" s="32">
        <f t="shared" si="5"/>
        <v>4.2681968380039628</v>
      </c>
      <c r="E81" s="31">
        <v>7</v>
      </c>
    </row>
    <row r="82" spans="1:5">
      <c r="A82" s="31" t="s">
        <v>301</v>
      </c>
      <c r="B82" s="67" t="s">
        <v>1034</v>
      </c>
      <c r="C82" s="32">
        <v>19.033054862099998</v>
      </c>
      <c r="D82" s="32">
        <f t="shared" si="5"/>
        <v>4.2540173253599596</v>
      </c>
      <c r="E82" s="31">
        <v>21</v>
      </c>
    </row>
    <row r="83" spans="1:5">
      <c r="A83" s="31" t="s">
        <v>365</v>
      </c>
      <c r="B83" s="67" t="s">
        <v>1431</v>
      </c>
      <c r="C83" s="32">
        <v>19.435923891000002</v>
      </c>
      <c r="D83" s="32">
        <f t="shared" si="5"/>
        <v>4.1451117302587299</v>
      </c>
      <c r="E83" s="31">
        <v>20</v>
      </c>
    </row>
    <row r="84" spans="1:5">
      <c r="A84" s="31" t="s">
        <v>2057</v>
      </c>
      <c r="B84" s="67" t="s">
        <v>2292</v>
      </c>
      <c r="C84" s="32">
        <v>20.626669250199999</v>
      </c>
      <c r="D84" s="32">
        <f t="shared" si="5"/>
        <v>3.8480924761534334</v>
      </c>
      <c r="E84" s="31">
        <v>11</v>
      </c>
    </row>
    <row r="85" spans="1:5">
      <c r="A85" s="31" t="s">
        <v>2058</v>
      </c>
      <c r="B85" s="67" t="s">
        <v>2293</v>
      </c>
      <c r="C85" s="32">
        <v>20.817483427900001</v>
      </c>
      <c r="D85" s="32">
        <f t="shared" si="5"/>
        <v>3.8036545986138766</v>
      </c>
      <c r="E85" s="31">
        <v>8</v>
      </c>
    </row>
    <row r="86" spans="1:5">
      <c r="A86" s="31" t="s">
        <v>21</v>
      </c>
      <c r="B86" s="67" t="s">
        <v>1368</v>
      </c>
      <c r="C86" s="32">
        <v>20.8855633079</v>
      </c>
      <c r="D86" s="32">
        <f t="shared" si="5"/>
        <v>3.7879963075822252</v>
      </c>
      <c r="E86" s="31">
        <v>3</v>
      </c>
    </row>
    <row r="87" spans="1:5">
      <c r="A87" s="31" t="s">
        <v>151</v>
      </c>
      <c r="B87" s="67" t="s">
        <v>1336</v>
      </c>
      <c r="C87" s="32">
        <v>22.923734533899999</v>
      </c>
      <c r="D87" s="32">
        <f t="shared" si="5"/>
        <v>3.3622909631987898</v>
      </c>
      <c r="E87" s="31">
        <v>10</v>
      </c>
    </row>
    <row r="88" spans="1:5">
      <c r="A88" s="31" t="s">
        <v>322</v>
      </c>
      <c r="B88" s="67" t="s">
        <v>961</v>
      </c>
      <c r="C88" s="32">
        <v>23.019226302100002</v>
      </c>
      <c r="D88" s="32">
        <f t="shared" si="5"/>
        <v>3.3441946609160009</v>
      </c>
      <c r="E88" s="31">
        <v>16</v>
      </c>
    </row>
    <row r="89" spans="1:5">
      <c r="A89" s="31" t="s">
        <v>432</v>
      </c>
      <c r="B89" s="67" t="s">
        <v>1525</v>
      </c>
      <c r="C89" s="32">
        <v>23.2785489314</v>
      </c>
      <c r="D89" s="32">
        <f t="shared" si="5"/>
        <v>3.2958004081221688</v>
      </c>
      <c r="E89" s="31">
        <v>7</v>
      </c>
    </row>
    <row r="90" spans="1:5">
      <c r="A90" s="31" t="s">
        <v>198</v>
      </c>
      <c r="B90" s="67" t="s">
        <v>1640</v>
      </c>
      <c r="C90" s="32">
        <v>23.580187393300001</v>
      </c>
      <c r="D90" s="32">
        <f t="shared" si="5"/>
        <v>3.240848400908539</v>
      </c>
      <c r="E90" s="31">
        <v>16</v>
      </c>
    </row>
    <row r="91" spans="1:5">
      <c r="A91" s="31" t="s">
        <v>805</v>
      </c>
      <c r="B91" s="67" t="s">
        <v>1429</v>
      </c>
      <c r="C91" s="32">
        <v>23.6444510637</v>
      </c>
      <c r="D91" s="32">
        <f t="shared" si="5"/>
        <v>3.2293221242731409</v>
      </c>
      <c r="E91" s="31">
        <v>4</v>
      </c>
    </row>
    <row r="92" spans="1:5">
      <c r="A92" s="31" t="s">
        <v>2059</v>
      </c>
      <c r="B92" s="67" t="s">
        <v>2294</v>
      </c>
      <c r="C92" s="32">
        <v>23.6883688281</v>
      </c>
      <c r="D92" s="32">
        <f t="shared" si="5"/>
        <v>3.2214810452198117</v>
      </c>
      <c r="E92" s="31">
        <v>5</v>
      </c>
    </row>
    <row r="93" spans="1:5">
      <c r="A93" s="31" t="s">
        <v>856</v>
      </c>
      <c r="B93" s="67" t="s">
        <v>1028</v>
      </c>
      <c r="C93" s="32">
        <v>24.173093645400002</v>
      </c>
      <c r="D93" s="32">
        <f t="shared" si="5"/>
        <v>3.1368308693508666</v>
      </c>
      <c r="E93" s="31">
        <v>15</v>
      </c>
    </row>
    <row r="94" spans="1:5">
      <c r="A94" s="31" t="s">
        <v>252</v>
      </c>
      <c r="B94" s="67" t="s">
        <v>1520</v>
      </c>
      <c r="C94" s="32">
        <v>25.1416105743</v>
      </c>
      <c r="D94" s="32">
        <f t="shared" si="5"/>
        <v>2.9774699279695702</v>
      </c>
      <c r="E94" s="31">
        <v>16</v>
      </c>
    </row>
    <row r="95" spans="1:5">
      <c r="A95" s="31" t="s">
        <v>2060</v>
      </c>
      <c r="B95" s="67" t="s">
        <v>2295</v>
      </c>
      <c r="C95" s="32">
        <v>25.613304178300002</v>
      </c>
      <c r="D95" s="32">
        <f t="shared" si="5"/>
        <v>2.9042209979578342</v>
      </c>
      <c r="E95" s="31">
        <v>5</v>
      </c>
    </row>
    <row r="96" spans="1:5">
      <c r="A96" s="31" t="s">
        <v>2061</v>
      </c>
      <c r="B96" s="67" t="s">
        <v>2296</v>
      </c>
      <c r="C96" s="32">
        <v>25.615416440200001</v>
      </c>
      <c r="D96" s="32">
        <f t="shared" si="5"/>
        <v>2.9038990536598601</v>
      </c>
      <c r="E96" s="31">
        <v>9</v>
      </c>
    </row>
    <row r="97" spans="1:5">
      <c r="A97" s="31" t="s">
        <v>24</v>
      </c>
      <c r="B97" s="67" t="s">
        <v>1038</v>
      </c>
      <c r="C97" s="32">
        <v>26.0144998036</v>
      </c>
      <c r="D97" s="32">
        <f t="shared" si="5"/>
        <v>2.8440101003272629</v>
      </c>
      <c r="E97" s="31">
        <v>316</v>
      </c>
    </row>
    <row r="98" spans="1:5">
      <c r="A98" s="31" t="s">
        <v>2062</v>
      </c>
      <c r="B98" s="67" t="s">
        <v>2297</v>
      </c>
      <c r="C98" s="32">
        <v>26.268103369599999</v>
      </c>
      <c r="D98" s="32">
        <f t="shared" si="5"/>
        <v>2.8068983737794224</v>
      </c>
      <c r="E98" s="31">
        <v>3</v>
      </c>
    </row>
    <row r="99" spans="1:5">
      <c r="A99" s="31" t="s">
        <v>2063</v>
      </c>
      <c r="B99" s="67" t="s">
        <v>2298</v>
      </c>
      <c r="C99" s="32">
        <v>26.284847262500001</v>
      </c>
      <c r="D99" s="32">
        <f t="shared" si="5"/>
        <v>2.8044733150368253</v>
      </c>
      <c r="E99" s="31">
        <v>3</v>
      </c>
    </row>
    <row r="100" spans="1:5">
      <c r="A100" s="31" t="s">
        <v>2064</v>
      </c>
      <c r="B100" s="67" t="s">
        <v>2299</v>
      </c>
      <c r="C100" s="32">
        <v>26.355134599199999</v>
      </c>
      <c r="D100" s="32">
        <f t="shared" si="5"/>
        <v>2.7943270455934406</v>
      </c>
      <c r="E100" s="31">
        <v>8</v>
      </c>
    </row>
    <row r="101" spans="1:5">
      <c r="A101" s="31" t="s">
        <v>2065</v>
      </c>
      <c r="B101" s="67" t="s">
        <v>2300</v>
      </c>
      <c r="C101" s="32">
        <v>26.424023054599999</v>
      </c>
      <c r="D101" s="32">
        <f t="shared" si="5"/>
        <v>2.7844350874721027</v>
      </c>
      <c r="E101" s="31">
        <v>8</v>
      </c>
    </row>
    <row r="102" spans="1:5">
      <c r="A102" s="31" t="s">
        <v>26</v>
      </c>
      <c r="B102" s="67" t="s">
        <v>1502</v>
      </c>
      <c r="C102" s="32">
        <v>26.573763594700001</v>
      </c>
      <c r="D102" s="32">
        <f t="shared" si="5"/>
        <v>2.7631101685552921</v>
      </c>
      <c r="E102" s="31">
        <v>122</v>
      </c>
    </row>
    <row r="103" spans="1:5">
      <c r="A103" s="31" t="s">
        <v>2066</v>
      </c>
      <c r="B103" s="67" t="s">
        <v>2301</v>
      </c>
      <c r="C103" s="32">
        <v>26.616360148399998</v>
      </c>
      <c r="D103" s="32">
        <f t="shared" si="5"/>
        <v>2.7570877250851802</v>
      </c>
      <c r="E103" s="31">
        <v>3</v>
      </c>
    </row>
    <row r="104" spans="1:5">
      <c r="A104" s="31" t="s">
        <v>2067</v>
      </c>
      <c r="B104" s="67" t="s">
        <v>2302</v>
      </c>
      <c r="C104" s="32">
        <v>26.857473172300001</v>
      </c>
      <c r="D104" s="32">
        <f t="shared" si="5"/>
        <v>2.7233584618502764</v>
      </c>
      <c r="E104" s="31">
        <v>5</v>
      </c>
    </row>
    <row r="105" spans="1:5">
      <c r="A105" s="31" t="s">
        <v>197</v>
      </c>
      <c r="B105" s="67" t="s">
        <v>1677</v>
      </c>
      <c r="C105" s="32">
        <v>27.6949759283</v>
      </c>
      <c r="D105" s="32">
        <f t="shared" si="5"/>
        <v>2.610763203365539</v>
      </c>
      <c r="E105" s="31">
        <v>4</v>
      </c>
    </row>
    <row r="106" spans="1:5">
      <c r="A106" s="31" t="s">
        <v>2068</v>
      </c>
      <c r="B106" s="67" t="s">
        <v>2303</v>
      </c>
      <c r="C106" s="32">
        <v>27.818071237800002</v>
      </c>
      <c r="D106" s="32">
        <f t="shared" si="5"/>
        <v>2.5947855315043231</v>
      </c>
      <c r="E106" s="31">
        <v>4</v>
      </c>
    </row>
    <row r="107" spans="1:5">
      <c r="A107" s="31" t="s">
        <v>482</v>
      </c>
      <c r="B107" s="67" t="s">
        <v>1484</v>
      </c>
      <c r="C107" s="32">
        <v>27.8890463553</v>
      </c>
      <c r="D107" s="32">
        <f t="shared" si="5"/>
        <v>2.5856371252721635</v>
      </c>
      <c r="E107" s="31">
        <v>4</v>
      </c>
    </row>
    <row r="108" spans="1:5">
      <c r="A108" s="31" t="s">
        <v>1829</v>
      </c>
      <c r="B108" s="67" t="s">
        <v>1948</v>
      </c>
      <c r="C108" s="32">
        <v>28.076651787599999</v>
      </c>
      <c r="D108" s="32">
        <f t="shared" si="5"/>
        <v>2.561678249831941</v>
      </c>
      <c r="E108" s="31">
        <v>3</v>
      </c>
    </row>
    <row r="109" spans="1:5">
      <c r="A109" s="31" t="s">
        <v>808</v>
      </c>
      <c r="B109" s="67" t="s">
        <v>1035</v>
      </c>
      <c r="C109" s="32">
        <v>28.336973345000001</v>
      </c>
      <c r="D109" s="32">
        <f t="shared" si="5"/>
        <v>2.5289583958918036</v>
      </c>
      <c r="E109" s="31">
        <v>22</v>
      </c>
    </row>
    <row r="110" spans="1:5">
      <c r="A110" s="31" t="s">
        <v>264</v>
      </c>
      <c r="B110" s="67" t="s">
        <v>1312</v>
      </c>
      <c r="C110" s="32">
        <v>28.342120147300001</v>
      </c>
      <c r="D110" s="32">
        <f t="shared" si="5"/>
        <v>2.5283175528252233</v>
      </c>
      <c r="E110" s="31">
        <v>21</v>
      </c>
    </row>
    <row r="111" spans="1:5">
      <c r="A111" s="31" t="s">
        <v>2069</v>
      </c>
      <c r="B111" s="67" t="s">
        <v>2304</v>
      </c>
      <c r="C111" s="32">
        <v>28.4108131407</v>
      </c>
      <c r="D111" s="32">
        <f t="shared" si="5"/>
        <v>2.5197866215502533</v>
      </c>
      <c r="E111" s="31">
        <v>5</v>
      </c>
    </row>
    <row r="112" spans="1:5">
      <c r="A112" s="31" t="s">
        <v>37</v>
      </c>
      <c r="B112" s="67" t="s">
        <v>1055</v>
      </c>
      <c r="C112" s="32">
        <v>28.5037885355</v>
      </c>
      <c r="D112" s="32">
        <f t="shared" si="5"/>
        <v>2.5083055670110364</v>
      </c>
      <c r="E112" s="31">
        <v>5</v>
      </c>
    </row>
    <row r="113" spans="1:5">
      <c r="A113" s="31" t="s">
        <v>2070</v>
      </c>
      <c r="B113" s="67" t="s">
        <v>2305</v>
      </c>
      <c r="C113" s="32">
        <v>28.781279316500001</v>
      </c>
      <c r="D113" s="32">
        <f t="shared" si="5"/>
        <v>2.4744807171469638</v>
      </c>
      <c r="E113" s="31">
        <v>3</v>
      </c>
    </row>
    <row r="114" spans="1:5">
      <c r="A114" s="31" t="s">
        <v>308</v>
      </c>
      <c r="B114" s="67" t="s">
        <v>1355</v>
      </c>
      <c r="C114" s="32">
        <v>28.7891545544</v>
      </c>
      <c r="D114" s="32">
        <f t="shared" si="5"/>
        <v>2.4735302772104668</v>
      </c>
      <c r="E114" s="31">
        <v>20</v>
      </c>
    </row>
    <row r="115" spans="1:5">
      <c r="A115" s="31" t="s">
        <v>1825</v>
      </c>
      <c r="B115" s="67" t="s">
        <v>1944</v>
      </c>
      <c r="C115" s="32">
        <v>28.916996031899998</v>
      </c>
      <c r="D115" s="32">
        <f t="shared" si="5"/>
        <v>2.4581738673576004</v>
      </c>
      <c r="E115" s="31">
        <v>5</v>
      </c>
    </row>
    <row r="116" spans="1:5">
      <c r="A116" s="31" t="s">
        <v>2071</v>
      </c>
      <c r="B116" s="67" t="s">
        <v>2306</v>
      </c>
      <c r="C116" s="32">
        <v>28.947101135499999</v>
      </c>
      <c r="D116" s="32">
        <f t="shared" si="5"/>
        <v>2.4545773523885783</v>
      </c>
      <c r="E116" s="31">
        <v>7</v>
      </c>
    </row>
    <row r="117" spans="1:5">
      <c r="A117" s="31" t="s">
        <v>2072</v>
      </c>
      <c r="B117" s="67" t="s">
        <v>2307</v>
      </c>
      <c r="C117" s="32">
        <v>29.186879087400001</v>
      </c>
      <c r="D117" s="32">
        <f t="shared" si="5"/>
        <v>2.4261970833041233</v>
      </c>
      <c r="E117" s="31">
        <v>10</v>
      </c>
    </row>
    <row r="118" spans="1:5">
      <c r="A118" s="31" t="s">
        <v>2073</v>
      </c>
      <c r="B118" s="67" t="s">
        <v>2308</v>
      </c>
      <c r="C118" s="32">
        <v>29.233295572999999</v>
      </c>
      <c r="D118" s="32">
        <f t="shared" si="5"/>
        <v>2.4207569841137051</v>
      </c>
      <c r="E118" s="31">
        <v>3</v>
      </c>
    </row>
    <row r="119" spans="1:5">
      <c r="A119" s="31" t="s">
        <v>1835</v>
      </c>
      <c r="B119" s="67" t="s">
        <v>1954</v>
      </c>
      <c r="C119" s="32">
        <v>29.5659817658</v>
      </c>
      <c r="D119" s="32">
        <f t="shared" si="5"/>
        <v>2.3822654966145409</v>
      </c>
      <c r="E119" s="31">
        <v>3</v>
      </c>
    </row>
    <row r="120" spans="1:5">
      <c r="A120" s="31" t="s">
        <v>1830</v>
      </c>
      <c r="B120" s="67" t="s">
        <v>1949</v>
      </c>
      <c r="C120" s="32">
        <v>29.773693085800002</v>
      </c>
      <c r="D120" s="32">
        <f t="shared" si="5"/>
        <v>2.3586696723119345</v>
      </c>
      <c r="E120" s="31">
        <v>9</v>
      </c>
    </row>
    <row r="121" spans="1:5">
      <c r="A121" s="31" t="s">
        <v>1927</v>
      </c>
      <c r="B121" s="67" t="s">
        <v>2052</v>
      </c>
      <c r="C121" s="32">
        <v>30.224093343900002</v>
      </c>
      <c r="D121" s="32">
        <f t="shared" si="5"/>
        <v>2.3086186858333857</v>
      </c>
      <c r="E121" s="31">
        <v>4</v>
      </c>
    </row>
    <row r="122" spans="1:5">
      <c r="A122" s="31" t="s">
        <v>378</v>
      </c>
      <c r="B122" s="67" t="s">
        <v>1319</v>
      </c>
      <c r="C122" s="32">
        <v>30.449531305800001</v>
      </c>
      <c r="D122" s="32">
        <f t="shared" si="5"/>
        <v>2.284122799648876</v>
      </c>
      <c r="E122" s="31">
        <v>42</v>
      </c>
    </row>
    <row r="123" spans="1:5">
      <c r="A123" s="31" t="s">
        <v>582</v>
      </c>
      <c r="B123" s="67" t="s">
        <v>1287</v>
      </c>
      <c r="C123" s="32">
        <v>30.541238153399998</v>
      </c>
      <c r="D123" s="32">
        <f t="shared" si="5"/>
        <v>2.2742614918795465</v>
      </c>
      <c r="E123" s="31">
        <v>5</v>
      </c>
    </row>
    <row r="124" spans="1:5">
      <c r="A124" s="31" t="s">
        <v>2074</v>
      </c>
      <c r="B124" s="67" t="s">
        <v>2309</v>
      </c>
      <c r="C124" s="32">
        <v>30.5714908106</v>
      </c>
      <c r="D124" s="32">
        <f t="shared" si="5"/>
        <v>2.2710213780391491</v>
      </c>
      <c r="E124" s="31">
        <v>4</v>
      </c>
    </row>
    <row r="125" spans="1:5">
      <c r="A125" s="31" t="s">
        <v>409</v>
      </c>
      <c r="B125" s="67" t="s">
        <v>1422</v>
      </c>
      <c r="C125" s="32">
        <v>30.684506173700001</v>
      </c>
      <c r="D125" s="32">
        <f t="shared" si="5"/>
        <v>2.2589737450528373</v>
      </c>
      <c r="E125" s="31">
        <v>23</v>
      </c>
    </row>
    <row r="126" spans="1:5">
      <c r="A126" s="31" t="s">
        <v>2075</v>
      </c>
      <c r="B126" s="67" t="s">
        <v>2310</v>
      </c>
      <c r="C126" s="32">
        <v>30.695771757399999</v>
      </c>
      <c r="D126" s="32">
        <f t="shared" si="5"/>
        <v>2.2577776766890523</v>
      </c>
      <c r="E126" s="31">
        <v>14</v>
      </c>
    </row>
    <row r="127" spans="1:5">
      <c r="A127" s="31" t="s">
        <v>647</v>
      </c>
      <c r="B127" s="67" t="s">
        <v>1705</v>
      </c>
      <c r="C127" s="32">
        <v>30.949199711799999</v>
      </c>
      <c r="D127" s="32">
        <f t="shared" si="5"/>
        <v>2.2311013186513189</v>
      </c>
      <c r="E127" s="31">
        <v>10</v>
      </c>
    </row>
    <row r="128" spans="1:5">
      <c r="A128" s="31" t="s">
        <v>183</v>
      </c>
      <c r="B128" s="67" t="s">
        <v>1172</v>
      </c>
      <c r="C128" s="32">
        <v>31.221978850599999</v>
      </c>
      <c r="D128" s="32">
        <f t="shared" si="5"/>
        <v>2.2028719409012822</v>
      </c>
      <c r="E128" s="31">
        <v>13</v>
      </c>
    </row>
    <row r="129" spans="1:5">
      <c r="A129" s="31" t="s">
        <v>2076</v>
      </c>
      <c r="B129" s="67" t="s">
        <v>2311</v>
      </c>
      <c r="C129" s="32">
        <v>31.2860521116</v>
      </c>
      <c r="D129" s="32">
        <f t="shared" si="5"/>
        <v>2.1963125179006773</v>
      </c>
      <c r="E129" s="31">
        <v>3</v>
      </c>
    </row>
    <row r="130" spans="1:5">
      <c r="A130" s="31" t="s">
        <v>2077</v>
      </c>
      <c r="B130" s="67" t="s">
        <v>2312</v>
      </c>
      <c r="C130" s="32">
        <v>31.345576021799999</v>
      </c>
      <c r="D130" s="32">
        <f t="shared" si="5"/>
        <v>2.1902428569330712</v>
      </c>
      <c r="E130" s="31">
        <v>17</v>
      </c>
    </row>
    <row r="131" spans="1:5">
      <c r="A131" s="31" t="s">
        <v>868</v>
      </c>
      <c r="B131" s="67" t="s">
        <v>1041</v>
      </c>
      <c r="C131" s="32">
        <v>31.477180450599999</v>
      </c>
      <c r="D131" s="32">
        <f t="shared" si="5"/>
        <v>2.1769046200608435</v>
      </c>
      <c r="E131" s="31">
        <v>52</v>
      </c>
    </row>
    <row r="132" spans="1:5">
      <c r="A132" s="31" t="s">
        <v>83</v>
      </c>
      <c r="B132" s="67" t="s">
        <v>1474</v>
      </c>
      <c r="C132" s="32">
        <v>31.761877287299999</v>
      </c>
      <c r="D132" s="32">
        <f t="shared" si="5"/>
        <v>2.148428510552336</v>
      </c>
      <c r="E132" s="31">
        <v>20</v>
      </c>
    </row>
    <row r="133" spans="1:5">
      <c r="A133" s="62" t="s">
        <v>577</v>
      </c>
      <c r="B133" s="67" t="s">
        <v>910</v>
      </c>
      <c r="C133" s="63">
        <v>31.799799743000001</v>
      </c>
      <c r="D133" s="63">
        <f t="shared" si="5"/>
        <v>2.1446738912880328</v>
      </c>
      <c r="E133" s="62">
        <v>9</v>
      </c>
    </row>
    <row r="134" spans="1:5">
      <c r="A134" s="31" t="s">
        <v>2078</v>
      </c>
      <c r="B134" s="67" t="s">
        <v>2313</v>
      </c>
      <c r="C134" s="32">
        <v>31.841728291900001</v>
      </c>
      <c r="D134" s="32">
        <f t="shared" si="5"/>
        <v>2.1405330478069029</v>
      </c>
      <c r="E134" s="31">
        <v>3</v>
      </c>
    </row>
    <row r="135" spans="1:5">
      <c r="A135" s="31" t="s">
        <v>211</v>
      </c>
      <c r="B135" s="67" t="s">
        <v>1519</v>
      </c>
      <c r="C135" s="32">
        <v>31.9542515499</v>
      </c>
      <c r="D135" s="32">
        <f t="shared" ref="D135:D198" si="6">(100/C135)-1</f>
        <v>2.1294740183114365</v>
      </c>
      <c r="E135" s="31">
        <v>9</v>
      </c>
    </row>
    <row r="136" spans="1:5">
      <c r="A136" s="62" t="s">
        <v>361</v>
      </c>
      <c r="B136" s="67" t="s">
        <v>1745</v>
      </c>
      <c r="C136" s="63">
        <v>32.0179120508</v>
      </c>
      <c r="D136" s="63">
        <f t="shared" si="6"/>
        <v>2.1232517548720482</v>
      </c>
      <c r="E136" s="62">
        <v>31</v>
      </c>
    </row>
    <row r="137" spans="1:5">
      <c r="A137" s="31" t="s">
        <v>1817</v>
      </c>
      <c r="B137" s="67" t="s">
        <v>1933</v>
      </c>
      <c r="C137" s="32">
        <v>32.054866591600003</v>
      </c>
      <c r="D137" s="32">
        <f t="shared" si="6"/>
        <v>2.1196511055268301</v>
      </c>
      <c r="E137" s="31">
        <v>11</v>
      </c>
    </row>
    <row r="138" spans="1:5">
      <c r="A138" s="31" t="s">
        <v>403</v>
      </c>
      <c r="B138" s="67" t="s">
        <v>1286</v>
      </c>
      <c r="C138" s="32">
        <v>32.087725055</v>
      </c>
      <c r="D138" s="32">
        <f t="shared" si="6"/>
        <v>2.1164565212583595</v>
      </c>
      <c r="E138" s="31">
        <v>47</v>
      </c>
    </row>
    <row r="139" spans="1:5">
      <c r="A139" s="31" t="s">
        <v>175</v>
      </c>
      <c r="B139" s="67" t="s">
        <v>1047</v>
      </c>
      <c r="C139" s="32">
        <v>32.361433093199999</v>
      </c>
      <c r="D139" s="32">
        <f t="shared" si="6"/>
        <v>2.0900980099367934</v>
      </c>
      <c r="E139" s="31">
        <v>5</v>
      </c>
    </row>
    <row r="140" spans="1:5">
      <c r="A140" s="31" t="s">
        <v>1851</v>
      </c>
      <c r="B140" s="67" t="s">
        <v>1970</v>
      </c>
      <c r="C140" s="32">
        <v>32.409783869000002</v>
      </c>
      <c r="D140" s="32">
        <f t="shared" si="6"/>
        <v>2.0854880243632272</v>
      </c>
      <c r="E140" s="31">
        <v>6</v>
      </c>
    </row>
    <row r="141" spans="1:5">
      <c r="A141" s="31" t="s">
        <v>73</v>
      </c>
      <c r="B141" s="67" t="s">
        <v>1209</v>
      </c>
      <c r="C141" s="32">
        <v>32.500164862799998</v>
      </c>
      <c r="D141" s="32">
        <f t="shared" si="6"/>
        <v>2.0769074686898268</v>
      </c>
      <c r="E141" s="31">
        <v>17</v>
      </c>
    </row>
    <row r="142" spans="1:5">
      <c r="A142" s="31" t="s">
        <v>2079</v>
      </c>
      <c r="B142" s="67" t="s">
        <v>2314</v>
      </c>
      <c r="C142" s="32">
        <v>32.507507651700003</v>
      </c>
      <c r="D142" s="32">
        <f t="shared" si="6"/>
        <v>2.0762124574865841</v>
      </c>
      <c r="E142" s="31">
        <v>10</v>
      </c>
    </row>
    <row r="143" spans="1:5">
      <c r="A143" s="31" t="s">
        <v>1834</v>
      </c>
      <c r="B143" s="67" t="s">
        <v>1953</v>
      </c>
      <c r="C143" s="32">
        <v>32.587593196199997</v>
      </c>
      <c r="D143" s="32">
        <f t="shared" si="6"/>
        <v>2.0686525205445641</v>
      </c>
      <c r="E143" s="31">
        <v>7</v>
      </c>
    </row>
    <row r="144" spans="1:5">
      <c r="A144" s="31" t="s">
        <v>214</v>
      </c>
      <c r="B144" s="67" t="s">
        <v>1468</v>
      </c>
      <c r="C144" s="32">
        <v>32.648543596000003</v>
      </c>
      <c r="D144" s="32">
        <f t="shared" si="6"/>
        <v>2.0629237627693655</v>
      </c>
      <c r="E144" s="31">
        <v>11</v>
      </c>
    </row>
    <row r="145" spans="1:5">
      <c r="A145" s="31" t="s">
        <v>150</v>
      </c>
      <c r="B145" s="67" t="s">
        <v>1681</v>
      </c>
      <c r="C145" s="32">
        <v>32.6994384586</v>
      </c>
      <c r="D145" s="32">
        <f t="shared" si="6"/>
        <v>2.0581564917883126</v>
      </c>
      <c r="E145" s="31">
        <v>55</v>
      </c>
    </row>
    <row r="146" spans="1:5">
      <c r="A146" s="31" t="s">
        <v>2080</v>
      </c>
      <c r="B146" s="67" t="s">
        <v>2315</v>
      </c>
      <c r="C146" s="32">
        <v>32.736985117400003</v>
      </c>
      <c r="D146" s="32">
        <f t="shared" si="6"/>
        <v>2.0546490350710118</v>
      </c>
      <c r="E146" s="31">
        <v>18</v>
      </c>
    </row>
    <row r="147" spans="1:5">
      <c r="A147" s="31" t="s">
        <v>874</v>
      </c>
      <c r="B147" s="67" t="s">
        <v>1097</v>
      </c>
      <c r="C147" s="32">
        <v>32.843555503099999</v>
      </c>
      <c r="D147" s="32">
        <f t="shared" si="6"/>
        <v>2.0447373455215989</v>
      </c>
      <c r="E147" s="31">
        <v>23</v>
      </c>
    </row>
    <row r="148" spans="1:5">
      <c r="A148" s="62" t="s">
        <v>2081</v>
      </c>
      <c r="B148" s="67" t="s">
        <v>2316</v>
      </c>
      <c r="C148" s="63">
        <v>32.909217463499999</v>
      </c>
      <c r="D148" s="63">
        <f t="shared" si="6"/>
        <v>2.0386623477422754</v>
      </c>
      <c r="E148" s="62">
        <v>6</v>
      </c>
    </row>
    <row r="149" spans="1:5">
      <c r="A149" s="31" t="s">
        <v>32</v>
      </c>
      <c r="B149" s="67" t="s">
        <v>1766</v>
      </c>
      <c r="C149" s="32">
        <v>32.950506257699999</v>
      </c>
      <c r="D149" s="32">
        <f t="shared" si="6"/>
        <v>2.0348547369171794</v>
      </c>
      <c r="E149" s="31">
        <v>77</v>
      </c>
    </row>
    <row r="150" spans="1:5">
      <c r="A150" s="31" t="s">
        <v>2082</v>
      </c>
      <c r="B150" s="67" t="s">
        <v>2317</v>
      </c>
      <c r="C150" s="32">
        <v>33.074458704500003</v>
      </c>
      <c r="D150" s="32">
        <f t="shared" si="6"/>
        <v>2.0234810762419015</v>
      </c>
      <c r="E150" s="31">
        <v>11</v>
      </c>
    </row>
    <row r="151" spans="1:5">
      <c r="A151" s="31" t="s">
        <v>335</v>
      </c>
      <c r="B151" s="67" t="s">
        <v>1729</v>
      </c>
      <c r="C151" s="32">
        <v>33.242520343999999</v>
      </c>
      <c r="D151" s="32">
        <f t="shared" si="6"/>
        <v>2.0081954967668141</v>
      </c>
      <c r="E151" s="31">
        <v>81</v>
      </c>
    </row>
    <row r="152" spans="1:5">
      <c r="A152" s="31" t="s">
        <v>185</v>
      </c>
      <c r="B152" s="67" t="s">
        <v>1723</v>
      </c>
      <c r="C152" s="32">
        <v>33.360863728299996</v>
      </c>
      <c r="D152" s="32">
        <f t="shared" si="6"/>
        <v>1.9975243091554034</v>
      </c>
      <c r="E152" s="31">
        <v>83</v>
      </c>
    </row>
    <row r="153" spans="1:5">
      <c r="A153" s="31" t="s">
        <v>178</v>
      </c>
      <c r="B153" s="67" t="s">
        <v>1394</v>
      </c>
      <c r="C153" s="32">
        <v>33.919144992900002</v>
      </c>
      <c r="D153" s="32">
        <f t="shared" si="6"/>
        <v>1.9481875212636441</v>
      </c>
      <c r="E153" s="31">
        <v>5</v>
      </c>
    </row>
    <row r="154" spans="1:5">
      <c r="A154" s="31" t="s">
        <v>1889</v>
      </c>
      <c r="B154" s="67" t="s">
        <v>2014</v>
      </c>
      <c r="C154" s="32">
        <v>34.356784681000001</v>
      </c>
      <c r="D154" s="32">
        <f t="shared" si="6"/>
        <v>1.9106332542026854</v>
      </c>
      <c r="E154" s="31">
        <v>9</v>
      </c>
    </row>
    <row r="155" spans="1:5">
      <c r="A155" s="31" t="s">
        <v>1874</v>
      </c>
      <c r="B155" s="67" t="s">
        <v>1999</v>
      </c>
      <c r="C155" s="32">
        <v>34.529625162899997</v>
      </c>
      <c r="D155" s="32">
        <f t="shared" si="6"/>
        <v>1.8960638735066251</v>
      </c>
      <c r="E155" s="31">
        <v>12</v>
      </c>
    </row>
    <row r="156" spans="1:5">
      <c r="A156" s="31" t="s">
        <v>2083</v>
      </c>
      <c r="B156" s="67" t="s">
        <v>2318</v>
      </c>
      <c r="C156" s="32">
        <v>34.573355653100002</v>
      </c>
      <c r="D156" s="32">
        <f t="shared" si="6"/>
        <v>1.8924007551761481</v>
      </c>
      <c r="E156" s="31">
        <v>15</v>
      </c>
    </row>
    <row r="157" spans="1:5">
      <c r="A157" s="31" t="s">
        <v>1924</v>
      </c>
      <c r="B157" s="67" t="s">
        <v>2049</v>
      </c>
      <c r="C157" s="32">
        <v>34.578093018600001</v>
      </c>
      <c r="D157" s="32">
        <f t="shared" si="6"/>
        <v>1.8920044823237858</v>
      </c>
      <c r="E157" s="31">
        <v>10</v>
      </c>
    </row>
    <row r="158" spans="1:5">
      <c r="A158" s="31" t="s">
        <v>434</v>
      </c>
      <c r="B158" s="67" t="s">
        <v>1084</v>
      </c>
      <c r="C158" s="32">
        <v>34.714885344999999</v>
      </c>
      <c r="D158" s="32">
        <f t="shared" si="6"/>
        <v>1.8806086785593559</v>
      </c>
      <c r="E158" s="31">
        <v>49</v>
      </c>
    </row>
    <row r="159" spans="1:5">
      <c r="A159" s="31" t="s">
        <v>18</v>
      </c>
      <c r="B159" s="67" t="s">
        <v>1601</v>
      </c>
      <c r="C159" s="32">
        <v>34.778205213100001</v>
      </c>
      <c r="D159" s="32">
        <f t="shared" si="6"/>
        <v>1.8753640214398621</v>
      </c>
      <c r="E159" s="31">
        <v>72</v>
      </c>
    </row>
    <row r="160" spans="1:5">
      <c r="A160" s="31" t="s">
        <v>416</v>
      </c>
      <c r="B160" s="67" t="s">
        <v>1001</v>
      </c>
      <c r="C160" s="32">
        <v>34.801815337199997</v>
      </c>
      <c r="D160" s="32">
        <f t="shared" si="6"/>
        <v>1.8734133271809252</v>
      </c>
      <c r="E160" s="31">
        <v>63</v>
      </c>
    </row>
    <row r="161" spans="1:5">
      <c r="A161" s="31" t="s">
        <v>568</v>
      </c>
      <c r="B161" s="67" t="s">
        <v>1307</v>
      </c>
      <c r="C161" s="32">
        <v>34.810911489799999</v>
      </c>
      <c r="D161" s="32">
        <f t="shared" si="6"/>
        <v>1.8726624992080763</v>
      </c>
      <c r="E161" s="31">
        <v>57</v>
      </c>
    </row>
    <row r="162" spans="1:5">
      <c r="A162" s="31" t="s">
        <v>529</v>
      </c>
      <c r="B162" s="67" t="s">
        <v>960</v>
      </c>
      <c r="C162" s="32">
        <v>34.856038410899998</v>
      </c>
      <c r="D162" s="32">
        <f t="shared" si="6"/>
        <v>1.8689433612951416</v>
      </c>
      <c r="E162" s="31">
        <v>54</v>
      </c>
    </row>
    <row r="163" spans="1:5">
      <c r="A163" s="31" t="s">
        <v>390</v>
      </c>
      <c r="B163" s="67" t="s">
        <v>1088</v>
      </c>
      <c r="C163" s="32">
        <v>34.926181364900003</v>
      </c>
      <c r="D163" s="32">
        <f t="shared" si="6"/>
        <v>1.8631816045168241</v>
      </c>
      <c r="E163" s="31">
        <v>4</v>
      </c>
    </row>
    <row r="164" spans="1:5">
      <c r="A164" s="31" t="s">
        <v>1</v>
      </c>
      <c r="B164" s="67" t="s">
        <v>1785</v>
      </c>
      <c r="C164" s="32">
        <v>34.996770550400001</v>
      </c>
      <c r="D164" s="32">
        <f t="shared" si="6"/>
        <v>1.8574065100088797</v>
      </c>
      <c r="E164" s="31">
        <v>4</v>
      </c>
    </row>
    <row r="165" spans="1:5">
      <c r="A165" s="31" t="s">
        <v>70</v>
      </c>
      <c r="B165" s="67" t="s">
        <v>1026</v>
      </c>
      <c r="C165" s="32">
        <v>35.012980054700002</v>
      </c>
      <c r="D165" s="32">
        <f t="shared" si="6"/>
        <v>1.8560836536556504</v>
      </c>
      <c r="E165" s="31">
        <v>7</v>
      </c>
    </row>
    <row r="166" spans="1:5">
      <c r="A166" s="31" t="s">
        <v>2084</v>
      </c>
      <c r="B166" s="67" t="s">
        <v>2319</v>
      </c>
      <c r="C166" s="32">
        <v>35.095599868599997</v>
      </c>
      <c r="D166" s="32">
        <f t="shared" si="6"/>
        <v>1.8493600444045954</v>
      </c>
      <c r="E166" s="31">
        <v>12</v>
      </c>
    </row>
    <row r="167" spans="1:5">
      <c r="A167" s="31" t="s">
        <v>2085</v>
      </c>
      <c r="B167" s="67" t="s">
        <v>2320</v>
      </c>
      <c r="C167" s="32">
        <v>35.3991011918</v>
      </c>
      <c r="D167" s="32">
        <f t="shared" si="6"/>
        <v>1.8249304822226513</v>
      </c>
      <c r="E167" s="31">
        <v>5</v>
      </c>
    </row>
    <row r="168" spans="1:5">
      <c r="A168" s="31" t="s">
        <v>2086</v>
      </c>
      <c r="B168" s="67" t="s">
        <v>2321</v>
      </c>
      <c r="C168" s="32">
        <v>35.595776701299997</v>
      </c>
      <c r="D168" s="32">
        <f t="shared" si="6"/>
        <v>1.809322039497677</v>
      </c>
      <c r="E168" s="31">
        <v>3</v>
      </c>
    </row>
    <row r="169" spans="1:5">
      <c r="A169" s="31" t="s">
        <v>653</v>
      </c>
      <c r="B169" s="67" t="s">
        <v>1050</v>
      </c>
      <c r="C169" s="32">
        <v>35.6595339641</v>
      </c>
      <c r="D169" s="32">
        <f t="shared" si="6"/>
        <v>1.8042991279884459</v>
      </c>
      <c r="E169" s="31">
        <v>17</v>
      </c>
    </row>
    <row r="170" spans="1:5">
      <c r="A170" s="31" t="s">
        <v>241</v>
      </c>
      <c r="B170" s="67" t="s">
        <v>1756</v>
      </c>
      <c r="C170" s="32">
        <v>35.701059924600003</v>
      </c>
      <c r="D170" s="32">
        <f t="shared" si="6"/>
        <v>1.8010372860413164</v>
      </c>
      <c r="E170" s="31">
        <v>71</v>
      </c>
    </row>
    <row r="171" spans="1:5">
      <c r="A171" s="31" t="s">
        <v>2087</v>
      </c>
      <c r="B171" s="67" t="s">
        <v>2322</v>
      </c>
      <c r="C171" s="32">
        <v>35.820757762100001</v>
      </c>
      <c r="D171" s="32">
        <f t="shared" si="6"/>
        <v>1.7916774029220726</v>
      </c>
      <c r="E171" s="31">
        <v>8</v>
      </c>
    </row>
    <row r="172" spans="1:5">
      <c r="A172" s="31" t="s">
        <v>1912</v>
      </c>
      <c r="B172" s="67" t="s">
        <v>2037</v>
      </c>
      <c r="C172" s="32">
        <v>35.856943274800003</v>
      </c>
      <c r="D172" s="32">
        <f t="shared" si="6"/>
        <v>1.7888601444250622</v>
      </c>
      <c r="E172" s="31">
        <v>5</v>
      </c>
    </row>
    <row r="173" spans="1:5">
      <c r="A173" s="31" t="s">
        <v>29</v>
      </c>
      <c r="B173" s="67" t="s">
        <v>1410</v>
      </c>
      <c r="C173" s="32">
        <v>35.878128762000003</v>
      </c>
      <c r="D173" s="32">
        <f t="shared" si="6"/>
        <v>1.7872133650937254</v>
      </c>
      <c r="E173" s="31">
        <v>4</v>
      </c>
    </row>
    <row r="174" spans="1:5">
      <c r="A174" s="31" t="s">
        <v>393</v>
      </c>
      <c r="B174" s="67" t="s">
        <v>1212</v>
      </c>
      <c r="C174" s="32">
        <v>35.923379802699998</v>
      </c>
      <c r="D174" s="32">
        <f t="shared" si="6"/>
        <v>1.7837024397265653</v>
      </c>
      <c r="E174" s="31">
        <v>16</v>
      </c>
    </row>
    <row r="175" spans="1:5">
      <c r="A175" s="31" t="s">
        <v>99</v>
      </c>
      <c r="B175" s="67" t="s">
        <v>1782</v>
      </c>
      <c r="C175" s="32">
        <v>35.9506415038</v>
      </c>
      <c r="D175" s="32">
        <f t="shared" si="6"/>
        <v>1.7815915326414955</v>
      </c>
      <c r="E175" s="31">
        <v>4</v>
      </c>
    </row>
    <row r="176" spans="1:5">
      <c r="A176" s="31" t="s">
        <v>488</v>
      </c>
      <c r="B176" s="67" t="s">
        <v>1153</v>
      </c>
      <c r="C176" s="32">
        <v>36.055199870099997</v>
      </c>
      <c r="D176" s="32">
        <f t="shared" si="6"/>
        <v>1.7735250493765369</v>
      </c>
      <c r="E176" s="31">
        <v>14</v>
      </c>
    </row>
    <row r="177" spans="1:5">
      <c r="A177" s="31" t="s">
        <v>2088</v>
      </c>
      <c r="B177" s="67" t="s">
        <v>2323</v>
      </c>
      <c r="C177" s="32">
        <v>36.115551716799999</v>
      </c>
      <c r="D177" s="32">
        <f t="shared" si="6"/>
        <v>1.7688902770792407</v>
      </c>
      <c r="E177" s="31">
        <v>5</v>
      </c>
    </row>
    <row r="178" spans="1:5">
      <c r="A178" s="31" t="s">
        <v>2089</v>
      </c>
      <c r="B178" s="67" t="s">
        <v>2324</v>
      </c>
      <c r="C178" s="32">
        <v>36.122098844900002</v>
      </c>
      <c r="D178" s="32">
        <f t="shared" si="6"/>
        <v>1.7683884158940222</v>
      </c>
      <c r="E178" s="31">
        <v>32</v>
      </c>
    </row>
    <row r="179" spans="1:5">
      <c r="A179" s="31" t="s">
        <v>421</v>
      </c>
      <c r="B179" s="67" t="s">
        <v>907</v>
      </c>
      <c r="C179" s="32">
        <v>36.169340314300001</v>
      </c>
      <c r="D179" s="32">
        <f t="shared" si="6"/>
        <v>1.7647725706643245</v>
      </c>
      <c r="E179" s="31">
        <v>5</v>
      </c>
    </row>
    <row r="180" spans="1:5">
      <c r="A180" s="31" t="s">
        <v>78</v>
      </c>
      <c r="B180" s="67" t="s">
        <v>1755</v>
      </c>
      <c r="C180" s="32">
        <v>36.178149639399997</v>
      </c>
      <c r="D180" s="32">
        <f t="shared" si="6"/>
        <v>1.7640993526958741</v>
      </c>
      <c r="E180" s="31">
        <v>82</v>
      </c>
    </row>
    <row r="181" spans="1:5">
      <c r="A181" s="31" t="s">
        <v>1902</v>
      </c>
      <c r="B181" s="67" t="s">
        <v>2027</v>
      </c>
      <c r="C181" s="32">
        <v>36.261563091299998</v>
      </c>
      <c r="D181" s="32">
        <f t="shared" si="6"/>
        <v>1.7577410203806783</v>
      </c>
      <c r="E181" s="31">
        <v>3</v>
      </c>
    </row>
    <row r="182" spans="1:5">
      <c r="A182" s="31" t="s">
        <v>108</v>
      </c>
      <c r="B182" s="67" t="s">
        <v>1789</v>
      </c>
      <c r="C182" s="32">
        <v>36.485114428999999</v>
      </c>
      <c r="D182" s="32">
        <f t="shared" si="6"/>
        <v>1.7408438089073259</v>
      </c>
      <c r="E182" s="31">
        <v>3</v>
      </c>
    </row>
    <row r="183" spans="1:5">
      <c r="A183" s="31" t="s">
        <v>2090</v>
      </c>
      <c r="B183" s="67" t="s">
        <v>2325</v>
      </c>
      <c r="C183" s="32">
        <v>36.507387037900003</v>
      </c>
      <c r="D183" s="32">
        <f t="shared" si="6"/>
        <v>1.7391716612362695</v>
      </c>
      <c r="E183" s="31">
        <v>7</v>
      </c>
    </row>
    <row r="184" spans="1:5">
      <c r="A184" s="31" t="s">
        <v>2091</v>
      </c>
      <c r="B184" s="67" t="s">
        <v>2326</v>
      </c>
      <c r="C184" s="32">
        <v>36.762656864100002</v>
      </c>
      <c r="D184" s="32">
        <f t="shared" si="6"/>
        <v>1.7201516030157613</v>
      </c>
      <c r="E184" s="31">
        <v>3</v>
      </c>
    </row>
    <row r="185" spans="1:5">
      <c r="A185" s="31" t="s">
        <v>2092</v>
      </c>
      <c r="B185" s="67" t="s">
        <v>2327</v>
      </c>
      <c r="C185" s="32">
        <v>36.915443030500001</v>
      </c>
      <c r="D185" s="32">
        <f t="shared" si="6"/>
        <v>1.7088934004497456</v>
      </c>
      <c r="E185" s="31">
        <v>5</v>
      </c>
    </row>
    <row r="186" spans="1:5">
      <c r="A186" s="31" t="s">
        <v>505</v>
      </c>
      <c r="B186" s="67" t="s">
        <v>1103</v>
      </c>
      <c r="C186" s="32">
        <v>36.939134840000001</v>
      </c>
      <c r="D186" s="32">
        <f t="shared" si="6"/>
        <v>1.7071559860063035</v>
      </c>
      <c r="E186" s="31">
        <v>60</v>
      </c>
    </row>
    <row r="187" spans="1:5">
      <c r="A187" s="31" t="s">
        <v>2093</v>
      </c>
      <c r="B187" s="67" t="s">
        <v>2328</v>
      </c>
      <c r="C187" s="32">
        <v>37.032749360399997</v>
      </c>
      <c r="D187" s="32">
        <f t="shared" si="6"/>
        <v>1.7003126078165933</v>
      </c>
      <c r="E187" s="31">
        <v>7</v>
      </c>
    </row>
    <row r="188" spans="1:5">
      <c r="A188" s="31" t="s">
        <v>15</v>
      </c>
      <c r="B188" s="67" t="s">
        <v>1689</v>
      </c>
      <c r="C188" s="32">
        <v>37.089933980200001</v>
      </c>
      <c r="D188" s="32">
        <f t="shared" si="6"/>
        <v>1.6961493124626146</v>
      </c>
      <c r="E188" s="31">
        <v>46</v>
      </c>
    </row>
    <row r="189" spans="1:5">
      <c r="A189" s="31" t="s">
        <v>439</v>
      </c>
      <c r="B189" s="67" t="s">
        <v>1234</v>
      </c>
      <c r="C189" s="32">
        <v>37.1150334015</v>
      </c>
      <c r="D189" s="32">
        <f t="shared" si="6"/>
        <v>1.6943260138884453</v>
      </c>
      <c r="E189" s="31">
        <v>20</v>
      </c>
    </row>
    <row r="190" spans="1:5">
      <c r="A190" s="31" t="s">
        <v>2094</v>
      </c>
      <c r="B190" s="67" t="s">
        <v>2329</v>
      </c>
      <c r="C190" s="32">
        <v>37.135921832999998</v>
      </c>
      <c r="D190" s="32">
        <f t="shared" si="6"/>
        <v>1.6928104935619843</v>
      </c>
      <c r="E190" s="31">
        <v>4</v>
      </c>
    </row>
    <row r="191" spans="1:5">
      <c r="A191" s="31" t="s">
        <v>229</v>
      </c>
      <c r="B191" s="67" t="s">
        <v>1138</v>
      </c>
      <c r="C191" s="32">
        <v>37.137835340700001</v>
      </c>
      <c r="D191" s="32">
        <f t="shared" si="6"/>
        <v>1.692671747898248</v>
      </c>
      <c r="E191" s="31">
        <v>19</v>
      </c>
    </row>
    <row r="192" spans="1:5">
      <c r="A192" s="31" t="s">
        <v>2095</v>
      </c>
      <c r="B192" s="67" t="s">
        <v>2330</v>
      </c>
      <c r="C192" s="32">
        <v>37.187700429300001</v>
      </c>
      <c r="D192" s="32">
        <f t="shared" si="6"/>
        <v>1.689061137031493</v>
      </c>
      <c r="E192" s="31">
        <v>13</v>
      </c>
    </row>
    <row r="193" spans="1:5">
      <c r="A193" s="31" t="s">
        <v>1841</v>
      </c>
      <c r="B193" s="67" t="s">
        <v>1960</v>
      </c>
      <c r="C193" s="32">
        <v>37.1879910412</v>
      </c>
      <c r="D193" s="32">
        <f t="shared" si="6"/>
        <v>1.6890401229045029</v>
      </c>
      <c r="E193" s="31">
        <v>9</v>
      </c>
    </row>
    <row r="194" spans="1:5">
      <c r="A194" s="31" t="s">
        <v>2096</v>
      </c>
      <c r="B194" s="67" t="s">
        <v>2331</v>
      </c>
      <c r="C194" s="32">
        <v>37.228565265</v>
      </c>
      <c r="D194" s="32">
        <f t="shared" si="6"/>
        <v>1.6861094239915237</v>
      </c>
      <c r="E194" s="31">
        <v>3</v>
      </c>
    </row>
    <row r="195" spans="1:5">
      <c r="A195" s="31" t="s">
        <v>2097</v>
      </c>
      <c r="B195" s="67" t="s">
        <v>2332</v>
      </c>
      <c r="C195" s="32">
        <v>37.298420088699999</v>
      </c>
      <c r="D195" s="32">
        <f t="shared" si="6"/>
        <v>1.6810787095589657</v>
      </c>
      <c r="E195" s="31">
        <v>11</v>
      </c>
    </row>
    <row r="196" spans="1:5">
      <c r="A196" s="31" t="s">
        <v>2098</v>
      </c>
      <c r="B196" s="67" t="s">
        <v>2333</v>
      </c>
      <c r="C196" s="32">
        <v>37.3209344339</v>
      </c>
      <c r="D196" s="32">
        <f t="shared" si="6"/>
        <v>1.6794613135186203</v>
      </c>
      <c r="E196" s="31">
        <v>4</v>
      </c>
    </row>
    <row r="197" spans="1:5">
      <c r="A197" s="31" t="s">
        <v>2099</v>
      </c>
      <c r="B197" s="67" t="s">
        <v>2334</v>
      </c>
      <c r="C197" s="32">
        <v>37.336139817499998</v>
      </c>
      <c r="D197" s="32">
        <f t="shared" si="6"/>
        <v>1.6783700856275594</v>
      </c>
      <c r="E197" s="31">
        <v>18</v>
      </c>
    </row>
    <row r="198" spans="1:5">
      <c r="A198" s="31" t="s">
        <v>1892</v>
      </c>
      <c r="B198" s="67" t="s">
        <v>2017</v>
      </c>
      <c r="C198" s="32">
        <v>37.364412004899997</v>
      </c>
      <c r="D198" s="32">
        <f t="shared" si="6"/>
        <v>1.6763434678668547</v>
      </c>
      <c r="E198" s="31">
        <v>16</v>
      </c>
    </row>
    <row r="199" spans="1:5">
      <c r="A199" s="31" t="s">
        <v>812</v>
      </c>
      <c r="B199" s="67" t="s">
        <v>1098</v>
      </c>
      <c r="C199" s="32">
        <v>37.3884013164</v>
      </c>
      <c r="D199" s="32">
        <f t="shared" ref="D199:D262" si="7">(100/C199)-1</f>
        <v>1.6746262605279174</v>
      </c>
      <c r="E199" s="31">
        <v>9</v>
      </c>
    </row>
    <row r="200" spans="1:5">
      <c r="A200" s="31" t="s">
        <v>2100</v>
      </c>
      <c r="B200" s="67" t="s">
        <v>2335</v>
      </c>
      <c r="C200" s="32">
        <v>37.398240135899997</v>
      </c>
      <c r="D200" s="32">
        <f t="shared" si="7"/>
        <v>1.6739226133800393</v>
      </c>
      <c r="E200" s="31">
        <v>17</v>
      </c>
    </row>
    <row r="201" spans="1:5">
      <c r="A201" s="31" t="s">
        <v>735</v>
      </c>
      <c r="B201" s="67" t="s">
        <v>1570</v>
      </c>
      <c r="C201" s="32">
        <v>37.4182389108</v>
      </c>
      <c r="D201" s="32">
        <f t="shared" si="7"/>
        <v>1.6724934927692994</v>
      </c>
      <c r="E201" s="31">
        <v>6</v>
      </c>
    </row>
    <row r="202" spans="1:5">
      <c r="A202" s="31" t="s">
        <v>2</v>
      </c>
      <c r="B202" s="67" t="s">
        <v>1351</v>
      </c>
      <c r="C202" s="32">
        <v>37.474265676000002</v>
      </c>
      <c r="D202" s="32">
        <f t="shared" si="7"/>
        <v>1.6684979197349277</v>
      </c>
      <c r="E202" s="31">
        <v>10</v>
      </c>
    </row>
    <row r="203" spans="1:5">
      <c r="A203" s="31" t="s">
        <v>2101</v>
      </c>
      <c r="B203" s="67" t="s">
        <v>2336</v>
      </c>
      <c r="C203" s="32">
        <v>37.609397082299999</v>
      </c>
      <c r="D203" s="32">
        <f t="shared" si="7"/>
        <v>1.6589099469255442</v>
      </c>
      <c r="E203" s="31">
        <v>3</v>
      </c>
    </row>
    <row r="204" spans="1:5">
      <c r="A204" s="31" t="s">
        <v>2102</v>
      </c>
      <c r="B204" s="67" t="s">
        <v>2337</v>
      </c>
      <c r="C204" s="32">
        <v>37.647646350099997</v>
      </c>
      <c r="D204" s="32">
        <f t="shared" si="7"/>
        <v>1.6562085467458285</v>
      </c>
      <c r="E204" s="31">
        <v>11</v>
      </c>
    </row>
    <row r="205" spans="1:5">
      <c r="A205" s="31" t="s">
        <v>2103</v>
      </c>
      <c r="B205" s="67" t="s">
        <v>2338</v>
      </c>
      <c r="C205" s="32">
        <v>37.669994735400003</v>
      </c>
      <c r="D205" s="32">
        <f t="shared" si="7"/>
        <v>1.6546327044220686</v>
      </c>
      <c r="E205" s="31">
        <v>11</v>
      </c>
    </row>
    <row r="206" spans="1:5">
      <c r="A206" s="31" t="s">
        <v>2104</v>
      </c>
      <c r="B206" s="67" t="s">
        <v>2339</v>
      </c>
      <c r="C206" s="32">
        <v>37.6761010333</v>
      </c>
      <c r="D206" s="32">
        <f t="shared" si="7"/>
        <v>1.6542024587845505</v>
      </c>
      <c r="E206" s="31">
        <v>36</v>
      </c>
    </row>
    <row r="207" spans="1:5">
      <c r="A207" s="31" t="s">
        <v>435</v>
      </c>
      <c r="B207" s="67" t="s">
        <v>1237</v>
      </c>
      <c r="C207" s="32">
        <v>37.722523698099998</v>
      </c>
      <c r="D207" s="32">
        <f t="shared" si="7"/>
        <v>1.6509361038597952</v>
      </c>
      <c r="E207" s="31">
        <v>4</v>
      </c>
    </row>
    <row r="208" spans="1:5">
      <c r="A208" s="31" t="s">
        <v>2105</v>
      </c>
      <c r="B208" s="67" t="s">
        <v>2340</v>
      </c>
      <c r="C208" s="32">
        <v>37.768379173299998</v>
      </c>
      <c r="D208" s="32">
        <f t="shared" si="7"/>
        <v>1.6477175401451718</v>
      </c>
      <c r="E208" s="31">
        <v>4</v>
      </c>
    </row>
    <row r="209" spans="1:5">
      <c r="A209" s="31" t="s">
        <v>879</v>
      </c>
      <c r="B209" s="67" t="s">
        <v>1188</v>
      </c>
      <c r="C209" s="32">
        <v>37.768488904199998</v>
      </c>
      <c r="D209" s="32">
        <f t="shared" si="7"/>
        <v>1.6477098475835401</v>
      </c>
      <c r="E209" s="31">
        <v>8</v>
      </c>
    </row>
    <row r="210" spans="1:5">
      <c r="A210" s="31" t="s">
        <v>2106</v>
      </c>
      <c r="B210" s="67" t="s">
        <v>2341</v>
      </c>
      <c r="C210" s="32">
        <v>37.782708061000001</v>
      </c>
      <c r="D210" s="32">
        <f t="shared" si="7"/>
        <v>1.6467134075871557</v>
      </c>
      <c r="E210" s="31">
        <v>9</v>
      </c>
    </row>
    <row r="211" spans="1:5">
      <c r="A211" s="31" t="s">
        <v>881</v>
      </c>
      <c r="B211" s="67" t="s">
        <v>1589</v>
      </c>
      <c r="C211" s="32">
        <v>37.789433202799998</v>
      </c>
      <c r="D211" s="32">
        <f t="shared" si="7"/>
        <v>1.6462423890652724</v>
      </c>
      <c r="E211" s="31">
        <v>11</v>
      </c>
    </row>
    <row r="212" spans="1:5">
      <c r="A212" s="31" t="s">
        <v>320</v>
      </c>
      <c r="B212" s="67" t="s">
        <v>1335</v>
      </c>
      <c r="C212" s="32">
        <v>37.847360851799998</v>
      </c>
      <c r="D212" s="32">
        <f t="shared" si="7"/>
        <v>1.6421921568474187</v>
      </c>
      <c r="E212" s="31">
        <v>5</v>
      </c>
    </row>
    <row r="213" spans="1:5">
      <c r="A213" s="31" t="s">
        <v>2107</v>
      </c>
      <c r="B213" s="67" t="s">
        <v>2342</v>
      </c>
      <c r="C213" s="32">
        <v>37.913673422400002</v>
      </c>
      <c r="D213" s="32">
        <f t="shared" si="7"/>
        <v>1.6375708543429717</v>
      </c>
      <c r="E213" s="31">
        <v>6</v>
      </c>
    </row>
    <row r="214" spans="1:5">
      <c r="A214" s="31" t="s">
        <v>2108</v>
      </c>
      <c r="B214" s="67" t="s">
        <v>2343</v>
      </c>
      <c r="C214" s="32">
        <v>38.059264801300003</v>
      </c>
      <c r="D214" s="32">
        <f t="shared" si="7"/>
        <v>1.627481127711754</v>
      </c>
      <c r="E214" s="31">
        <v>6</v>
      </c>
    </row>
    <row r="215" spans="1:5">
      <c r="A215" s="31" t="s">
        <v>314</v>
      </c>
      <c r="B215" s="67" t="s">
        <v>1687</v>
      </c>
      <c r="C215" s="32">
        <v>38.123366099899997</v>
      </c>
      <c r="D215" s="32">
        <f t="shared" si="7"/>
        <v>1.623063234709023</v>
      </c>
      <c r="E215" s="31">
        <v>47</v>
      </c>
    </row>
    <row r="216" spans="1:5">
      <c r="A216" s="31" t="s">
        <v>811</v>
      </c>
      <c r="B216" s="67" t="s">
        <v>1627</v>
      </c>
      <c r="C216" s="32">
        <v>38.146211524000002</v>
      </c>
      <c r="D216" s="32">
        <f t="shared" si="7"/>
        <v>1.6214923056535819</v>
      </c>
      <c r="E216" s="31">
        <v>11</v>
      </c>
    </row>
    <row r="217" spans="1:5">
      <c r="A217" s="31" t="s">
        <v>2109</v>
      </c>
      <c r="B217" s="67" t="s">
        <v>2344</v>
      </c>
      <c r="C217" s="32">
        <v>38.156219515300002</v>
      </c>
      <c r="D217" s="32">
        <f t="shared" si="7"/>
        <v>1.620804714678342</v>
      </c>
      <c r="E217" s="31">
        <v>9</v>
      </c>
    </row>
    <row r="218" spans="1:5">
      <c r="A218" s="31" t="s">
        <v>793</v>
      </c>
      <c r="B218" s="67" t="s">
        <v>1452</v>
      </c>
      <c r="C218" s="32">
        <v>38.184729640299999</v>
      </c>
      <c r="D218" s="32">
        <f t="shared" si="7"/>
        <v>1.6188479253879655</v>
      </c>
      <c r="E218" s="31">
        <v>21</v>
      </c>
    </row>
    <row r="219" spans="1:5">
      <c r="A219" s="31" t="s">
        <v>835</v>
      </c>
      <c r="B219" s="67" t="s">
        <v>1509</v>
      </c>
      <c r="C219" s="32">
        <v>38.217348879799999</v>
      </c>
      <c r="D219" s="32">
        <f t="shared" si="7"/>
        <v>1.6166126885074328</v>
      </c>
      <c r="E219" s="31">
        <v>24</v>
      </c>
    </row>
    <row r="220" spans="1:5">
      <c r="A220" s="31" t="s">
        <v>700</v>
      </c>
      <c r="B220" s="67" t="s">
        <v>1698</v>
      </c>
      <c r="C220" s="32">
        <v>38.295832198100001</v>
      </c>
      <c r="D220" s="32">
        <f t="shared" si="7"/>
        <v>1.6112502134099431</v>
      </c>
      <c r="E220" s="31">
        <v>18</v>
      </c>
    </row>
    <row r="221" spans="1:5">
      <c r="A221" s="31" t="s">
        <v>2110</v>
      </c>
      <c r="B221" s="67" t="s">
        <v>2345</v>
      </c>
      <c r="C221" s="32">
        <v>38.342526826300002</v>
      </c>
      <c r="D221" s="32">
        <f t="shared" si="7"/>
        <v>1.6080701580524877</v>
      </c>
      <c r="E221" s="31">
        <v>17</v>
      </c>
    </row>
    <row r="222" spans="1:5">
      <c r="A222" s="31" t="s">
        <v>2111</v>
      </c>
      <c r="B222" s="67" t="s">
        <v>2346</v>
      </c>
      <c r="C222" s="32">
        <v>38.4006326931</v>
      </c>
      <c r="D222" s="32">
        <f t="shared" si="7"/>
        <v>1.6041237601267038</v>
      </c>
      <c r="E222" s="31">
        <v>3</v>
      </c>
    </row>
    <row r="223" spans="1:5">
      <c r="A223" s="31" t="s">
        <v>2112</v>
      </c>
      <c r="B223" s="67" t="s">
        <v>2347</v>
      </c>
      <c r="C223" s="32">
        <v>38.443027489899997</v>
      </c>
      <c r="D223" s="32">
        <f t="shared" si="7"/>
        <v>1.6012519442250652</v>
      </c>
      <c r="E223" s="31">
        <v>10</v>
      </c>
    </row>
    <row r="224" spans="1:5">
      <c r="A224" s="31" t="s">
        <v>253</v>
      </c>
      <c r="B224" s="67" t="s">
        <v>1149</v>
      </c>
      <c r="C224" s="32">
        <v>38.475165402599998</v>
      </c>
      <c r="D224" s="32">
        <f t="shared" si="7"/>
        <v>1.5990791450435817</v>
      </c>
      <c r="E224" s="31">
        <v>5</v>
      </c>
    </row>
    <row r="225" spans="1:5">
      <c r="A225" s="31" t="s">
        <v>687</v>
      </c>
      <c r="B225" s="67" t="s">
        <v>1591</v>
      </c>
      <c r="C225" s="32">
        <v>38.694096459699999</v>
      </c>
      <c r="D225" s="32">
        <f t="shared" si="7"/>
        <v>1.5843735646896486</v>
      </c>
      <c r="E225" s="31">
        <v>21</v>
      </c>
    </row>
    <row r="226" spans="1:5">
      <c r="A226" s="31" t="s">
        <v>289</v>
      </c>
      <c r="B226" s="67" t="s">
        <v>1673</v>
      </c>
      <c r="C226" s="32">
        <v>38.786323091100002</v>
      </c>
      <c r="D226" s="32">
        <f t="shared" si="7"/>
        <v>1.5782284070888437</v>
      </c>
      <c r="E226" s="31">
        <v>28</v>
      </c>
    </row>
    <row r="227" spans="1:5">
      <c r="A227" s="31" t="s">
        <v>100</v>
      </c>
      <c r="B227" s="67" t="s">
        <v>1672</v>
      </c>
      <c r="C227" s="32">
        <v>38.981230743700003</v>
      </c>
      <c r="D227" s="32">
        <f t="shared" si="7"/>
        <v>1.5653371659170001</v>
      </c>
      <c r="E227" s="31">
        <v>36</v>
      </c>
    </row>
    <row r="228" spans="1:5">
      <c r="A228" s="31" t="s">
        <v>121</v>
      </c>
      <c r="B228" s="67" t="s">
        <v>1292</v>
      </c>
      <c r="C228" s="32">
        <v>39.023932011900001</v>
      </c>
      <c r="D228" s="32">
        <f t="shared" si="7"/>
        <v>1.5625300897281669</v>
      </c>
      <c r="E228" s="31">
        <v>319</v>
      </c>
    </row>
    <row r="229" spans="1:5">
      <c r="A229" s="31" t="s">
        <v>2113</v>
      </c>
      <c r="B229" s="67" t="s">
        <v>2348</v>
      </c>
      <c r="C229" s="32">
        <v>39.027307304200001</v>
      </c>
      <c r="D229" s="32">
        <f t="shared" si="7"/>
        <v>1.5623084682872368</v>
      </c>
      <c r="E229" s="31">
        <v>3</v>
      </c>
    </row>
    <row r="230" spans="1:5">
      <c r="A230" s="62" t="s">
        <v>382</v>
      </c>
      <c r="B230" s="67" t="s">
        <v>1469</v>
      </c>
      <c r="C230" s="63">
        <v>39.054323456299997</v>
      </c>
      <c r="D230" s="63">
        <f t="shared" si="7"/>
        <v>1.5605359701569386</v>
      </c>
      <c r="E230" s="62">
        <v>33</v>
      </c>
    </row>
    <row r="231" spans="1:5">
      <c r="A231" s="31" t="s">
        <v>2114</v>
      </c>
      <c r="B231" s="67" t="s">
        <v>2349</v>
      </c>
      <c r="C231" s="32">
        <v>39.059810415599998</v>
      </c>
      <c r="D231" s="32">
        <f t="shared" si="7"/>
        <v>1.5601762767404845</v>
      </c>
      <c r="E231" s="31">
        <v>10</v>
      </c>
    </row>
    <row r="232" spans="1:5">
      <c r="A232" s="31" t="s">
        <v>2115</v>
      </c>
      <c r="B232" s="67" t="s">
        <v>2350</v>
      </c>
      <c r="C232" s="32">
        <v>39.084139221199997</v>
      </c>
      <c r="D232" s="32">
        <f t="shared" si="7"/>
        <v>1.5585826371675102</v>
      </c>
      <c r="E232" s="31">
        <v>47</v>
      </c>
    </row>
    <row r="233" spans="1:5">
      <c r="A233" s="31" t="s">
        <v>31</v>
      </c>
      <c r="B233" s="67" t="s">
        <v>1977</v>
      </c>
      <c r="C233" s="32">
        <v>39.101870773599998</v>
      </c>
      <c r="D233" s="32">
        <f t="shared" si="7"/>
        <v>1.5574223949283765</v>
      </c>
      <c r="E233" s="31">
        <v>56</v>
      </c>
    </row>
    <row r="234" spans="1:5">
      <c r="A234" s="31" t="s">
        <v>760</v>
      </c>
      <c r="B234" s="67" t="s">
        <v>1239</v>
      </c>
      <c r="C234" s="32">
        <v>39.122389094100001</v>
      </c>
      <c r="D234" s="32">
        <f t="shared" si="7"/>
        <v>1.5560811166074946</v>
      </c>
      <c r="E234" s="31">
        <v>44</v>
      </c>
    </row>
    <row r="235" spans="1:5">
      <c r="A235" s="31" t="s">
        <v>440</v>
      </c>
      <c r="B235" s="67" t="s">
        <v>1018</v>
      </c>
      <c r="C235" s="32">
        <v>39.162082254799998</v>
      </c>
      <c r="D235" s="32">
        <f t="shared" si="7"/>
        <v>1.5534903723803719</v>
      </c>
      <c r="E235" s="31">
        <v>21</v>
      </c>
    </row>
    <row r="236" spans="1:5">
      <c r="A236" s="31" t="s">
        <v>2116</v>
      </c>
      <c r="B236" s="67" t="s">
        <v>2351</v>
      </c>
      <c r="C236" s="32">
        <v>39.168146090800001</v>
      </c>
      <c r="D236" s="32">
        <f t="shared" si="7"/>
        <v>1.5530950524995228</v>
      </c>
      <c r="E236" s="31">
        <v>19</v>
      </c>
    </row>
    <row r="237" spans="1:5">
      <c r="A237" s="31" t="s">
        <v>2117</v>
      </c>
      <c r="B237" s="67" t="s">
        <v>2352</v>
      </c>
      <c r="C237" s="32">
        <v>39.247018550900002</v>
      </c>
      <c r="D237" s="32">
        <f t="shared" si="7"/>
        <v>1.5479642452409119</v>
      </c>
      <c r="E237" s="31">
        <v>6</v>
      </c>
    </row>
    <row r="238" spans="1:5">
      <c r="A238" s="31" t="s">
        <v>877</v>
      </c>
      <c r="B238" s="67" t="s">
        <v>1600</v>
      </c>
      <c r="C238" s="32">
        <v>39.254135120599997</v>
      </c>
      <c r="D238" s="32">
        <f t="shared" si="7"/>
        <v>1.5475023126295162</v>
      </c>
      <c r="E238" s="31">
        <v>24</v>
      </c>
    </row>
    <row r="239" spans="1:5">
      <c r="A239" s="31" t="s">
        <v>45</v>
      </c>
      <c r="B239" s="67" t="s">
        <v>1655</v>
      </c>
      <c r="C239" s="32">
        <v>39.2775585666</v>
      </c>
      <c r="D239" s="32">
        <f t="shared" si="7"/>
        <v>1.5459830918573396</v>
      </c>
      <c r="E239" s="31">
        <v>49</v>
      </c>
    </row>
    <row r="240" spans="1:5">
      <c r="A240" s="31" t="s">
        <v>325</v>
      </c>
      <c r="B240" s="67" t="s">
        <v>1731</v>
      </c>
      <c r="C240" s="32">
        <v>39.294959874299998</v>
      </c>
      <c r="D240" s="32">
        <f t="shared" si="7"/>
        <v>1.5448556333913652</v>
      </c>
      <c r="E240" s="31">
        <v>6</v>
      </c>
    </row>
    <row r="241" spans="1:5">
      <c r="A241" s="31" t="s">
        <v>2118</v>
      </c>
      <c r="B241" s="67" t="s">
        <v>2353</v>
      </c>
      <c r="C241" s="32">
        <v>39.311989497200003</v>
      </c>
      <c r="D241" s="32">
        <f t="shared" si="7"/>
        <v>1.5437532233549893</v>
      </c>
      <c r="E241" s="31">
        <v>43</v>
      </c>
    </row>
    <row r="242" spans="1:5">
      <c r="A242" s="31" t="s">
        <v>814</v>
      </c>
      <c r="B242" s="67" t="s">
        <v>1581</v>
      </c>
      <c r="C242" s="32">
        <v>39.381136199099998</v>
      </c>
      <c r="D242" s="32">
        <f t="shared" si="7"/>
        <v>1.5392868172829752</v>
      </c>
      <c r="E242" s="31">
        <v>26</v>
      </c>
    </row>
    <row r="243" spans="1:5">
      <c r="A243" s="31" t="s">
        <v>2119</v>
      </c>
      <c r="B243" s="67" t="s">
        <v>2354</v>
      </c>
      <c r="C243" s="32">
        <v>39.390423492799997</v>
      </c>
      <c r="D243" s="32">
        <f t="shared" si="7"/>
        <v>1.5386881158634549</v>
      </c>
      <c r="E243" s="31">
        <v>91</v>
      </c>
    </row>
    <row r="244" spans="1:5">
      <c r="A244" s="31" t="s">
        <v>2120</v>
      </c>
      <c r="B244" s="67" t="s">
        <v>2355</v>
      </c>
      <c r="C244" s="32">
        <v>39.5023520803</v>
      </c>
      <c r="D244" s="32">
        <f t="shared" si="7"/>
        <v>1.5314948283768257</v>
      </c>
      <c r="E244" s="31">
        <v>4</v>
      </c>
    </row>
    <row r="245" spans="1:5">
      <c r="A245" s="31" t="s">
        <v>2121</v>
      </c>
      <c r="B245" s="67" t="s">
        <v>2356</v>
      </c>
      <c r="C245" s="32">
        <v>39.517459335700003</v>
      </c>
      <c r="D245" s="32">
        <f t="shared" si="7"/>
        <v>1.5305270551555976</v>
      </c>
      <c r="E245" s="31">
        <v>7</v>
      </c>
    </row>
    <row r="246" spans="1:5">
      <c r="A246" s="31" t="s">
        <v>405</v>
      </c>
      <c r="B246" s="67" t="s">
        <v>1081</v>
      </c>
      <c r="C246" s="32">
        <v>39.5175349557</v>
      </c>
      <c r="D246" s="32">
        <f t="shared" si="7"/>
        <v>1.5305222127873646</v>
      </c>
      <c r="E246" s="31">
        <v>29</v>
      </c>
    </row>
    <row r="247" spans="1:5">
      <c r="A247" s="31" t="s">
        <v>258</v>
      </c>
      <c r="B247" s="67" t="s">
        <v>1036</v>
      </c>
      <c r="C247" s="32">
        <v>39.581836412299999</v>
      </c>
      <c r="D247" s="32">
        <f t="shared" si="7"/>
        <v>1.5264113306507716</v>
      </c>
      <c r="E247" s="31">
        <v>19</v>
      </c>
    </row>
    <row r="248" spans="1:5">
      <c r="A248" s="31" t="s">
        <v>12</v>
      </c>
      <c r="B248" s="67" t="s">
        <v>1975</v>
      </c>
      <c r="C248" s="32">
        <v>39.655601107999999</v>
      </c>
      <c r="D248" s="32">
        <f t="shared" si="7"/>
        <v>1.5217118693436298</v>
      </c>
      <c r="E248" s="31">
        <v>58</v>
      </c>
    </row>
    <row r="249" spans="1:5">
      <c r="A249" s="31" t="s">
        <v>890</v>
      </c>
      <c r="B249" s="67" t="s">
        <v>1406</v>
      </c>
      <c r="C249" s="32">
        <v>39.7450150134</v>
      </c>
      <c r="D249" s="32">
        <f t="shared" si="7"/>
        <v>1.5160388030117757</v>
      </c>
      <c r="E249" s="31">
        <v>12</v>
      </c>
    </row>
    <row r="250" spans="1:5">
      <c r="A250" s="31" t="s">
        <v>462</v>
      </c>
      <c r="B250" s="67" t="s">
        <v>1263</v>
      </c>
      <c r="C250" s="32">
        <v>39.746783366199999</v>
      </c>
      <c r="D250" s="32">
        <f t="shared" si="7"/>
        <v>1.5159268632801699</v>
      </c>
      <c r="E250" s="31">
        <v>11</v>
      </c>
    </row>
    <row r="251" spans="1:5">
      <c r="A251" s="31" t="s">
        <v>1864</v>
      </c>
      <c r="B251" s="67" t="s">
        <v>1989</v>
      </c>
      <c r="C251" s="32">
        <v>39.756373404199998</v>
      </c>
      <c r="D251" s="32">
        <f t="shared" si="7"/>
        <v>1.5153199710473508</v>
      </c>
      <c r="E251" s="31">
        <v>34</v>
      </c>
    </row>
    <row r="252" spans="1:5">
      <c r="A252" s="31" t="s">
        <v>2122</v>
      </c>
      <c r="B252" s="67" t="s">
        <v>2357</v>
      </c>
      <c r="C252" s="32">
        <v>39.769434826999998</v>
      </c>
      <c r="D252" s="32">
        <f t="shared" si="7"/>
        <v>1.5144938678411561</v>
      </c>
      <c r="E252" s="31">
        <v>3</v>
      </c>
    </row>
    <row r="253" spans="1:5">
      <c r="A253" s="31" t="s">
        <v>2123</v>
      </c>
      <c r="B253" s="67" t="s">
        <v>2358</v>
      </c>
      <c r="C253" s="32">
        <v>39.786049993399999</v>
      </c>
      <c r="D253" s="32">
        <f t="shared" si="7"/>
        <v>1.5134437828482277</v>
      </c>
      <c r="E253" s="31">
        <v>6</v>
      </c>
    </row>
    <row r="254" spans="1:5">
      <c r="A254" s="31" t="s">
        <v>792</v>
      </c>
      <c r="B254" s="67" t="s">
        <v>1093</v>
      </c>
      <c r="C254" s="32">
        <v>39.787638835700001</v>
      </c>
      <c r="D254" s="32">
        <f t="shared" si="7"/>
        <v>1.5133434133385579</v>
      </c>
      <c r="E254" s="31">
        <v>92</v>
      </c>
    </row>
    <row r="255" spans="1:5">
      <c r="A255" s="31" t="s">
        <v>1833</v>
      </c>
      <c r="B255" s="67" t="s">
        <v>1952</v>
      </c>
      <c r="C255" s="32">
        <v>39.799766328499999</v>
      </c>
      <c r="D255" s="32">
        <f t="shared" si="7"/>
        <v>1.512577565773082</v>
      </c>
      <c r="E255" s="31">
        <v>6</v>
      </c>
    </row>
    <row r="256" spans="1:5">
      <c r="A256" s="31" t="s">
        <v>11</v>
      </c>
      <c r="B256" s="67" t="s">
        <v>1974</v>
      </c>
      <c r="C256" s="32">
        <v>39.865468728800003</v>
      </c>
      <c r="D256" s="32">
        <f t="shared" si="7"/>
        <v>1.5084365790425793</v>
      </c>
      <c r="E256" s="31">
        <v>61</v>
      </c>
    </row>
    <row r="257" spans="1:5">
      <c r="A257" s="31" t="s">
        <v>846</v>
      </c>
      <c r="B257" s="67" t="s">
        <v>1349</v>
      </c>
      <c r="C257" s="32">
        <v>39.880127596299999</v>
      </c>
      <c r="D257" s="32">
        <f t="shared" si="7"/>
        <v>1.5075145448952325</v>
      </c>
      <c r="E257" s="31">
        <v>20</v>
      </c>
    </row>
    <row r="258" spans="1:5">
      <c r="A258" s="31" t="s">
        <v>580</v>
      </c>
      <c r="B258" s="67" t="s">
        <v>1076</v>
      </c>
      <c r="C258" s="32">
        <v>39.908615766499999</v>
      </c>
      <c r="D258" s="32">
        <f t="shared" si="7"/>
        <v>1.5057245930324092</v>
      </c>
      <c r="E258" s="31">
        <v>21</v>
      </c>
    </row>
    <row r="259" spans="1:5">
      <c r="A259" s="31" t="s">
        <v>2124</v>
      </c>
      <c r="B259" s="67" t="s">
        <v>2359</v>
      </c>
      <c r="C259" s="32">
        <v>40.000277095199998</v>
      </c>
      <c r="D259" s="32">
        <f t="shared" si="7"/>
        <v>1.4999826816699708</v>
      </c>
      <c r="E259" s="31">
        <v>87</v>
      </c>
    </row>
    <row r="260" spans="1:5">
      <c r="A260" s="31" t="s">
        <v>604</v>
      </c>
      <c r="B260" s="67" t="s">
        <v>912</v>
      </c>
      <c r="C260" s="32">
        <v>40.022715042999998</v>
      </c>
      <c r="D260" s="32">
        <f t="shared" si="7"/>
        <v>1.4985811155630251</v>
      </c>
      <c r="E260" s="31">
        <v>5</v>
      </c>
    </row>
    <row r="261" spans="1:5">
      <c r="A261" s="31" t="s">
        <v>1818</v>
      </c>
      <c r="B261" s="67" t="s">
        <v>1934</v>
      </c>
      <c r="C261" s="32">
        <v>40.032922753699999</v>
      </c>
      <c r="D261" s="32">
        <f t="shared" si="7"/>
        <v>1.4979440201067411</v>
      </c>
      <c r="E261" s="31">
        <v>7</v>
      </c>
    </row>
    <row r="262" spans="1:5">
      <c r="A262" s="31" t="s">
        <v>492</v>
      </c>
      <c r="B262" s="67" t="s">
        <v>1424</v>
      </c>
      <c r="C262" s="32">
        <v>40.055519297099998</v>
      </c>
      <c r="D262" s="32">
        <f t="shared" si="7"/>
        <v>1.4965348534937095</v>
      </c>
      <c r="E262" s="31">
        <v>7</v>
      </c>
    </row>
    <row r="263" spans="1:5">
      <c r="A263" s="31" t="s">
        <v>352</v>
      </c>
      <c r="B263" s="67" t="s">
        <v>1461</v>
      </c>
      <c r="C263" s="32">
        <v>40.085834782100001</v>
      </c>
      <c r="D263" s="32">
        <f t="shared" ref="D263:D326" si="8">(100/C263)-1</f>
        <v>1.4946468133589716</v>
      </c>
      <c r="E263" s="31">
        <v>18</v>
      </c>
    </row>
    <row r="264" spans="1:5">
      <c r="A264" s="62" t="s">
        <v>588</v>
      </c>
      <c r="B264" s="67" t="s">
        <v>1533</v>
      </c>
      <c r="C264" s="63">
        <v>40.116162079699997</v>
      </c>
      <c r="D264" s="63">
        <f t="shared" si="8"/>
        <v>1.4927608927625471</v>
      </c>
      <c r="E264" s="62">
        <v>18</v>
      </c>
    </row>
    <row r="265" spans="1:5">
      <c r="A265" s="31" t="s">
        <v>2125</v>
      </c>
      <c r="B265" s="67" t="s">
        <v>2360</v>
      </c>
      <c r="C265" s="32">
        <v>40.118258942200001</v>
      </c>
      <c r="D265" s="32">
        <f t="shared" si="8"/>
        <v>1.4926306035382555</v>
      </c>
      <c r="E265" s="31">
        <v>10</v>
      </c>
    </row>
    <row r="266" spans="1:5">
      <c r="A266" s="31" t="s">
        <v>58</v>
      </c>
      <c r="B266" s="67" t="s">
        <v>1978</v>
      </c>
      <c r="C266" s="32">
        <v>40.148556066899999</v>
      </c>
      <c r="D266" s="32">
        <f t="shared" si="8"/>
        <v>1.4907496008914705</v>
      </c>
      <c r="E266" s="31">
        <v>42</v>
      </c>
    </row>
    <row r="267" spans="1:5">
      <c r="A267" s="31" t="s">
        <v>2126</v>
      </c>
      <c r="B267" s="67" t="s">
        <v>2361</v>
      </c>
      <c r="C267" s="32">
        <v>40.155607044999996</v>
      </c>
      <c r="D267" s="32">
        <f t="shared" si="8"/>
        <v>1.490312246753883</v>
      </c>
      <c r="E267" s="31">
        <v>6</v>
      </c>
    </row>
    <row r="268" spans="1:5">
      <c r="A268" s="31" t="s">
        <v>166</v>
      </c>
      <c r="B268" s="67" t="s">
        <v>1683</v>
      </c>
      <c r="C268" s="32">
        <v>40.168129376300001</v>
      </c>
      <c r="D268" s="32">
        <f t="shared" si="8"/>
        <v>1.4895358970587762</v>
      </c>
      <c r="E268" s="31">
        <v>33</v>
      </c>
    </row>
    <row r="269" spans="1:5">
      <c r="A269" s="31" t="s">
        <v>1821</v>
      </c>
      <c r="B269" s="67" t="s">
        <v>1937</v>
      </c>
      <c r="C269" s="32">
        <v>40.215546260000004</v>
      </c>
      <c r="D269" s="32">
        <f t="shared" si="8"/>
        <v>1.4866005637094633</v>
      </c>
      <c r="E269" s="31">
        <v>11</v>
      </c>
    </row>
    <row r="270" spans="1:5">
      <c r="A270" s="31" t="s">
        <v>2127</v>
      </c>
      <c r="B270" s="67" t="s">
        <v>2362</v>
      </c>
      <c r="C270" s="32">
        <v>40.233306509999998</v>
      </c>
      <c r="D270" s="32">
        <f t="shared" si="8"/>
        <v>1.4855028998211961</v>
      </c>
      <c r="E270" s="31">
        <v>32</v>
      </c>
    </row>
    <row r="271" spans="1:5">
      <c r="A271" s="31" t="s">
        <v>111</v>
      </c>
      <c r="B271" s="67" t="s">
        <v>1979</v>
      </c>
      <c r="C271" s="32">
        <v>40.285949991999999</v>
      </c>
      <c r="D271" s="32">
        <f t="shared" si="8"/>
        <v>1.4822549802066982</v>
      </c>
      <c r="E271" s="31">
        <v>28</v>
      </c>
    </row>
    <row r="272" spans="1:5">
      <c r="A272" s="31" t="s">
        <v>34</v>
      </c>
      <c r="B272" s="67" t="s">
        <v>1555</v>
      </c>
      <c r="C272" s="32">
        <v>40.366866629</v>
      </c>
      <c r="D272" s="32">
        <f t="shared" si="8"/>
        <v>1.4772792230586185</v>
      </c>
      <c r="E272" s="31">
        <v>25</v>
      </c>
    </row>
    <row r="273" spans="1:5">
      <c r="A273" s="31" t="s">
        <v>2128</v>
      </c>
      <c r="B273" s="67" t="s">
        <v>2363</v>
      </c>
      <c r="C273" s="32">
        <v>40.3794829996</v>
      </c>
      <c r="D273" s="32">
        <f t="shared" si="8"/>
        <v>1.4765052093656226</v>
      </c>
      <c r="E273" s="31">
        <v>3</v>
      </c>
    </row>
    <row r="274" spans="1:5">
      <c r="A274" s="31" t="s">
        <v>2129</v>
      </c>
      <c r="B274" s="67" t="s">
        <v>2364</v>
      </c>
      <c r="C274" s="32">
        <v>40.393191342500003</v>
      </c>
      <c r="D274" s="32">
        <f t="shared" si="8"/>
        <v>1.4756647513212018</v>
      </c>
      <c r="E274" s="31">
        <v>22</v>
      </c>
    </row>
    <row r="275" spans="1:5">
      <c r="A275" s="31" t="s">
        <v>265</v>
      </c>
      <c r="B275" s="67" t="s">
        <v>1392</v>
      </c>
      <c r="C275" s="32">
        <v>40.403868785699999</v>
      </c>
      <c r="D275" s="32">
        <f t="shared" si="8"/>
        <v>1.4750105127406181</v>
      </c>
      <c r="E275" s="31">
        <v>8</v>
      </c>
    </row>
    <row r="276" spans="1:5">
      <c r="A276" s="31" t="s">
        <v>699</v>
      </c>
      <c r="B276" s="67" t="s">
        <v>1670</v>
      </c>
      <c r="C276" s="32">
        <v>40.404501056000001</v>
      </c>
      <c r="D276" s="32">
        <f t="shared" si="8"/>
        <v>1.4749717825101114</v>
      </c>
      <c r="E276" s="31">
        <v>14</v>
      </c>
    </row>
    <row r="277" spans="1:5">
      <c r="A277" s="31" t="s">
        <v>262</v>
      </c>
      <c r="B277" s="67" t="s">
        <v>1213</v>
      </c>
      <c r="C277" s="32">
        <v>40.411474137600003</v>
      </c>
      <c r="D277" s="32">
        <f t="shared" si="8"/>
        <v>1.4745447211230811</v>
      </c>
      <c r="E277" s="31">
        <v>16</v>
      </c>
    </row>
    <row r="278" spans="1:5">
      <c r="A278" s="31" t="s">
        <v>2130</v>
      </c>
      <c r="B278" s="67" t="s">
        <v>2365</v>
      </c>
      <c r="C278" s="32">
        <v>40.4431002846</v>
      </c>
      <c r="D278" s="32">
        <f t="shared" si="8"/>
        <v>1.4726096490203595</v>
      </c>
      <c r="E278" s="31">
        <v>5</v>
      </c>
    </row>
    <row r="279" spans="1:5">
      <c r="A279" s="31" t="s">
        <v>655</v>
      </c>
      <c r="B279" s="67" t="s">
        <v>1981</v>
      </c>
      <c r="C279" s="32">
        <v>40.451668061100001</v>
      </c>
      <c r="D279" s="32">
        <f t="shared" si="8"/>
        <v>1.4720859433770581</v>
      </c>
      <c r="E279" s="31">
        <v>18</v>
      </c>
    </row>
    <row r="280" spans="1:5">
      <c r="A280" s="31" t="s">
        <v>36</v>
      </c>
      <c r="B280" s="67" t="s">
        <v>1554</v>
      </c>
      <c r="C280" s="32">
        <v>40.468457311400002</v>
      </c>
      <c r="D280" s="32">
        <f t="shared" si="8"/>
        <v>1.4710603428866045</v>
      </c>
      <c r="E280" s="31">
        <v>430</v>
      </c>
    </row>
    <row r="281" spans="1:5">
      <c r="A281" s="31" t="s">
        <v>251</v>
      </c>
      <c r="B281" s="67" t="s">
        <v>1235</v>
      </c>
      <c r="C281" s="32">
        <v>40.472125118599998</v>
      </c>
      <c r="D281" s="32">
        <f t="shared" si="8"/>
        <v>1.4708364017693367</v>
      </c>
      <c r="E281" s="31">
        <v>33</v>
      </c>
    </row>
    <row r="282" spans="1:5">
      <c r="A282" s="31" t="s">
        <v>2131</v>
      </c>
      <c r="B282" s="67" t="s">
        <v>2366</v>
      </c>
      <c r="C282" s="32">
        <v>40.473451747399999</v>
      </c>
      <c r="D282" s="32">
        <f t="shared" si="8"/>
        <v>1.4707554133043264</v>
      </c>
      <c r="E282" s="31">
        <v>14</v>
      </c>
    </row>
    <row r="283" spans="1:5">
      <c r="A283" s="31" t="s">
        <v>2132</v>
      </c>
      <c r="B283" s="67" t="s">
        <v>2367</v>
      </c>
      <c r="C283" s="32">
        <v>40.5265642074</v>
      </c>
      <c r="D283" s="32">
        <f t="shared" si="8"/>
        <v>1.4675173421619681</v>
      </c>
      <c r="E283" s="31">
        <v>20</v>
      </c>
    </row>
    <row r="284" spans="1:5">
      <c r="A284" s="62" t="s">
        <v>781</v>
      </c>
      <c r="B284" s="67" t="s">
        <v>1620</v>
      </c>
      <c r="C284" s="63">
        <v>40.536455632299997</v>
      </c>
      <c r="D284" s="63">
        <f t="shared" si="8"/>
        <v>1.4669152356852493</v>
      </c>
      <c r="E284" s="62">
        <v>29</v>
      </c>
    </row>
    <row r="285" spans="1:5">
      <c r="A285" s="31" t="s">
        <v>152</v>
      </c>
      <c r="B285" s="67" t="s">
        <v>1653</v>
      </c>
      <c r="C285" s="32">
        <v>40.5389166334</v>
      </c>
      <c r="D285" s="32">
        <f t="shared" si="8"/>
        <v>1.4667654763524203</v>
      </c>
      <c r="E285" s="31">
        <v>45</v>
      </c>
    </row>
    <row r="286" spans="1:5">
      <c r="A286" s="31" t="s">
        <v>2133</v>
      </c>
      <c r="B286" s="67" t="s">
        <v>2368</v>
      </c>
      <c r="C286" s="32">
        <v>40.582882856300003</v>
      </c>
      <c r="D286" s="32">
        <f t="shared" si="8"/>
        <v>1.4640930599753141</v>
      </c>
      <c r="E286" s="31">
        <v>6</v>
      </c>
    </row>
    <row r="287" spans="1:5">
      <c r="A287" s="31" t="s">
        <v>2134</v>
      </c>
      <c r="B287" s="67" t="s">
        <v>2369</v>
      </c>
      <c r="C287" s="32">
        <v>40.587060929800003</v>
      </c>
      <c r="D287" s="32">
        <f t="shared" si="8"/>
        <v>1.4638394037193656</v>
      </c>
      <c r="E287" s="31">
        <v>3</v>
      </c>
    </row>
    <row r="288" spans="1:5">
      <c r="A288" s="31" t="s">
        <v>739</v>
      </c>
      <c r="B288" s="67" t="s">
        <v>1635</v>
      </c>
      <c r="C288" s="32">
        <v>40.630243267600001</v>
      </c>
      <c r="D288" s="32">
        <f t="shared" si="8"/>
        <v>1.4612208039557459</v>
      </c>
      <c r="E288" s="31">
        <v>8</v>
      </c>
    </row>
    <row r="289" spans="1:5">
      <c r="A289" s="31" t="s">
        <v>449</v>
      </c>
      <c r="B289" s="67" t="s">
        <v>1614</v>
      </c>
      <c r="C289" s="32">
        <v>40.651240911000002</v>
      </c>
      <c r="D289" s="32">
        <f t="shared" si="8"/>
        <v>1.459949506066383</v>
      </c>
      <c r="E289" s="31">
        <v>4</v>
      </c>
    </row>
    <row r="290" spans="1:5">
      <c r="A290" s="31" t="s">
        <v>136</v>
      </c>
      <c r="B290" s="67" t="s">
        <v>1306</v>
      </c>
      <c r="C290" s="32">
        <v>40.659790535299997</v>
      </c>
      <c r="D290" s="32">
        <f t="shared" si="8"/>
        <v>1.4594322470299508</v>
      </c>
      <c r="E290" s="31">
        <v>69</v>
      </c>
    </row>
    <row r="291" spans="1:5">
      <c r="A291" s="31" t="s">
        <v>2135</v>
      </c>
      <c r="B291" s="67" t="s">
        <v>2370</v>
      </c>
      <c r="C291" s="32">
        <v>40.707011569000002</v>
      </c>
      <c r="D291" s="32">
        <f t="shared" si="8"/>
        <v>1.456579251230369</v>
      </c>
      <c r="E291" s="31">
        <v>24</v>
      </c>
    </row>
    <row r="292" spans="1:5">
      <c r="A292" s="31" t="s">
        <v>560</v>
      </c>
      <c r="B292" s="67" t="s">
        <v>1345</v>
      </c>
      <c r="C292" s="32">
        <v>40.715860189499999</v>
      </c>
      <c r="D292" s="32">
        <f t="shared" si="8"/>
        <v>1.4560453723580786</v>
      </c>
      <c r="E292" s="31">
        <v>27</v>
      </c>
    </row>
    <row r="293" spans="1:5">
      <c r="A293" s="31" t="s">
        <v>2136</v>
      </c>
      <c r="B293" s="67" t="s">
        <v>2371</v>
      </c>
      <c r="C293" s="32">
        <v>40.716982587399997</v>
      </c>
      <c r="D293" s="32">
        <f t="shared" si="8"/>
        <v>1.4559776693999256</v>
      </c>
      <c r="E293" s="31">
        <v>9</v>
      </c>
    </row>
    <row r="294" spans="1:5">
      <c r="A294" s="31" t="s">
        <v>2137</v>
      </c>
      <c r="B294" s="67" t="s">
        <v>2372</v>
      </c>
      <c r="C294" s="32">
        <v>40.749847271</v>
      </c>
      <c r="D294" s="32">
        <f t="shared" si="8"/>
        <v>1.4539969275213926</v>
      </c>
      <c r="E294" s="31">
        <v>7</v>
      </c>
    </row>
    <row r="295" spans="1:5">
      <c r="A295" s="31" t="s">
        <v>2138</v>
      </c>
      <c r="B295" s="67" t="s">
        <v>2373</v>
      </c>
      <c r="C295" s="32">
        <v>40.749847271</v>
      </c>
      <c r="D295" s="32">
        <f t="shared" si="8"/>
        <v>1.4539969275213926</v>
      </c>
      <c r="E295" s="31">
        <v>7</v>
      </c>
    </row>
    <row r="296" spans="1:5">
      <c r="A296" s="31" t="s">
        <v>2139</v>
      </c>
      <c r="B296" s="67" t="s">
        <v>2374</v>
      </c>
      <c r="C296" s="32">
        <v>40.799542203800002</v>
      </c>
      <c r="D296" s="32">
        <f t="shared" si="8"/>
        <v>1.451007893678919</v>
      </c>
      <c r="E296" s="31">
        <v>4</v>
      </c>
    </row>
    <row r="297" spans="1:5">
      <c r="A297" s="31" t="s">
        <v>2140</v>
      </c>
      <c r="B297" s="67" t="s">
        <v>2375</v>
      </c>
      <c r="C297" s="32">
        <v>40.824827921400001</v>
      </c>
      <c r="D297" s="32">
        <f t="shared" si="8"/>
        <v>1.4494898102823579</v>
      </c>
      <c r="E297" s="31">
        <v>6</v>
      </c>
    </row>
    <row r="298" spans="1:5">
      <c r="A298" s="31" t="s">
        <v>1828</v>
      </c>
      <c r="B298" s="67" t="s">
        <v>1947</v>
      </c>
      <c r="C298" s="32">
        <v>40.885084625200001</v>
      </c>
      <c r="D298" s="32">
        <f t="shared" si="8"/>
        <v>1.4458797362587292</v>
      </c>
      <c r="E298" s="31">
        <v>36</v>
      </c>
    </row>
    <row r="299" spans="1:5">
      <c r="A299" s="31" t="s">
        <v>2141</v>
      </c>
      <c r="B299" s="67" t="s">
        <v>2376</v>
      </c>
      <c r="C299" s="32">
        <v>40.960350955599999</v>
      </c>
      <c r="D299" s="32">
        <f t="shared" si="8"/>
        <v>1.4413853315953644</v>
      </c>
      <c r="E299" s="31">
        <v>11</v>
      </c>
    </row>
    <row r="300" spans="1:5">
      <c r="A300" s="31" t="s">
        <v>181</v>
      </c>
      <c r="B300" s="67" t="s">
        <v>1511</v>
      </c>
      <c r="C300" s="32">
        <v>40.960389938100001</v>
      </c>
      <c r="D300" s="32">
        <f t="shared" si="8"/>
        <v>1.4413830080993275</v>
      </c>
      <c r="E300" s="31">
        <v>33</v>
      </c>
    </row>
    <row r="301" spans="1:5">
      <c r="A301" s="31" t="s">
        <v>290</v>
      </c>
      <c r="B301" s="67" t="s">
        <v>1339</v>
      </c>
      <c r="C301" s="32">
        <v>41.031669154600003</v>
      </c>
      <c r="D301" s="32">
        <f t="shared" si="8"/>
        <v>1.4371418969873697</v>
      </c>
      <c r="E301" s="31">
        <v>20</v>
      </c>
    </row>
    <row r="302" spans="1:5">
      <c r="A302" s="31" t="s">
        <v>806</v>
      </c>
      <c r="B302" s="67" t="s">
        <v>1565</v>
      </c>
      <c r="C302" s="32">
        <v>41.034945345899999</v>
      </c>
      <c r="D302" s="32">
        <f t="shared" si="8"/>
        <v>1.4369473178789427</v>
      </c>
      <c r="E302" s="31">
        <v>29</v>
      </c>
    </row>
    <row r="303" spans="1:5">
      <c r="A303" s="31" t="s">
        <v>472</v>
      </c>
      <c r="B303" s="67" t="s">
        <v>1638</v>
      </c>
      <c r="C303" s="32">
        <v>41.054077322600001</v>
      </c>
      <c r="D303" s="32">
        <f t="shared" si="8"/>
        <v>1.4358116543262476</v>
      </c>
      <c r="E303" s="31">
        <v>25</v>
      </c>
    </row>
    <row r="304" spans="1:5">
      <c r="A304" s="31" t="s">
        <v>1844</v>
      </c>
      <c r="B304" s="67" t="s">
        <v>1963</v>
      </c>
      <c r="C304" s="32">
        <v>41.054561319400001</v>
      </c>
      <c r="D304" s="32">
        <f t="shared" si="8"/>
        <v>1.43578293827112</v>
      </c>
      <c r="E304" s="31">
        <v>16</v>
      </c>
    </row>
    <row r="305" spans="1:5">
      <c r="A305" s="31" t="s">
        <v>228</v>
      </c>
      <c r="B305" s="67" t="s">
        <v>1067</v>
      </c>
      <c r="C305" s="32">
        <v>41.059975777200002</v>
      </c>
      <c r="D305" s="32">
        <f t="shared" si="8"/>
        <v>1.435461738765285</v>
      </c>
      <c r="E305" s="31">
        <v>11</v>
      </c>
    </row>
    <row r="306" spans="1:5">
      <c r="A306" s="31" t="s">
        <v>0</v>
      </c>
      <c r="B306" s="67" t="s">
        <v>1550</v>
      </c>
      <c r="C306" s="32">
        <v>41.061468751299998</v>
      </c>
      <c r="D306" s="32">
        <f t="shared" si="8"/>
        <v>1.4353731866163217</v>
      </c>
      <c r="E306" s="31">
        <v>171</v>
      </c>
    </row>
    <row r="307" spans="1:5">
      <c r="A307" s="31" t="s">
        <v>574</v>
      </c>
      <c r="B307" s="67" t="s">
        <v>1303</v>
      </c>
      <c r="C307" s="32">
        <v>41.076940882199999</v>
      </c>
      <c r="D307" s="32">
        <f t="shared" si="8"/>
        <v>1.4344558735953319</v>
      </c>
      <c r="E307" s="31">
        <v>19</v>
      </c>
    </row>
    <row r="308" spans="1:5">
      <c r="A308" s="62" t="s">
        <v>2142</v>
      </c>
      <c r="B308" s="67" t="s">
        <v>2377</v>
      </c>
      <c r="C308" s="63">
        <v>41.099917804199997</v>
      </c>
      <c r="D308" s="63">
        <f t="shared" si="8"/>
        <v>1.4330948902720437</v>
      </c>
      <c r="E308" s="62">
        <v>9</v>
      </c>
    </row>
    <row r="309" spans="1:5">
      <c r="A309" s="31" t="s">
        <v>2143</v>
      </c>
      <c r="B309" s="67" t="s">
        <v>2378</v>
      </c>
      <c r="C309" s="32">
        <v>41.1122729322</v>
      </c>
      <c r="D309" s="32">
        <f t="shared" si="8"/>
        <v>1.4323636925867431</v>
      </c>
      <c r="E309" s="31">
        <v>15</v>
      </c>
    </row>
    <row r="310" spans="1:5">
      <c r="A310" s="31" t="s">
        <v>1901</v>
      </c>
      <c r="B310" s="67" t="s">
        <v>2026</v>
      </c>
      <c r="C310" s="32">
        <v>41.122888244999999</v>
      </c>
      <c r="D310" s="32">
        <f t="shared" si="8"/>
        <v>1.4317358110700962</v>
      </c>
      <c r="E310" s="31">
        <v>4</v>
      </c>
    </row>
    <row r="311" spans="1:5">
      <c r="A311" s="31" t="s">
        <v>2144</v>
      </c>
      <c r="B311" s="67" t="s">
        <v>2379</v>
      </c>
      <c r="C311" s="32">
        <v>41.134404350899999</v>
      </c>
      <c r="D311" s="32">
        <f t="shared" si="8"/>
        <v>1.4310550153332184</v>
      </c>
      <c r="E311" s="31">
        <v>8</v>
      </c>
    </row>
    <row r="312" spans="1:5">
      <c r="A312" s="31" t="s">
        <v>1840</v>
      </c>
      <c r="B312" s="67" t="s">
        <v>1959</v>
      </c>
      <c r="C312" s="32">
        <v>41.1719064292</v>
      </c>
      <c r="D312" s="32">
        <f t="shared" si="8"/>
        <v>1.4288406506500233</v>
      </c>
      <c r="E312" s="31">
        <v>10</v>
      </c>
    </row>
    <row r="313" spans="1:5">
      <c r="A313" s="31" t="s">
        <v>848</v>
      </c>
      <c r="B313" s="67" t="s">
        <v>1324</v>
      </c>
      <c r="C313" s="32">
        <v>41.172869376599998</v>
      </c>
      <c r="D313" s="32">
        <f t="shared" si="8"/>
        <v>1.4287838451413237</v>
      </c>
      <c r="E313" s="31">
        <v>5</v>
      </c>
    </row>
    <row r="314" spans="1:5">
      <c r="A314" s="31" t="s">
        <v>2145</v>
      </c>
      <c r="B314" s="67" t="s">
        <v>2380</v>
      </c>
      <c r="C314" s="32">
        <v>41.1807877412</v>
      </c>
      <c r="D314" s="32">
        <f t="shared" si="8"/>
        <v>1.4283168313449561</v>
      </c>
      <c r="E314" s="31">
        <v>50</v>
      </c>
    </row>
    <row r="315" spans="1:5">
      <c r="A315" s="31" t="s">
        <v>2146</v>
      </c>
      <c r="B315" s="67" t="s">
        <v>2381</v>
      </c>
      <c r="C315" s="32">
        <v>41.218209441699997</v>
      </c>
      <c r="D315" s="32">
        <f t="shared" si="8"/>
        <v>1.4261121808661374</v>
      </c>
      <c r="E315" s="31">
        <v>5</v>
      </c>
    </row>
    <row r="316" spans="1:5">
      <c r="A316" s="31" t="s">
        <v>287</v>
      </c>
      <c r="B316" s="67" t="s">
        <v>1342</v>
      </c>
      <c r="C316" s="32">
        <v>41.277227301899998</v>
      </c>
      <c r="D316" s="32">
        <f t="shared" si="8"/>
        <v>1.422643344442784</v>
      </c>
      <c r="E316" s="31">
        <v>43</v>
      </c>
    </row>
    <row r="317" spans="1:5">
      <c r="A317" s="31" t="s">
        <v>2147</v>
      </c>
      <c r="B317" s="67" t="s">
        <v>2382</v>
      </c>
      <c r="C317" s="32">
        <v>41.331236399799998</v>
      </c>
      <c r="D317" s="32">
        <f t="shared" si="8"/>
        <v>1.4194775842825718</v>
      </c>
      <c r="E317" s="31">
        <v>9</v>
      </c>
    </row>
    <row r="318" spans="1:5">
      <c r="A318" s="31" t="s">
        <v>2148</v>
      </c>
      <c r="B318" s="67" t="s">
        <v>2383</v>
      </c>
      <c r="C318" s="32">
        <v>41.3431743302</v>
      </c>
      <c r="D318" s="32">
        <f t="shared" si="8"/>
        <v>1.4187789549326615</v>
      </c>
      <c r="E318" s="31">
        <v>55</v>
      </c>
    </row>
    <row r="319" spans="1:5">
      <c r="A319" s="31" t="s">
        <v>2149</v>
      </c>
      <c r="B319" s="67" t="s">
        <v>2384</v>
      </c>
      <c r="C319" s="32">
        <v>41.3643495707</v>
      </c>
      <c r="D319" s="32">
        <f t="shared" si="8"/>
        <v>1.4175407334540551</v>
      </c>
      <c r="E319" s="31">
        <v>10</v>
      </c>
    </row>
    <row r="320" spans="1:5">
      <c r="A320" s="31" t="s">
        <v>2150</v>
      </c>
      <c r="B320" s="67" t="s">
        <v>2385</v>
      </c>
      <c r="C320" s="32">
        <v>41.381420255199998</v>
      </c>
      <c r="D320" s="32">
        <f t="shared" si="8"/>
        <v>1.4165434483228974</v>
      </c>
      <c r="E320" s="31">
        <v>6</v>
      </c>
    </row>
    <row r="321" spans="1:5">
      <c r="A321" s="31" t="s">
        <v>2151</v>
      </c>
      <c r="B321" s="67" t="s">
        <v>2386</v>
      </c>
      <c r="C321" s="32">
        <v>41.386164384300002</v>
      </c>
      <c r="D321" s="32">
        <f t="shared" si="8"/>
        <v>1.4162664380160677</v>
      </c>
      <c r="E321" s="31">
        <v>23</v>
      </c>
    </row>
    <row r="322" spans="1:5">
      <c r="A322" s="31" t="s">
        <v>1824</v>
      </c>
      <c r="B322" s="67" t="s">
        <v>1943</v>
      </c>
      <c r="C322" s="32">
        <v>41.391830176100001</v>
      </c>
      <c r="D322" s="32">
        <f t="shared" si="8"/>
        <v>1.4159356949077564</v>
      </c>
      <c r="E322" s="31">
        <v>6</v>
      </c>
    </row>
    <row r="323" spans="1:5">
      <c r="A323" s="62" t="s">
        <v>428</v>
      </c>
      <c r="B323" s="67" t="s">
        <v>1534</v>
      </c>
      <c r="C323" s="63">
        <v>41.404389604199999</v>
      </c>
      <c r="D323" s="63">
        <f t="shared" si="8"/>
        <v>1.4152028554444902</v>
      </c>
      <c r="E323" s="62">
        <v>36</v>
      </c>
    </row>
    <row r="324" spans="1:5">
      <c r="A324" s="31" t="s">
        <v>43</v>
      </c>
      <c r="B324" s="67" t="s">
        <v>1690</v>
      </c>
      <c r="C324" s="32">
        <v>41.432681514499997</v>
      </c>
      <c r="D324" s="32">
        <f t="shared" si="8"/>
        <v>1.4135536572742335</v>
      </c>
      <c r="E324" s="31">
        <v>47</v>
      </c>
    </row>
    <row r="325" spans="1:5">
      <c r="A325" s="31" t="s">
        <v>1820</v>
      </c>
      <c r="B325" s="67" t="s">
        <v>1936</v>
      </c>
      <c r="C325" s="32">
        <v>41.443491943200002</v>
      </c>
      <c r="D325" s="32">
        <f t="shared" si="8"/>
        <v>1.4129240879859757</v>
      </c>
      <c r="E325" s="31">
        <v>37</v>
      </c>
    </row>
    <row r="326" spans="1:5">
      <c r="A326" s="31" t="s">
        <v>2152</v>
      </c>
      <c r="B326" s="67" t="s">
        <v>2387</v>
      </c>
      <c r="C326" s="32">
        <v>41.510139837799997</v>
      </c>
      <c r="D326" s="32">
        <f t="shared" si="8"/>
        <v>1.4090499427549004</v>
      </c>
      <c r="E326" s="31">
        <v>30</v>
      </c>
    </row>
    <row r="327" spans="1:5">
      <c r="A327" s="31" t="s">
        <v>2153</v>
      </c>
      <c r="B327" s="67" t="s">
        <v>2388</v>
      </c>
      <c r="C327" s="32">
        <v>41.533071062700003</v>
      </c>
      <c r="D327" s="32">
        <f t="shared" ref="D327:D390" si="9">(100/C327)-1</f>
        <v>1.4077198589296698</v>
      </c>
      <c r="E327" s="31">
        <v>5</v>
      </c>
    </row>
    <row r="328" spans="1:5">
      <c r="A328" s="31" t="s">
        <v>2154</v>
      </c>
      <c r="B328" s="67" t="s">
        <v>2389</v>
      </c>
      <c r="C328" s="32">
        <v>41.6338243561</v>
      </c>
      <c r="D328" s="32">
        <f t="shared" si="9"/>
        <v>1.401893209345503</v>
      </c>
      <c r="E328" s="31">
        <v>5</v>
      </c>
    </row>
    <row r="329" spans="1:5">
      <c r="A329" s="31" t="s">
        <v>1908</v>
      </c>
      <c r="B329" s="67" t="s">
        <v>2033</v>
      </c>
      <c r="C329" s="32">
        <v>41.695787234800001</v>
      </c>
      <c r="D329" s="32">
        <f t="shared" si="9"/>
        <v>1.3983238267423412</v>
      </c>
      <c r="E329" s="31">
        <v>7</v>
      </c>
    </row>
    <row r="330" spans="1:5">
      <c r="A330" s="62" t="s">
        <v>2155</v>
      </c>
      <c r="B330" s="67" t="s">
        <v>2390</v>
      </c>
      <c r="C330" s="63">
        <v>41.725114101599999</v>
      </c>
      <c r="D330" s="63">
        <f t="shared" si="9"/>
        <v>1.3966381435531026</v>
      </c>
      <c r="E330" s="62">
        <v>12</v>
      </c>
    </row>
    <row r="331" spans="1:5">
      <c r="A331" s="31" t="s">
        <v>2156</v>
      </c>
      <c r="B331" s="67" t="s">
        <v>2391</v>
      </c>
      <c r="C331" s="32">
        <v>41.763096922700001</v>
      </c>
      <c r="D331" s="32">
        <f t="shared" si="9"/>
        <v>1.3944584422245225</v>
      </c>
      <c r="E331" s="31">
        <v>28</v>
      </c>
    </row>
    <row r="332" spans="1:5">
      <c r="A332" s="31" t="s">
        <v>876</v>
      </c>
      <c r="B332" s="67" t="s">
        <v>1044</v>
      </c>
      <c r="C332" s="32">
        <v>41.843864562999997</v>
      </c>
      <c r="D332" s="32">
        <f t="shared" si="9"/>
        <v>1.3898366234657962</v>
      </c>
      <c r="E332" s="31">
        <v>107</v>
      </c>
    </row>
    <row r="333" spans="1:5">
      <c r="A333" s="31" t="s">
        <v>847</v>
      </c>
      <c r="B333" s="67" t="s">
        <v>1453</v>
      </c>
      <c r="C333" s="32">
        <v>41.854489407400003</v>
      </c>
      <c r="D333" s="32">
        <f t="shared" si="9"/>
        <v>1.3892299587417662</v>
      </c>
      <c r="E333" s="31">
        <v>57</v>
      </c>
    </row>
    <row r="334" spans="1:5">
      <c r="A334" s="31" t="s">
        <v>2157</v>
      </c>
      <c r="B334" s="67" t="s">
        <v>2392</v>
      </c>
      <c r="C334" s="32">
        <v>41.915930779999997</v>
      </c>
      <c r="D334" s="32">
        <f t="shared" si="9"/>
        <v>1.3857277683957472</v>
      </c>
      <c r="E334" s="31">
        <v>3</v>
      </c>
    </row>
    <row r="335" spans="1:5">
      <c r="A335" s="31" t="s">
        <v>2158</v>
      </c>
      <c r="B335" s="67" t="s">
        <v>2393</v>
      </c>
      <c r="C335" s="32">
        <v>41.935926635900003</v>
      </c>
      <c r="D335" s="32">
        <f t="shared" si="9"/>
        <v>1.3845902075380208</v>
      </c>
      <c r="E335" s="31">
        <v>8</v>
      </c>
    </row>
    <row r="336" spans="1:5">
      <c r="A336" s="31" t="s">
        <v>156</v>
      </c>
      <c r="B336" s="67" t="s">
        <v>1524</v>
      </c>
      <c r="C336" s="32">
        <v>41.938026777499999</v>
      </c>
      <c r="D336" s="32">
        <f t="shared" si="9"/>
        <v>1.3844707937868597</v>
      </c>
      <c r="E336" s="31">
        <v>308</v>
      </c>
    </row>
    <row r="337" spans="1:5">
      <c r="A337" s="31" t="s">
        <v>2159</v>
      </c>
      <c r="B337" s="67" t="s">
        <v>2394</v>
      </c>
      <c r="C337" s="32">
        <v>42.004435173399997</v>
      </c>
      <c r="D337" s="32">
        <f t="shared" si="9"/>
        <v>1.3807009804366244</v>
      </c>
      <c r="E337" s="31">
        <v>39</v>
      </c>
    </row>
    <row r="338" spans="1:5">
      <c r="A338" s="31" t="s">
        <v>13</v>
      </c>
      <c r="B338" s="67" t="s">
        <v>1686</v>
      </c>
      <c r="C338" s="32">
        <v>42.008580222200003</v>
      </c>
      <c r="D338" s="32">
        <f t="shared" si="9"/>
        <v>1.3804660731464962</v>
      </c>
      <c r="E338" s="31">
        <v>96</v>
      </c>
    </row>
    <row r="339" spans="1:5">
      <c r="A339" s="31" t="s">
        <v>2160</v>
      </c>
      <c r="B339" s="67" t="s">
        <v>2395</v>
      </c>
      <c r="C339" s="32">
        <v>42.014781962100002</v>
      </c>
      <c r="D339" s="32">
        <f t="shared" si="9"/>
        <v>1.380114696065931</v>
      </c>
      <c r="E339" s="31">
        <v>5</v>
      </c>
    </row>
    <row r="340" spans="1:5">
      <c r="A340" s="31" t="s">
        <v>573</v>
      </c>
      <c r="B340" s="67" t="s">
        <v>1466</v>
      </c>
      <c r="C340" s="32">
        <v>42.021098795299999</v>
      </c>
      <c r="D340" s="32">
        <f t="shared" si="9"/>
        <v>1.3797569046715377</v>
      </c>
      <c r="E340" s="31">
        <v>18</v>
      </c>
    </row>
    <row r="341" spans="1:5">
      <c r="A341" s="31" t="s">
        <v>1916</v>
      </c>
      <c r="B341" s="67" t="s">
        <v>2041</v>
      </c>
      <c r="C341" s="32">
        <v>42.045523065499999</v>
      </c>
      <c r="D341" s="32">
        <f t="shared" si="9"/>
        <v>1.378374502422445</v>
      </c>
      <c r="E341" s="31">
        <v>21</v>
      </c>
    </row>
    <row r="342" spans="1:5">
      <c r="A342" s="62" t="s">
        <v>237</v>
      </c>
      <c r="B342" s="67" t="s">
        <v>1551</v>
      </c>
      <c r="C342" s="63">
        <v>42.195484613600001</v>
      </c>
      <c r="D342" s="63">
        <f t="shared" si="9"/>
        <v>1.3699218273172544</v>
      </c>
      <c r="E342" s="62">
        <v>60</v>
      </c>
    </row>
    <row r="343" spans="1:5">
      <c r="A343" s="31" t="s">
        <v>67</v>
      </c>
      <c r="B343" s="67" t="s">
        <v>1582</v>
      </c>
      <c r="C343" s="32">
        <v>42.197250647899999</v>
      </c>
      <c r="D343" s="32">
        <f t="shared" si="9"/>
        <v>1.3698226416316683</v>
      </c>
      <c r="E343" s="31">
        <v>20</v>
      </c>
    </row>
    <row r="344" spans="1:5">
      <c r="A344" s="31" t="s">
        <v>2161</v>
      </c>
      <c r="B344" s="67" t="s">
        <v>2396</v>
      </c>
      <c r="C344" s="32">
        <v>42.218996129600001</v>
      </c>
      <c r="D344" s="32">
        <f t="shared" si="9"/>
        <v>1.3686020314890759</v>
      </c>
      <c r="E344" s="31">
        <v>74</v>
      </c>
    </row>
    <row r="345" spans="1:5">
      <c r="A345" s="31" t="s">
        <v>541</v>
      </c>
      <c r="B345" s="67" t="s">
        <v>1274</v>
      </c>
      <c r="C345" s="32">
        <v>42.287747691900002</v>
      </c>
      <c r="D345" s="32">
        <f t="shared" si="9"/>
        <v>1.3647511503469003</v>
      </c>
      <c r="E345" s="31">
        <v>4</v>
      </c>
    </row>
    <row r="346" spans="1:5">
      <c r="A346" s="31" t="s">
        <v>2162</v>
      </c>
      <c r="B346" s="67" t="s">
        <v>2397</v>
      </c>
      <c r="C346" s="32">
        <v>42.2944317117</v>
      </c>
      <c r="D346" s="32">
        <f t="shared" si="9"/>
        <v>1.3643774358206304</v>
      </c>
      <c r="E346" s="31">
        <v>3</v>
      </c>
    </row>
    <row r="347" spans="1:5">
      <c r="A347" s="31" t="s">
        <v>28</v>
      </c>
      <c r="B347" s="67" t="s">
        <v>1712</v>
      </c>
      <c r="C347" s="32">
        <v>42.310390211200001</v>
      </c>
      <c r="D347" s="32">
        <f t="shared" si="9"/>
        <v>1.363485647398472</v>
      </c>
      <c r="E347" s="31">
        <v>90</v>
      </c>
    </row>
    <row r="348" spans="1:5">
      <c r="A348" s="31" t="s">
        <v>49</v>
      </c>
      <c r="B348" s="67" t="s">
        <v>1532</v>
      </c>
      <c r="C348" s="32">
        <v>42.386080864</v>
      </c>
      <c r="D348" s="32">
        <f t="shared" si="9"/>
        <v>1.3592650691357866</v>
      </c>
      <c r="E348" s="31">
        <v>6</v>
      </c>
    </row>
    <row r="349" spans="1:5">
      <c r="A349" s="31" t="s">
        <v>855</v>
      </c>
      <c r="B349" s="67" t="s">
        <v>1197</v>
      </c>
      <c r="C349" s="32">
        <v>42.428872724800001</v>
      </c>
      <c r="D349" s="32">
        <f t="shared" si="9"/>
        <v>1.3568856200496988</v>
      </c>
      <c r="E349" s="31">
        <v>13</v>
      </c>
    </row>
    <row r="350" spans="1:5">
      <c r="A350" s="31" t="s">
        <v>2163</v>
      </c>
      <c r="B350" s="67" t="s">
        <v>2398</v>
      </c>
      <c r="C350" s="32">
        <v>42.477704286700003</v>
      </c>
      <c r="D350" s="32">
        <f t="shared" si="9"/>
        <v>1.3541761891145923</v>
      </c>
      <c r="E350" s="31">
        <v>23</v>
      </c>
    </row>
    <row r="351" spans="1:5">
      <c r="A351" s="31" t="s">
        <v>2164</v>
      </c>
      <c r="B351" s="67" t="s">
        <v>2399</v>
      </c>
      <c r="C351" s="32">
        <v>42.509882664400003</v>
      </c>
      <c r="D351" s="32">
        <f t="shared" si="9"/>
        <v>1.3523941665391899</v>
      </c>
      <c r="E351" s="31">
        <v>46</v>
      </c>
    </row>
    <row r="352" spans="1:5">
      <c r="A352" s="31" t="s">
        <v>2165</v>
      </c>
      <c r="B352" s="67" t="s">
        <v>2400</v>
      </c>
      <c r="C352" s="32">
        <v>42.514770885600001</v>
      </c>
      <c r="D352" s="32">
        <f t="shared" si="9"/>
        <v>1.3521236952936415</v>
      </c>
      <c r="E352" s="31">
        <v>14</v>
      </c>
    </row>
    <row r="353" spans="1:5">
      <c r="A353" s="31" t="s">
        <v>8</v>
      </c>
      <c r="B353" s="67" t="s">
        <v>1713</v>
      </c>
      <c r="C353" s="32">
        <v>42.561513961000003</v>
      </c>
      <c r="D353" s="32">
        <f t="shared" si="9"/>
        <v>1.3495404813755467</v>
      </c>
      <c r="E353" s="31">
        <v>96</v>
      </c>
    </row>
    <row r="354" spans="1:5">
      <c r="A354" s="31" t="s">
        <v>299</v>
      </c>
      <c r="B354" s="67" t="s">
        <v>1354</v>
      </c>
      <c r="C354" s="32">
        <v>42.575879523499999</v>
      </c>
      <c r="D354" s="32">
        <f t="shared" si="9"/>
        <v>1.3487477209908119</v>
      </c>
      <c r="E354" s="31">
        <v>297</v>
      </c>
    </row>
    <row r="355" spans="1:5">
      <c r="A355" s="31" t="s">
        <v>486</v>
      </c>
      <c r="B355" s="67" t="s">
        <v>1585</v>
      </c>
      <c r="C355" s="32">
        <v>42.671684071800001</v>
      </c>
      <c r="D355" s="32">
        <f t="shared" si="9"/>
        <v>1.343474418111517</v>
      </c>
      <c r="E355" s="31">
        <v>22</v>
      </c>
    </row>
    <row r="356" spans="1:5">
      <c r="A356" s="31" t="s">
        <v>1846</v>
      </c>
      <c r="B356" s="67" t="s">
        <v>1965</v>
      </c>
      <c r="C356" s="32">
        <v>42.702014206199998</v>
      </c>
      <c r="D356" s="32">
        <f t="shared" si="9"/>
        <v>1.3418099089452502</v>
      </c>
      <c r="E356" s="31">
        <v>44</v>
      </c>
    </row>
    <row r="357" spans="1:5">
      <c r="A357" s="31" t="s">
        <v>1879</v>
      </c>
      <c r="B357" s="67" t="s">
        <v>2004</v>
      </c>
      <c r="C357" s="32">
        <v>42.722496439399997</v>
      </c>
      <c r="D357" s="32">
        <f t="shared" si="9"/>
        <v>1.3406871867107686</v>
      </c>
      <c r="E357" s="31">
        <v>10</v>
      </c>
    </row>
    <row r="358" spans="1:5">
      <c r="A358" s="62" t="s">
        <v>843</v>
      </c>
      <c r="B358" s="67" t="s">
        <v>915</v>
      </c>
      <c r="C358" s="63">
        <v>42.734006606900003</v>
      </c>
      <c r="D358" s="63">
        <f t="shared" si="9"/>
        <v>1.3400567356081607</v>
      </c>
      <c r="E358" s="62">
        <v>20</v>
      </c>
    </row>
    <row r="359" spans="1:5">
      <c r="A359" s="31" t="s">
        <v>1900</v>
      </c>
      <c r="B359" s="67" t="s">
        <v>2025</v>
      </c>
      <c r="C359" s="32">
        <v>42.737435612100001</v>
      </c>
      <c r="D359" s="32">
        <f t="shared" si="9"/>
        <v>1.3398689829599317</v>
      </c>
      <c r="E359" s="31">
        <v>10</v>
      </c>
    </row>
    <row r="360" spans="1:5">
      <c r="A360" s="31" t="s">
        <v>2166</v>
      </c>
      <c r="B360" s="67" t="s">
        <v>2401</v>
      </c>
      <c r="C360" s="32">
        <v>42.782152764800003</v>
      </c>
      <c r="D360" s="32">
        <f t="shared" si="9"/>
        <v>1.3374232837174405</v>
      </c>
      <c r="E360" s="31">
        <v>4</v>
      </c>
    </row>
    <row r="361" spans="1:5">
      <c r="A361" s="31" t="s">
        <v>726</v>
      </c>
      <c r="B361" s="67" t="s">
        <v>1642</v>
      </c>
      <c r="C361" s="32">
        <v>42.805194862500002</v>
      </c>
      <c r="D361" s="32">
        <f t="shared" si="9"/>
        <v>1.3361650454161622</v>
      </c>
      <c r="E361" s="31">
        <v>14</v>
      </c>
    </row>
    <row r="362" spans="1:5">
      <c r="A362" s="31" t="s">
        <v>7</v>
      </c>
      <c r="B362" s="67" t="s">
        <v>1721</v>
      </c>
      <c r="C362" s="32">
        <v>42.8199600843</v>
      </c>
      <c r="D362" s="32">
        <f t="shared" si="9"/>
        <v>1.3353594866302818</v>
      </c>
      <c r="E362" s="31">
        <v>99</v>
      </c>
    </row>
    <row r="363" spans="1:5">
      <c r="A363" s="31" t="s">
        <v>443</v>
      </c>
      <c r="B363" s="67" t="s">
        <v>1521</v>
      </c>
      <c r="C363" s="32">
        <v>42.867900491199997</v>
      </c>
      <c r="D363" s="32">
        <f t="shared" si="9"/>
        <v>1.3327477869024209</v>
      </c>
      <c r="E363" s="31">
        <v>13</v>
      </c>
    </row>
    <row r="364" spans="1:5">
      <c r="A364" s="31" t="s">
        <v>2167</v>
      </c>
      <c r="B364" s="67" t="s">
        <v>2402</v>
      </c>
      <c r="C364" s="32">
        <v>42.900018430800003</v>
      </c>
      <c r="D364" s="32">
        <f t="shared" si="9"/>
        <v>1.3310013295519973</v>
      </c>
      <c r="E364" s="31">
        <v>4</v>
      </c>
    </row>
    <row r="365" spans="1:5">
      <c r="A365" s="31" t="s">
        <v>1886</v>
      </c>
      <c r="B365" s="67" t="s">
        <v>2011</v>
      </c>
      <c r="C365" s="32">
        <v>42.905572591199999</v>
      </c>
      <c r="D365" s="32">
        <f t="shared" si="9"/>
        <v>1.3306995795811885</v>
      </c>
      <c r="E365" s="31">
        <v>12</v>
      </c>
    </row>
    <row r="366" spans="1:5">
      <c r="A366" s="31" t="s">
        <v>873</v>
      </c>
      <c r="B366" s="67" t="s">
        <v>1711</v>
      </c>
      <c r="C366" s="32">
        <v>42.936997494800003</v>
      </c>
      <c r="D366" s="32">
        <f t="shared" si="9"/>
        <v>1.3289937777347092</v>
      </c>
      <c r="E366" s="31">
        <v>10</v>
      </c>
    </row>
    <row r="367" spans="1:5">
      <c r="A367" s="31" t="s">
        <v>794</v>
      </c>
      <c r="B367" s="67" t="s">
        <v>1296</v>
      </c>
      <c r="C367" s="32">
        <v>42.942356197300001</v>
      </c>
      <c r="D367" s="32">
        <f t="shared" si="9"/>
        <v>1.3287031466216446</v>
      </c>
      <c r="E367" s="31">
        <v>49</v>
      </c>
    </row>
    <row r="368" spans="1:5">
      <c r="A368" s="31" t="s">
        <v>1819</v>
      </c>
      <c r="B368" s="67" t="s">
        <v>1935</v>
      </c>
      <c r="C368" s="32">
        <v>42.956118868300003</v>
      </c>
      <c r="D368" s="32">
        <f t="shared" si="9"/>
        <v>1.3279570555848386</v>
      </c>
      <c r="E368" s="31">
        <v>56</v>
      </c>
    </row>
    <row r="369" spans="1:5">
      <c r="A369" s="31" t="s">
        <v>2168</v>
      </c>
      <c r="B369" s="67" t="s">
        <v>2403</v>
      </c>
      <c r="C369" s="32">
        <v>42.970770227000003</v>
      </c>
      <c r="D369" s="32">
        <f t="shared" si="9"/>
        <v>1.3271633129155918</v>
      </c>
      <c r="E369" s="31">
        <v>27</v>
      </c>
    </row>
    <row r="370" spans="1:5">
      <c r="A370" s="31" t="s">
        <v>2169</v>
      </c>
      <c r="B370" s="67" t="s">
        <v>2404</v>
      </c>
      <c r="C370" s="32">
        <v>42.9938832586</v>
      </c>
      <c r="D370" s="32">
        <f t="shared" si="9"/>
        <v>1.3259122559020566</v>
      </c>
      <c r="E370" s="31">
        <v>7</v>
      </c>
    </row>
    <row r="371" spans="1:5">
      <c r="A371" s="31" t="s">
        <v>2170</v>
      </c>
      <c r="B371" s="67" t="s">
        <v>2405</v>
      </c>
      <c r="C371" s="32">
        <v>43.098400016699998</v>
      </c>
      <c r="D371" s="32">
        <f t="shared" si="9"/>
        <v>1.3202717493283154</v>
      </c>
      <c r="E371" s="31">
        <v>7</v>
      </c>
    </row>
    <row r="372" spans="1:5">
      <c r="A372" s="31" t="s">
        <v>2171</v>
      </c>
      <c r="B372" s="67" t="s">
        <v>2406</v>
      </c>
      <c r="C372" s="32">
        <v>43.098400016699998</v>
      </c>
      <c r="D372" s="32">
        <f t="shared" si="9"/>
        <v>1.3202717493283154</v>
      </c>
      <c r="E372" s="31">
        <v>7</v>
      </c>
    </row>
    <row r="373" spans="1:5">
      <c r="A373" s="31" t="s">
        <v>2172</v>
      </c>
      <c r="B373" s="67" t="s">
        <v>2407</v>
      </c>
      <c r="C373" s="32">
        <v>43.184079206</v>
      </c>
      <c r="D373" s="32">
        <f t="shared" si="9"/>
        <v>1.3156682239992277</v>
      </c>
      <c r="E373" s="31">
        <v>4</v>
      </c>
    </row>
    <row r="374" spans="1:5">
      <c r="A374" s="31" t="s">
        <v>48</v>
      </c>
      <c r="B374" s="67" t="s">
        <v>1003</v>
      </c>
      <c r="C374" s="32">
        <v>43.201159256499999</v>
      </c>
      <c r="D374" s="32">
        <f t="shared" si="9"/>
        <v>1.3147526992566552</v>
      </c>
      <c r="E374" s="31">
        <v>78</v>
      </c>
    </row>
    <row r="375" spans="1:5">
      <c r="A375" s="31" t="s">
        <v>4</v>
      </c>
      <c r="B375" s="67" t="s">
        <v>1767</v>
      </c>
      <c r="C375" s="32">
        <v>43.233182115600002</v>
      </c>
      <c r="D375" s="32">
        <f t="shared" si="9"/>
        <v>1.313038159731402</v>
      </c>
      <c r="E375" s="31">
        <v>106</v>
      </c>
    </row>
    <row r="376" spans="1:5">
      <c r="A376" s="31" t="s">
        <v>110</v>
      </c>
      <c r="B376" s="67" t="s">
        <v>1357</v>
      </c>
      <c r="C376" s="32">
        <v>43.239659851299997</v>
      </c>
      <c r="D376" s="32">
        <f t="shared" si="9"/>
        <v>1.3126916433639222</v>
      </c>
      <c r="E376" s="31">
        <v>76</v>
      </c>
    </row>
    <row r="377" spans="1:5">
      <c r="A377" s="31" t="s">
        <v>645</v>
      </c>
      <c r="B377" s="67" t="s">
        <v>1254</v>
      </c>
      <c r="C377" s="32">
        <v>43.277848802299999</v>
      </c>
      <c r="D377" s="32">
        <f t="shared" si="9"/>
        <v>1.3106508934123711</v>
      </c>
      <c r="E377" s="31">
        <v>46</v>
      </c>
    </row>
    <row r="378" spans="1:5">
      <c r="A378" s="31" t="s">
        <v>35</v>
      </c>
      <c r="B378" s="67" t="s">
        <v>1447</v>
      </c>
      <c r="C378" s="32">
        <v>43.336994280399999</v>
      </c>
      <c r="D378" s="32">
        <f t="shared" si="9"/>
        <v>1.3074973624838342</v>
      </c>
      <c r="E378" s="31">
        <v>13</v>
      </c>
    </row>
    <row r="379" spans="1:5">
      <c r="A379" s="31" t="s">
        <v>433</v>
      </c>
      <c r="B379" s="67" t="s">
        <v>1610</v>
      </c>
      <c r="C379" s="32">
        <v>43.365375219599997</v>
      </c>
      <c r="D379" s="32">
        <f t="shared" si="9"/>
        <v>1.3059871958585672</v>
      </c>
      <c r="E379" s="31">
        <v>13</v>
      </c>
    </row>
    <row r="380" spans="1:5">
      <c r="A380" s="31" t="s">
        <v>68</v>
      </c>
      <c r="B380" s="67" t="s">
        <v>1516</v>
      </c>
      <c r="C380" s="32">
        <v>43.403151855700003</v>
      </c>
      <c r="D380" s="32">
        <f t="shared" si="9"/>
        <v>1.3039801425588706</v>
      </c>
      <c r="E380" s="31">
        <v>18</v>
      </c>
    </row>
    <row r="381" spans="1:5">
      <c r="A381" s="31" t="s">
        <v>215</v>
      </c>
      <c r="B381" s="67" t="s">
        <v>1467</v>
      </c>
      <c r="C381" s="32">
        <v>43.425044364100003</v>
      </c>
      <c r="D381" s="32">
        <f t="shared" si="9"/>
        <v>1.3028186030518181</v>
      </c>
      <c r="E381" s="31">
        <v>8</v>
      </c>
    </row>
    <row r="382" spans="1:5">
      <c r="A382" s="31" t="s">
        <v>2173</v>
      </c>
      <c r="B382" s="67" t="s">
        <v>2408</v>
      </c>
      <c r="C382" s="32">
        <v>43.491264385699999</v>
      </c>
      <c r="D382" s="32">
        <f t="shared" si="9"/>
        <v>1.2993123196685028</v>
      </c>
      <c r="E382" s="31">
        <v>7</v>
      </c>
    </row>
    <row r="383" spans="1:5">
      <c r="A383" s="31" t="s">
        <v>869</v>
      </c>
      <c r="B383" s="67" t="s">
        <v>1624</v>
      </c>
      <c r="C383" s="32">
        <v>43.5000961163</v>
      </c>
      <c r="D383" s="32">
        <f t="shared" si="9"/>
        <v>1.2988454952523387</v>
      </c>
      <c r="E383" s="31">
        <v>10</v>
      </c>
    </row>
    <row r="384" spans="1:5">
      <c r="A384" s="31" t="s">
        <v>599</v>
      </c>
      <c r="B384" s="67" t="s">
        <v>1271</v>
      </c>
      <c r="C384" s="32">
        <v>43.545949439200001</v>
      </c>
      <c r="D384" s="32">
        <f t="shared" si="9"/>
        <v>1.2964248406071071</v>
      </c>
      <c r="E384" s="31">
        <v>3</v>
      </c>
    </row>
    <row r="385" spans="1:5">
      <c r="A385" s="62" t="s">
        <v>552</v>
      </c>
      <c r="B385" s="67" t="s">
        <v>909</v>
      </c>
      <c r="C385" s="63">
        <v>43.570289689500001</v>
      </c>
      <c r="D385" s="63">
        <f t="shared" si="9"/>
        <v>1.2951419582619619</v>
      </c>
      <c r="E385" s="62">
        <v>4</v>
      </c>
    </row>
    <row r="386" spans="1:5">
      <c r="A386" s="31" t="s">
        <v>2174</v>
      </c>
      <c r="B386" s="67" t="s">
        <v>2409</v>
      </c>
      <c r="C386" s="32">
        <v>43.592983604499999</v>
      </c>
      <c r="D386" s="32">
        <f t="shared" si="9"/>
        <v>1.2939471385408279</v>
      </c>
      <c r="E386" s="31">
        <v>11</v>
      </c>
    </row>
    <row r="387" spans="1:5">
      <c r="A387" s="31" t="s">
        <v>2175</v>
      </c>
      <c r="B387" s="67" t="s">
        <v>2410</v>
      </c>
      <c r="C387" s="32">
        <v>43.6208457189</v>
      </c>
      <c r="D387" s="32">
        <f t="shared" si="9"/>
        <v>1.2924819166601371</v>
      </c>
      <c r="E387" s="31">
        <v>4</v>
      </c>
    </row>
    <row r="388" spans="1:5">
      <c r="A388" s="31" t="s">
        <v>1913</v>
      </c>
      <c r="B388" s="67" t="s">
        <v>2038</v>
      </c>
      <c r="C388" s="32">
        <v>43.7742804604</v>
      </c>
      <c r="D388" s="32">
        <f t="shared" si="9"/>
        <v>1.2844464591591422</v>
      </c>
      <c r="E388" s="31">
        <v>31</v>
      </c>
    </row>
    <row r="389" spans="1:5">
      <c r="A389" s="31" t="s">
        <v>165</v>
      </c>
      <c r="B389" s="67" t="s">
        <v>1101</v>
      </c>
      <c r="C389" s="32">
        <v>43.7815396449</v>
      </c>
      <c r="D389" s="32">
        <f t="shared" si="9"/>
        <v>1.2840676872278234</v>
      </c>
      <c r="E389" s="31">
        <v>17</v>
      </c>
    </row>
    <row r="390" spans="1:5">
      <c r="A390" s="31" t="s">
        <v>1832</v>
      </c>
      <c r="B390" s="67" t="s">
        <v>1951</v>
      </c>
      <c r="C390" s="32">
        <v>43.805948993999998</v>
      </c>
      <c r="D390" s="32">
        <f t="shared" si="9"/>
        <v>1.2827949695530343</v>
      </c>
      <c r="E390" s="31">
        <v>17</v>
      </c>
    </row>
    <row r="391" spans="1:5">
      <c r="A391" s="31" t="s">
        <v>546</v>
      </c>
      <c r="B391" s="67" t="s">
        <v>1371</v>
      </c>
      <c r="C391" s="32">
        <v>43.832169775200001</v>
      </c>
      <c r="D391" s="32">
        <f t="shared" ref="D391:D454" si="10">(100/C391)-1</f>
        <v>1.2814293819554297</v>
      </c>
      <c r="E391" s="31">
        <v>13</v>
      </c>
    </row>
    <row r="392" spans="1:5">
      <c r="A392" s="31" t="s">
        <v>74</v>
      </c>
      <c r="B392" s="67" t="s">
        <v>1746</v>
      </c>
      <c r="C392" s="32">
        <v>43.838533699199999</v>
      </c>
      <c r="D392" s="32">
        <f t="shared" si="10"/>
        <v>1.2810981928856093</v>
      </c>
      <c r="E392" s="31">
        <v>66</v>
      </c>
    </row>
    <row r="393" spans="1:5">
      <c r="A393" s="31" t="s">
        <v>239</v>
      </c>
      <c r="B393" s="67" t="s">
        <v>1517</v>
      </c>
      <c r="C393" s="32">
        <v>43.888954394499997</v>
      </c>
      <c r="D393" s="32">
        <f t="shared" si="10"/>
        <v>1.2784776119554042</v>
      </c>
      <c r="E393" s="31">
        <v>7</v>
      </c>
    </row>
    <row r="394" spans="1:5">
      <c r="A394" s="31" t="s">
        <v>1871</v>
      </c>
      <c r="B394" s="67" t="s">
        <v>1996</v>
      </c>
      <c r="C394" s="32">
        <v>43.888954394499997</v>
      </c>
      <c r="D394" s="32">
        <f t="shared" si="10"/>
        <v>1.2784776119554042</v>
      </c>
      <c r="E394" s="31">
        <v>7</v>
      </c>
    </row>
    <row r="395" spans="1:5">
      <c r="A395" s="31" t="s">
        <v>2176</v>
      </c>
      <c r="B395" s="67" t="s">
        <v>2411</v>
      </c>
      <c r="C395" s="32">
        <v>43.911251377399999</v>
      </c>
      <c r="D395" s="32">
        <f t="shared" si="10"/>
        <v>1.2773206607240404</v>
      </c>
      <c r="E395" s="31">
        <v>17</v>
      </c>
    </row>
    <row r="396" spans="1:5">
      <c r="A396" s="31" t="s">
        <v>849</v>
      </c>
      <c r="B396" s="67" t="s">
        <v>1434</v>
      </c>
      <c r="C396" s="32">
        <v>43.931266981599997</v>
      </c>
      <c r="D396" s="32">
        <f t="shared" si="10"/>
        <v>1.2762830865288639</v>
      </c>
      <c r="E396" s="31">
        <v>17</v>
      </c>
    </row>
    <row r="397" spans="1:5">
      <c r="A397" s="31" t="s">
        <v>2177</v>
      </c>
      <c r="B397" s="67" t="s">
        <v>2412</v>
      </c>
      <c r="C397" s="32">
        <v>44.025590481899997</v>
      </c>
      <c r="D397" s="32">
        <f t="shared" si="10"/>
        <v>1.2714062186425976</v>
      </c>
      <c r="E397" s="31">
        <v>14</v>
      </c>
    </row>
    <row r="398" spans="1:5">
      <c r="A398" s="62" t="s">
        <v>747</v>
      </c>
      <c r="B398" s="67" t="s">
        <v>917</v>
      </c>
      <c r="C398" s="63">
        <v>44.050769933600002</v>
      </c>
      <c r="D398" s="63">
        <f t="shared" si="10"/>
        <v>1.2701078812183115</v>
      </c>
      <c r="E398" s="62">
        <v>3</v>
      </c>
    </row>
    <row r="399" spans="1:5">
      <c r="A399" s="31" t="s">
        <v>886</v>
      </c>
      <c r="B399" s="67" t="s">
        <v>1436</v>
      </c>
      <c r="C399" s="32">
        <v>44.055862553300003</v>
      </c>
      <c r="D399" s="32">
        <f t="shared" si="10"/>
        <v>1.2698454690114676</v>
      </c>
      <c r="E399" s="31">
        <v>16</v>
      </c>
    </row>
    <row r="400" spans="1:5">
      <c r="A400" s="31" t="s">
        <v>533</v>
      </c>
      <c r="B400" s="67" t="s">
        <v>1808</v>
      </c>
      <c r="C400" s="32">
        <v>44.146467510900003</v>
      </c>
      <c r="D400" s="32">
        <f t="shared" si="10"/>
        <v>1.2651869025604245</v>
      </c>
      <c r="E400" s="31">
        <v>53</v>
      </c>
    </row>
    <row r="401" spans="1:5">
      <c r="A401" s="31" t="s">
        <v>2178</v>
      </c>
      <c r="B401" s="67" t="s">
        <v>2413</v>
      </c>
      <c r="C401" s="32">
        <v>44.171437708399999</v>
      </c>
      <c r="D401" s="32">
        <f t="shared" si="10"/>
        <v>1.2639063881088748</v>
      </c>
      <c r="E401" s="31">
        <v>4</v>
      </c>
    </row>
    <row r="402" spans="1:5">
      <c r="A402" s="31" t="s">
        <v>2179</v>
      </c>
      <c r="B402" s="67" t="s">
        <v>2414</v>
      </c>
      <c r="C402" s="32">
        <v>44.229744570199998</v>
      </c>
      <c r="D402" s="32">
        <f t="shared" si="10"/>
        <v>1.2609219422753681</v>
      </c>
      <c r="E402" s="31">
        <v>19</v>
      </c>
    </row>
    <row r="403" spans="1:5">
      <c r="A403" s="31" t="s">
        <v>621</v>
      </c>
      <c r="B403" s="67" t="s">
        <v>1323</v>
      </c>
      <c r="C403" s="32">
        <v>44.3880033756</v>
      </c>
      <c r="D403" s="32">
        <f t="shared" si="10"/>
        <v>1.252860962315097</v>
      </c>
      <c r="E403" s="31">
        <v>31</v>
      </c>
    </row>
    <row r="404" spans="1:5">
      <c r="A404" s="31" t="s">
        <v>861</v>
      </c>
      <c r="B404" s="67" t="s">
        <v>1051</v>
      </c>
      <c r="C404" s="32">
        <v>44.432897936899998</v>
      </c>
      <c r="D404" s="32">
        <f t="shared" si="10"/>
        <v>1.2505846938458052</v>
      </c>
      <c r="E404" s="31">
        <v>5</v>
      </c>
    </row>
    <row r="405" spans="1:5">
      <c r="A405" s="62" t="s">
        <v>844</v>
      </c>
      <c r="B405" s="67" t="s">
        <v>913</v>
      </c>
      <c r="C405" s="63">
        <v>44.520370771300001</v>
      </c>
      <c r="D405" s="63">
        <f t="shared" si="10"/>
        <v>1.2461627849798789</v>
      </c>
      <c r="E405" s="62">
        <v>13</v>
      </c>
    </row>
    <row r="406" spans="1:5">
      <c r="A406" s="31" t="s">
        <v>146</v>
      </c>
      <c r="B406" s="67" t="s">
        <v>991</v>
      </c>
      <c r="C406" s="32">
        <v>44.529725343099997</v>
      </c>
      <c r="D406" s="32">
        <f t="shared" si="10"/>
        <v>1.2456909228499264</v>
      </c>
      <c r="E406" s="31">
        <v>69</v>
      </c>
    </row>
    <row r="407" spans="1:5">
      <c r="A407" s="31" t="s">
        <v>54</v>
      </c>
      <c r="B407" s="67" t="s">
        <v>1563</v>
      </c>
      <c r="C407" s="32">
        <v>44.534922611600003</v>
      </c>
      <c r="D407" s="32">
        <f t="shared" si="10"/>
        <v>1.2454288485493632</v>
      </c>
      <c r="E407" s="31">
        <v>30</v>
      </c>
    </row>
    <row r="408" spans="1:5">
      <c r="A408" s="31" t="s">
        <v>3</v>
      </c>
      <c r="B408" s="67" t="s">
        <v>1106</v>
      </c>
      <c r="C408" s="32">
        <v>44.579083623300001</v>
      </c>
      <c r="D408" s="32">
        <f t="shared" si="10"/>
        <v>1.2432044777998383</v>
      </c>
      <c r="E408" s="31">
        <v>54</v>
      </c>
    </row>
    <row r="409" spans="1:5">
      <c r="A409" s="31" t="s">
        <v>2180</v>
      </c>
      <c r="B409" s="67" t="s">
        <v>2415</v>
      </c>
      <c r="C409" s="32">
        <v>44.583229862000003</v>
      </c>
      <c r="D409" s="32">
        <f t="shared" si="10"/>
        <v>1.2429958598677895</v>
      </c>
      <c r="E409" s="31">
        <v>14</v>
      </c>
    </row>
    <row r="410" spans="1:5">
      <c r="A410" s="31" t="s">
        <v>2181</v>
      </c>
      <c r="B410" s="67" t="s">
        <v>2416</v>
      </c>
      <c r="C410" s="32">
        <v>44.630535026799997</v>
      </c>
      <c r="D410" s="32">
        <f t="shared" si="10"/>
        <v>1.2406184451956812</v>
      </c>
      <c r="E410" s="31">
        <v>12</v>
      </c>
    </row>
    <row r="411" spans="1:5">
      <c r="A411" s="31" t="s">
        <v>2182</v>
      </c>
      <c r="B411" s="67" t="s">
        <v>2417</v>
      </c>
      <c r="C411" s="32">
        <v>44.669836752400002</v>
      </c>
      <c r="D411" s="32">
        <f t="shared" si="10"/>
        <v>1.2386470887343739</v>
      </c>
      <c r="E411" s="31">
        <v>3</v>
      </c>
    </row>
    <row r="412" spans="1:5">
      <c r="A412" s="31" t="s">
        <v>370</v>
      </c>
      <c r="B412" s="67" t="s">
        <v>1514</v>
      </c>
      <c r="C412" s="32">
        <v>44.669836752400002</v>
      </c>
      <c r="D412" s="32">
        <f t="shared" si="10"/>
        <v>1.2386470887343739</v>
      </c>
      <c r="E412" s="31">
        <v>3</v>
      </c>
    </row>
    <row r="413" spans="1:5">
      <c r="A413" s="31" t="s">
        <v>2183</v>
      </c>
      <c r="B413" s="67" t="s">
        <v>2418</v>
      </c>
      <c r="C413" s="32">
        <v>44.669836752400002</v>
      </c>
      <c r="D413" s="32">
        <f t="shared" si="10"/>
        <v>1.2386470887343739</v>
      </c>
      <c r="E413" s="31">
        <v>3</v>
      </c>
    </row>
    <row r="414" spans="1:5">
      <c r="A414" s="31" t="s">
        <v>2184</v>
      </c>
      <c r="B414" s="67" t="s">
        <v>2419</v>
      </c>
      <c r="C414" s="32">
        <v>44.669836752400002</v>
      </c>
      <c r="D414" s="32">
        <f t="shared" si="10"/>
        <v>1.2386470887343739</v>
      </c>
      <c r="E414" s="31">
        <v>3</v>
      </c>
    </row>
    <row r="415" spans="1:5">
      <c r="A415" s="31" t="s">
        <v>386</v>
      </c>
      <c r="B415" s="67" t="s">
        <v>1270</v>
      </c>
      <c r="C415" s="32">
        <v>44.669836752400002</v>
      </c>
      <c r="D415" s="32">
        <f t="shared" si="10"/>
        <v>1.2386470887343739</v>
      </c>
      <c r="E415" s="31">
        <v>3</v>
      </c>
    </row>
    <row r="416" spans="1:5">
      <c r="A416" s="31" t="s">
        <v>147</v>
      </c>
      <c r="B416" s="67" t="s">
        <v>1267</v>
      </c>
      <c r="C416" s="32">
        <v>44.674546835699999</v>
      </c>
      <c r="D416" s="32">
        <f t="shared" si="10"/>
        <v>1.2384110658754066</v>
      </c>
      <c r="E416" s="31">
        <v>28</v>
      </c>
    </row>
    <row r="417" spans="1:5">
      <c r="A417" s="31" t="s">
        <v>1896</v>
      </c>
      <c r="B417" s="67" t="s">
        <v>2021</v>
      </c>
      <c r="C417" s="32">
        <v>44.767555661400003</v>
      </c>
      <c r="D417" s="32">
        <f t="shared" si="10"/>
        <v>1.2337605554422342</v>
      </c>
      <c r="E417" s="31">
        <v>30</v>
      </c>
    </row>
    <row r="418" spans="1:5">
      <c r="A418" s="62" t="s">
        <v>648</v>
      </c>
      <c r="B418" s="67" t="s">
        <v>1401</v>
      </c>
      <c r="C418" s="63">
        <v>44.841268191700003</v>
      </c>
      <c r="D418" s="63">
        <f t="shared" si="10"/>
        <v>1.2300885776131936</v>
      </c>
      <c r="E418" s="62">
        <v>14</v>
      </c>
    </row>
    <row r="419" spans="1:5">
      <c r="A419" s="31" t="s">
        <v>822</v>
      </c>
      <c r="B419" s="67" t="s">
        <v>1363</v>
      </c>
      <c r="C419" s="32">
        <v>44.863317983100004</v>
      </c>
      <c r="D419" s="32">
        <f t="shared" si="10"/>
        <v>1.2289925153924184</v>
      </c>
      <c r="E419" s="31">
        <v>30</v>
      </c>
    </row>
    <row r="420" spans="1:5">
      <c r="A420" s="31" t="s">
        <v>208</v>
      </c>
      <c r="B420" s="67" t="s">
        <v>1226</v>
      </c>
      <c r="C420" s="32">
        <v>44.941441949199998</v>
      </c>
      <c r="D420" s="32">
        <f t="shared" si="10"/>
        <v>1.225117745733125</v>
      </c>
      <c r="E420" s="31">
        <v>67</v>
      </c>
    </row>
    <row r="421" spans="1:5">
      <c r="A421" s="31" t="s">
        <v>768</v>
      </c>
      <c r="B421" s="67" t="s">
        <v>918</v>
      </c>
      <c r="C421" s="32">
        <v>44.945182926500003</v>
      </c>
      <c r="D421" s="32">
        <f t="shared" si="10"/>
        <v>1.2249325397903603</v>
      </c>
      <c r="E421" s="31">
        <v>7</v>
      </c>
    </row>
    <row r="422" spans="1:5">
      <c r="A422" s="31" t="s">
        <v>630</v>
      </c>
      <c r="B422" s="67" t="s">
        <v>1367</v>
      </c>
      <c r="C422" s="32">
        <v>44.976342558299997</v>
      </c>
      <c r="D422" s="32">
        <f t="shared" si="10"/>
        <v>1.2233911054545241</v>
      </c>
      <c r="E422" s="31">
        <v>6</v>
      </c>
    </row>
    <row r="423" spans="1:5">
      <c r="A423" s="31" t="s">
        <v>2185</v>
      </c>
      <c r="B423" s="67" t="s">
        <v>2420</v>
      </c>
      <c r="C423" s="32">
        <v>45.0171338635</v>
      </c>
      <c r="D423" s="32">
        <f t="shared" si="10"/>
        <v>1.2213764275446297</v>
      </c>
      <c r="E423" s="31">
        <v>4</v>
      </c>
    </row>
    <row r="424" spans="1:5">
      <c r="A424" s="31" t="s">
        <v>713</v>
      </c>
      <c r="B424" s="67" t="s">
        <v>1462</v>
      </c>
      <c r="C424" s="32">
        <v>45.0564698843</v>
      </c>
      <c r="D424" s="32">
        <f t="shared" si="10"/>
        <v>1.2194370809961117</v>
      </c>
      <c r="E424" s="31">
        <v>11</v>
      </c>
    </row>
    <row r="425" spans="1:5">
      <c r="A425" s="31" t="s">
        <v>2186</v>
      </c>
      <c r="B425" s="67" t="s">
        <v>2421</v>
      </c>
      <c r="C425" s="32">
        <v>45.134546366899997</v>
      </c>
      <c r="D425" s="32">
        <f t="shared" si="10"/>
        <v>1.2155977637860187</v>
      </c>
      <c r="E425" s="31">
        <v>4</v>
      </c>
    </row>
    <row r="426" spans="1:5">
      <c r="A426" s="31" t="s">
        <v>357</v>
      </c>
      <c r="B426" s="67" t="s">
        <v>1479</v>
      </c>
      <c r="C426" s="32">
        <v>45.253740046499999</v>
      </c>
      <c r="D426" s="32">
        <f t="shared" si="10"/>
        <v>1.2097621079991634</v>
      </c>
      <c r="E426" s="31">
        <v>18</v>
      </c>
    </row>
    <row r="427" spans="1:5">
      <c r="A427" s="31" t="s">
        <v>2187</v>
      </c>
      <c r="B427" s="67" t="s">
        <v>2422</v>
      </c>
      <c r="C427" s="32">
        <v>45.336522467400002</v>
      </c>
      <c r="D427" s="32">
        <f t="shared" si="10"/>
        <v>1.205727183241871</v>
      </c>
      <c r="E427" s="31">
        <v>23</v>
      </c>
    </row>
    <row r="428" spans="1:5">
      <c r="A428" s="31" t="s">
        <v>583</v>
      </c>
      <c r="B428" s="67" t="s">
        <v>1480</v>
      </c>
      <c r="C428" s="32">
        <v>45.371263579500003</v>
      </c>
      <c r="D428" s="32">
        <f t="shared" si="10"/>
        <v>1.2040382416235542</v>
      </c>
      <c r="E428" s="31">
        <v>137</v>
      </c>
    </row>
    <row r="429" spans="1:5">
      <c r="A429" s="31" t="s">
        <v>1894</v>
      </c>
      <c r="B429" s="67" t="s">
        <v>2019</v>
      </c>
      <c r="C429" s="32">
        <v>45.371905590799997</v>
      </c>
      <c r="D429" s="32">
        <f t="shared" si="10"/>
        <v>1.2040070545389847</v>
      </c>
      <c r="E429" s="31">
        <v>4</v>
      </c>
    </row>
    <row r="430" spans="1:5">
      <c r="A430" s="31" t="s">
        <v>2188</v>
      </c>
      <c r="B430" s="67" t="s">
        <v>2423</v>
      </c>
      <c r="C430" s="32">
        <v>45.3805576707</v>
      </c>
      <c r="D430" s="32">
        <f t="shared" si="10"/>
        <v>1.203586847161314</v>
      </c>
      <c r="E430" s="31">
        <v>14</v>
      </c>
    </row>
    <row r="431" spans="1:5">
      <c r="A431" s="62" t="s">
        <v>817</v>
      </c>
      <c r="B431" s="67" t="s">
        <v>1499</v>
      </c>
      <c r="C431" s="63">
        <v>45.411833242100002</v>
      </c>
      <c r="D431" s="63">
        <f t="shared" si="10"/>
        <v>1.2020692154593062</v>
      </c>
      <c r="E431" s="62">
        <v>29</v>
      </c>
    </row>
    <row r="432" spans="1:5">
      <c r="A432" s="31" t="s">
        <v>94</v>
      </c>
      <c r="B432" s="67" t="s">
        <v>1322</v>
      </c>
      <c r="C432" s="32">
        <v>45.492930127400001</v>
      </c>
      <c r="D432" s="32">
        <f t="shared" si="10"/>
        <v>1.1981437493684508</v>
      </c>
      <c r="E432" s="31">
        <v>102</v>
      </c>
    </row>
    <row r="433" spans="1:5">
      <c r="A433" s="31" t="s">
        <v>339</v>
      </c>
      <c r="B433" s="67" t="s">
        <v>1393</v>
      </c>
      <c r="C433" s="32">
        <v>45.578948732599997</v>
      </c>
      <c r="D433" s="32">
        <f t="shared" si="10"/>
        <v>1.1939953153960254</v>
      </c>
      <c r="E433" s="31">
        <v>61</v>
      </c>
    </row>
    <row r="434" spans="1:5">
      <c r="A434" s="31" t="s">
        <v>2189</v>
      </c>
      <c r="B434" s="67" t="s">
        <v>2424</v>
      </c>
      <c r="C434" s="32">
        <v>45.616830791300004</v>
      </c>
      <c r="D434" s="32">
        <f t="shared" si="10"/>
        <v>1.1921733330731934</v>
      </c>
      <c r="E434" s="31">
        <v>9</v>
      </c>
    </row>
    <row r="435" spans="1:5">
      <c r="A435" s="31" t="s">
        <v>441</v>
      </c>
      <c r="B435" s="67" t="s">
        <v>1146</v>
      </c>
      <c r="C435" s="32">
        <v>45.653545911999998</v>
      </c>
      <c r="D435" s="32">
        <f t="shared" si="10"/>
        <v>1.1904103613935293</v>
      </c>
      <c r="E435" s="31">
        <v>66</v>
      </c>
    </row>
    <row r="436" spans="1:5">
      <c r="A436" s="31" t="s">
        <v>1887</v>
      </c>
      <c r="B436" s="67" t="s">
        <v>2012</v>
      </c>
      <c r="C436" s="32">
        <v>45.663517896000002</v>
      </c>
      <c r="D436" s="32">
        <f t="shared" si="10"/>
        <v>1.1899320203001644</v>
      </c>
      <c r="E436" s="31">
        <v>4</v>
      </c>
    </row>
    <row r="437" spans="1:5">
      <c r="A437" s="31" t="s">
        <v>41</v>
      </c>
      <c r="B437" s="67" t="s">
        <v>1540</v>
      </c>
      <c r="C437" s="32">
        <v>45.675494534800002</v>
      </c>
      <c r="D437" s="32">
        <f t="shared" si="10"/>
        <v>1.1893577949946517</v>
      </c>
      <c r="E437" s="31">
        <v>6</v>
      </c>
    </row>
    <row r="438" spans="1:5">
      <c r="A438" s="31" t="s">
        <v>2190</v>
      </c>
      <c r="B438" s="67" t="s">
        <v>2425</v>
      </c>
      <c r="C438" s="32">
        <v>45.678241727200003</v>
      </c>
      <c r="D438" s="32">
        <f t="shared" si="10"/>
        <v>1.1892261220828262</v>
      </c>
      <c r="E438" s="31">
        <v>3</v>
      </c>
    </row>
    <row r="439" spans="1:5">
      <c r="A439" s="31" t="s">
        <v>120</v>
      </c>
      <c r="B439" s="67" t="s">
        <v>1049</v>
      </c>
      <c r="C439" s="32">
        <v>45.743683489299997</v>
      </c>
      <c r="D439" s="32">
        <f t="shared" si="10"/>
        <v>1.1860941745845897</v>
      </c>
      <c r="E439" s="31">
        <v>19</v>
      </c>
    </row>
    <row r="440" spans="1:5">
      <c r="A440" s="31" t="s">
        <v>2191</v>
      </c>
      <c r="B440" s="67" t="s">
        <v>2426</v>
      </c>
      <c r="C440" s="32">
        <v>45.743683489299997</v>
      </c>
      <c r="D440" s="32">
        <f t="shared" si="10"/>
        <v>1.1860941745845897</v>
      </c>
      <c r="E440" s="31">
        <v>19</v>
      </c>
    </row>
    <row r="441" spans="1:5">
      <c r="A441" s="31" t="s">
        <v>2192</v>
      </c>
      <c r="B441" s="67" t="s">
        <v>2427</v>
      </c>
      <c r="C441" s="32">
        <v>45.875130214400002</v>
      </c>
      <c r="D441" s="32">
        <f t="shared" si="10"/>
        <v>1.1798303248981394</v>
      </c>
      <c r="E441" s="31">
        <v>52</v>
      </c>
    </row>
    <row r="442" spans="1:5">
      <c r="A442" s="31" t="s">
        <v>2193</v>
      </c>
      <c r="B442" s="67" t="s">
        <v>2428</v>
      </c>
      <c r="C442" s="32">
        <v>45.8779211644</v>
      </c>
      <c r="D442" s="32">
        <f t="shared" si="10"/>
        <v>1.179697716504148</v>
      </c>
      <c r="E442" s="31">
        <v>7</v>
      </c>
    </row>
    <row r="443" spans="1:5">
      <c r="A443" s="31" t="s">
        <v>2194</v>
      </c>
      <c r="B443" s="67" t="s">
        <v>2429</v>
      </c>
      <c r="C443" s="32">
        <v>45.943694781399998</v>
      </c>
      <c r="D443" s="32">
        <f t="shared" si="10"/>
        <v>1.176577231670195</v>
      </c>
      <c r="E443" s="31">
        <v>10</v>
      </c>
    </row>
    <row r="444" spans="1:5">
      <c r="A444" s="62" t="s">
        <v>751</v>
      </c>
      <c r="B444" s="67" t="s">
        <v>1402</v>
      </c>
      <c r="C444" s="63">
        <v>45.9538757252</v>
      </c>
      <c r="D444" s="63">
        <f t="shared" si="10"/>
        <v>1.1760950174908187</v>
      </c>
      <c r="E444" s="62">
        <v>3</v>
      </c>
    </row>
    <row r="445" spans="1:5">
      <c r="A445" s="31" t="s">
        <v>652</v>
      </c>
      <c r="B445" s="67" t="s">
        <v>1311</v>
      </c>
      <c r="C445" s="32">
        <v>45.982317021199997</v>
      </c>
      <c r="D445" s="32">
        <f t="shared" si="10"/>
        <v>1.1747490443749351</v>
      </c>
      <c r="E445" s="31">
        <v>13</v>
      </c>
    </row>
    <row r="446" spans="1:5">
      <c r="A446" s="31" t="s">
        <v>2195</v>
      </c>
      <c r="B446" s="67" t="s">
        <v>2430</v>
      </c>
      <c r="C446" s="32">
        <v>46.047760745799998</v>
      </c>
      <c r="D446" s="32">
        <f t="shared" si="10"/>
        <v>1.1716582604751515</v>
      </c>
      <c r="E446" s="31">
        <v>7</v>
      </c>
    </row>
    <row r="447" spans="1:5">
      <c r="A447" s="31" t="s">
        <v>438</v>
      </c>
      <c r="B447" s="67" t="s">
        <v>1220</v>
      </c>
      <c r="C447" s="32">
        <v>46.061646586499997</v>
      </c>
      <c r="D447" s="32">
        <f t="shared" si="10"/>
        <v>1.1710035878159109</v>
      </c>
      <c r="E447" s="31">
        <v>83</v>
      </c>
    </row>
    <row r="448" spans="1:5">
      <c r="A448" s="31" t="s">
        <v>385</v>
      </c>
      <c r="B448" s="67" t="s">
        <v>1616</v>
      </c>
      <c r="C448" s="32">
        <v>46.0621920062</v>
      </c>
      <c r="D448" s="32">
        <f t="shared" si="10"/>
        <v>1.1709778810904163</v>
      </c>
      <c r="E448" s="31">
        <v>11</v>
      </c>
    </row>
    <row r="449" spans="1:5">
      <c r="A449" s="62" t="s">
        <v>161</v>
      </c>
      <c r="B449" s="67" t="s">
        <v>1204</v>
      </c>
      <c r="C449" s="63">
        <v>46.073247471199998</v>
      </c>
      <c r="D449" s="63">
        <f t="shared" si="10"/>
        <v>1.1704569460294536</v>
      </c>
      <c r="E449" s="62">
        <v>97</v>
      </c>
    </row>
    <row r="450" spans="1:5">
      <c r="A450" s="31" t="s">
        <v>510</v>
      </c>
      <c r="B450" s="67" t="s">
        <v>1448</v>
      </c>
      <c r="C450" s="32">
        <v>46.184917868399999</v>
      </c>
      <c r="D450" s="32">
        <f t="shared" si="10"/>
        <v>1.1652090036176204</v>
      </c>
      <c r="E450" s="31">
        <v>40</v>
      </c>
    </row>
    <row r="451" spans="1:5">
      <c r="A451" s="31" t="s">
        <v>2196</v>
      </c>
      <c r="B451" s="67" t="s">
        <v>2431</v>
      </c>
      <c r="C451" s="32">
        <v>46.241126975299998</v>
      </c>
      <c r="D451" s="32">
        <f t="shared" si="10"/>
        <v>1.16257705080189</v>
      </c>
      <c r="E451" s="31">
        <v>6</v>
      </c>
    </row>
    <row r="452" spans="1:5">
      <c r="A452" s="31" t="s">
        <v>2197</v>
      </c>
      <c r="B452" s="67" t="s">
        <v>2432</v>
      </c>
      <c r="C452" s="32">
        <v>46.242782083800002</v>
      </c>
      <c r="D452" s="32">
        <f t="shared" si="10"/>
        <v>1.1624996484593537</v>
      </c>
      <c r="E452" s="31">
        <v>4</v>
      </c>
    </row>
    <row r="453" spans="1:5">
      <c r="A453" s="31" t="s">
        <v>627</v>
      </c>
      <c r="B453" s="67" t="s">
        <v>1328</v>
      </c>
      <c r="C453" s="32">
        <v>46.362209145900003</v>
      </c>
      <c r="D453" s="32">
        <f t="shared" si="10"/>
        <v>1.1569291421231469</v>
      </c>
      <c r="E453" s="31">
        <v>24</v>
      </c>
    </row>
    <row r="454" spans="1:5">
      <c r="A454" s="31" t="s">
        <v>2198</v>
      </c>
      <c r="B454" s="67" t="s">
        <v>2433</v>
      </c>
      <c r="C454" s="32">
        <v>46.369914196000003</v>
      </c>
      <c r="D454" s="32">
        <f t="shared" si="10"/>
        <v>1.1565707363035465</v>
      </c>
      <c r="E454" s="31">
        <v>4</v>
      </c>
    </row>
    <row r="455" spans="1:5">
      <c r="A455" s="31" t="s">
        <v>782</v>
      </c>
      <c r="B455" s="67" t="s">
        <v>1444</v>
      </c>
      <c r="C455" s="32">
        <v>46.372055406299999</v>
      </c>
      <c r="D455" s="32">
        <f t="shared" ref="D455:D518" si="11">(100/C455)-1</f>
        <v>1.1564711575500755</v>
      </c>
      <c r="E455" s="31">
        <v>14</v>
      </c>
    </row>
    <row r="456" spans="1:5">
      <c r="A456" s="31" t="s">
        <v>2199</v>
      </c>
      <c r="B456" s="67" t="s">
        <v>2434</v>
      </c>
      <c r="C456" s="32">
        <v>46.397110027899998</v>
      </c>
      <c r="D456" s="32">
        <f t="shared" si="11"/>
        <v>1.1553066546573039</v>
      </c>
      <c r="E456" s="31">
        <v>6</v>
      </c>
    </row>
    <row r="457" spans="1:5">
      <c r="A457" s="31" t="s">
        <v>2200</v>
      </c>
      <c r="B457" s="67" t="s">
        <v>2435</v>
      </c>
      <c r="C457" s="32">
        <v>46.432008839799998</v>
      </c>
      <c r="D457" s="32">
        <f t="shared" si="11"/>
        <v>1.1536867023139279</v>
      </c>
      <c r="E457" s="31">
        <v>4</v>
      </c>
    </row>
    <row r="458" spans="1:5">
      <c r="A458" s="31" t="s">
        <v>2201</v>
      </c>
      <c r="B458" s="67" t="s">
        <v>2436</v>
      </c>
      <c r="C458" s="32">
        <v>46.437234504300001</v>
      </c>
      <c r="D458" s="32">
        <f t="shared" si="11"/>
        <v>1.1534443441230375</v>
      </c>
      <c r="E458" s="31">
        <v>9</v>
      </c>
    </row>
    <row r="459" spans="1:5">
      <c r="A459" s="31" t="s">
        <v>565</v>
      </c>
      <c r="B459" s="67" t="s">
        <v>1105</v>
      </c>
      <c r="C459" s="32">
        <v>46.439951309800001</v>
      </c>
      <c r="D459" s="32">
        <f t="shared" si="11"/>
        <v>1.1533183644595568</v>
      </c>
      <c r="E459" s="31">
        <v>18</v>
      </c>
    </row>
    <row r="460" spans="1:5">
      <c r="A460" s="31" t="s">
        <v>2202</v>
      </c>
      <c r="B460" s="67" t="s">
        <v>2437</v>
      </c>
      <c r="C460" s="32">
        <v>46.440493318199998</v>
      </c>
      <c r="D460" s="32">
        <f t="shared" si="11"/>
        <v>1.153293233015896</v>
      </c>
      <c r="E460" s="31">
        <v>10</v>
      </c>
    </row>
    <row r="461" spans="1:5">
      <c r="A461" s="31" t="s">
        <v>2203</v>
      </c>
      <c r="B461" s="67" t="s">
        <v>2438</v>
      </c>
      <c r="C461" s="32">
        <v>46.460951987000001</v>
      </c>
      <c r="D461" s="32">
        <f t="shared" si="11"/>
        <v>1.1523450494079519</v>
      </c>
      <c r="E461" s="31">
        <v>4</v>
      </c>
    </row>
    <row r="462" spans="1:5">
      <c r="A462" s="31" t="s">
        <v>250</v>
      </c>
      <c r="B462" s="67" t="s">
        <v>1742</v>
      </c>
      <c r="C462" s="32">
        <v>46.464360230300002</v>
      </c>
      <c r="D462" s="32">
        <f t="shared" si="11"/>
        <v>1.1521871710780327</v>
      </c>
      <c r="E462" s="31">
        <v>578</v>
      </c>
    </row>
    <row r="463" spans="1:5">
      <c r="A463" s="31" t="s">
        <v>1868</v>
      </c>
      <c r="B463" s="67" t="s">
        <v>1993</v>
      </c>
      <c r="C463" s="32">
        <v>46.517420854500003</v>
      </c>
      <c r="D463" s="32">
        <f t="shared" si="11"/>
        <v>1.1497322543480224</v>
      </c>
      <c r="E463" s="31">
        <v>54</v>
      </c>
    </row>
    <row r="464" spans="1:5">
      <c r="A464" s="31" t="s">
        <v>773</v>
      </c>
      <c r="B464" s="67" t="s">
        <v>1238</v>
      </c>
      <c r="C464" s="32">
        <v>46.552614184399999</v>
      </c>
      <c r="D464" s="32">
        <f t="shared" si="11"/>
        <v>1.1481070773789215</v>
      </c>
      <c r="E464" s="31">
        <v>38</v>
      </c>
    </row>
    <row r="465" spans="1:5">
      <c r="A465" s="31" t="s">
        <v>600</v>
      </c>
      <c r="B465" s="67" t="s">
        <v>1037</v>
      </c>
      <c r="C465" s="32">
        <v>46.602285580999997</v>
      </c>
      <c r="D465" s="32">
        <f t="shared" si="11"/>
        <v>1.1458175012937679</v>
      </c>
      <c r="E465" s="31">
        <v>28</v>
      </c>
    </row>
    <row r="466" spans="1:5">
      <c r="A466" s="31" t="s">
        <v>201</v>
      </c>
      <c r="B466" s="67" t="s">
        <v>1596</v>
      </c>
      <c r="C466" s="32">
        <v>46.622808394499998</v>
      </c>
      <c r="D466" s="32">
        <f t="shared" si="11"/>
        <v>1.1448729375941413</v>
      </c>
      <c r="E466" s="31">
        <v>17</v>
      </c>
    </row>
    <row r="467" spans="1:5">
      <c r="A467" s="31" t="s">
        <v>556</v>
      </c>
      <c r="B467" s="67" t="s">
        <v>1435</v>
      </c>
      <c r="C467" s="32">
        <v>46.705958698700002</v>
      </c>
      <c r="D467" s="32">
        <f t="shared" si="11"/>
        <v>1.141054434726406</v>
      </c>
      <c r="E467" s="31">
        <v>348</v>
      </c>
    </row>
    <row r="468" spans="1:5">
      <c r="A468" s="31" t="s">
        <v>676</v>
      </c>
      <c r="B468" s="67" t="s">
        <v>1386</v>
      </c>
      <c r="C468" s="32">
        <v>46.806768581900002</v>
      </c>
      <c r="D468" s="32">
        <f t="shared" si="11"/>
        <v>1.1364431476406089</v>
      </c>
      <c r="E468" s="31">
        <v>31</v>
      </c>
    </row>
    <row r="469" spans="1:5">
      <c r="A469" s="31" t="s">
        <v>803</v>
      </c>
      <c r="B469" s="67" t="s">
        <v>1786</v>
      </c>
      <c r="C469" s="32">
        <v>46.816369181600002</v>
      </c>
      <c r="D469" s="32">
        <f t="shared" si="11"/>
        <v>1.1360050287561063</v>
      </c>
      <c r="E469" s="31">
        <v>3</v>
      </c>
    </row>
    <row r="470" spans="1:5">
      <c r="A470" s="31" t="s">
        <v>796</v>
      </c>
      <c r="B470" s="67" t="s">
        <v>1308</v>
      </c>
      <c r="C470" s="32">
        <v>46.872088842899998</v>
      </c>
      <c r="D470" s="32">
        <f t="shared" si="11"/>
        <v>1.1334658315563337</v>
      </c>
      <c r="E470" s="31">
        <v>29</v>
      </c>
    </row>
    <row r="471" spans="1:5">
      <c r="A471" s="62" t="s">
        <v>2204</v>
      </c>
      <c r="B471" s="67" t="s">
        <v>2439</v>
      </c>
      <c r="C471" s="63">
        <v>46.970589904999997</v>
      </c>
      <c r="D471" s="63">
        <f t="shared" si="11"/>
        <v>1.128991784055815</v>
      </c>
      <c r="E471" s="62">
        <v>5</v>
      </c>
    </row>
    <row r="472" spans="1:5">
      <c r="A472" s="31" t="s">
        <v>1866</v>
      </c>
      <c r="B472" s="67" t="s">
        <v>1991</v>
      </c>
      <c r="C472" s="32">
        <v>47.069495649499999</v>
      </c>
      <c r="D472" s="32">
        <f t="shared" si="11"/>
        <v>1.1245181963419286</v>
      </c>
      <c r="E472" s="31">
        <v>20</v>
      </c>
    </row>
    <row r="473" spans="1:5">
      <c r="A473" s="31" t="s">
        <v>857</v>
      </c>
      <c r="B473" s="67" t="s">
        <v>1079</v>
      </c>
      <c r="C473" s="32">
        <v>47.075815037700004</v>
      </c>
      <c r="D473" s="32">
        <f t="shared" si="11"/>
        <v>1.1242330041427091</v>
      </c>
      <c r="E473" s="31">
        <v>43</v>
      </c>
    </row>
    <row r="474" spans="1:5">
      <c r="A474" s="31" t="s">
        <v>2205</v>
      </c>
      <c r="B474" s="67" t="s">
        <v>2440</v>
      </c>
      <c r="C474" s="32">
        <v>47.104714870899997</v>
      </c>
      <c r="D474" s="32">
        <f t="shared" si="11"/>
        <v>1.1229297380117944</v>
      </c>
      <c r="E474" s="31">
        <v>3</v>
      </c>
    </row>
    <row r="475" spans="1:5">
      <c r="A475" s="31" t="s">
        <v>2206</v>
      </c>
      <c r="B475" s="67" t="s">
        <v>2441</v>
      </c>
      <c r="C475" s="32">
        <v>47.136696531399998</v>
      </c>
      <c r="D475" s="32">
        <f t="shared" si="11"/>
        <v>1.121489356671086</v>
      </c>
      <c r="E475" s="31">
        <v>5</v>
      </c>
    </row>
    <row r="476" spans="1:5">
      <c r="A476" s="31" t="s">
        <v>200</v>
      </c>
      <c r="B476" s="67" t="s">
        <v>1714</v>
      </c>
      <c r="C476" s="32">
        <v>47.265230476200003</v>
      </c>
      <c r="D476" s="32">
        <f t="shared" si="11"/>
        <v>1.1157201391486735</v>
      </c>
      <c r="E476" s="31">
        <v>37</v>
      </c>
    </row>
    <row r="477" spans="1:5">
      <c r="A477" s="31" t="s">
        <v>1854</v>
      </c>
      <c r="B477" s="67" t="s">
        <v>1973</v>
      </c>
      <c r="C477" s="32">
        <v>47.2747237281</v>
      </c>
      <c r="D477" s="32">
        <f t="shared" si="11"/>
        <v>1.1152952807328664</v>
      </c>
      <c r="E477" s="31">
        <v>4</v>
      </c>
    </row>
    <row r="478" spans="1:5">
      <c r="A478" s="31" t="s">
        <v>1920</v>
      </c>
      <c r="B478" s="67" t="s">
        <v>2045</v>
      </c>
      <c r="C478" s="32">
        <v>47.4196536619</v>
      </c>
      <c r="D478" s="32">
        <f t="shared" si="11"/>
        <v>1.1088302481708432</v>
      </c>
      <c r="E478" s="31">
        <v>14</v>
      </c>
    </row>
    <row r="479" spans="1:5">
      <c r="A479" s="31" t="s">
        <v>109</v>
      </c>
      <c r="B479" s="67" t="s">
        <v>1446</v>
      </c>
      <c r="C479" s="32">
        <v>47.427572019499998</v>
      </c>
      <c r="D479" s="32">
        <f t="shared" si="11"/>
        <v>1.1084781645344335</v>
      </c>
      <c r="E479" s="31">
        <v>16</v>
      </c>
    </row>
    <row r="480" spans="1:5">
      <c r="A480" s="31" t="s">
        <v>85</v>
      </c>
      <c r="B480" s="67" t="s">
        <v>1696</v>
      </c>
      <c r="C480" s="32">
        <v>47.442944529199998</v>
      </c>
      <c r="D480" s="32">
        <f t="shared" si="11"/>
        <v>1.10779497335905</v>
      </c>
      <c r="E480" s="31">
        <v>24</v>
      </c>
    </row>
    <row r="481" spans="1:5">
      <c r="A481" s="31" t="s">
        <v>2207</v>
      </c>
      <c r="B481" s="67" t="s">
        <v>2442</v>
      </c>
      <c r="C481" s="32">
        <v>47.469482032000002</v>
      </c>
      <c r="D481" s="32">
        <f t="shared" si="11"/>
        <v>1.106616624394348</v>
      </c>
      <c r="E481" s="31">
        <v>20</v>
      </c>
    </row>
    <row r="482" spans="1:5">
      <c r="A482" s="31" t="s">
        <v>2208</v>
      </c>
      <c r="B482" s="67" t="s">
        <v>2443</v>
      </c>
      <c r="C482" s="32">
        <v>47.471820861899999</v>
      </c>
      <c r="D482" s="32">
        <f t="shared" si="11"/>
        <v>1.1065128361288146</v>
      </c>
      <c r="E482" s="31">
        <v>4</v>
      </c>
    </row>
    <row r="483" spans="1:5">
      <c r="A483" s="31" t="s">
        <v>1872</v>
      </c>
      <c r="B483" s="67" t="s">
        <v>1997</v>
      </c>
      <c r="C483" s="32">
        <v>47.511742446500001</v>
      </c>
      <c r="D483" s="32">
        <f t="shared" si="11"/>
        <v>1.1047428456787021</v>
      </c>
      <c r="E483" s="31">
        <v>4</v>
      </c>
    </row>
    <row r="484" spans="1:5">
      <c r="A484" s="31" t="s">
        <v>476</v>
      </c>
      <c r="B484" s="67" t="s">
        <v>1561</v>
      </c>
      <c r="C484" s="32">
        <v>47.523390145400001</v>
      </c>
      <c r="D484" s="32">
        <f t="shared" si="11"/>
        <v>1.1042269857862705</v>
      </c>
      <c r="E484" s="31">
        <v>16</v>
      </c>
    </row>
    <row r="485" spans="1:5">
      <c r="A485" s="31" t="s">
        <v>686</v>
      </c>
      <c r="B485" s="67" t="s">
        <v>1395</v>
      </c>
      <c r="C485" s="32">
        <v>47.531439545600001</v>
      </c>
      <c r="D485" s="32">
        <f t="shared" si="11"/>
        <v>1.1038706371193219</v>
      </c>
      <c r="E485" s="31">
        <v>27</v>
      </c>
    </row>
    <row r="486" spans="1:5">
      <c r="A486" s="31" t="s">
        <v>300</v>
      </c>
      <c r="B486" s="67" t="s">
        <v>1396</v>
      </c>
      <c r="C486" s="32">
        <v>47.6089171323</v>
      </c>
      <c r="D486" s="32">
        <f t="shared" si="11"/>
        <v>1.1004468495284376</v>
      </c>
      <c r="E486" s="31">
        <v>44</v>
      </c>
    </row>
    <row r="487" spans="1:5">
      <c r="A487" s="31" t="s">
        <v>139</v>
      </c>
      <c r="B487" s="67" t="s">
        <v>1341</v>
      </c>
      <c r="C487" s="32">
        <v>47.683174863799998</v>
      </c>
      <c r="D487" s="32">
        <f t="shared" si="11"/>
        <v>1.0971757917889349</v>
      </c>
      <c r="E487" s="31">
        <v>24</v>
      </c>
    </row>
    <row r="488" spans="1:5">
      <c r="A488" s="31" t="s">
        <v>1925</v>
      </c>
      <c r="B488" s="67" t="s">
        <v>2050</v>
      </c>
      <c r="C488" s="32">
        <v>47.737661215700001</v>
      </c>
      <c r="D488" s="32">
        <f t="shared" si="11"/>
        <v>1.0947821374858622</v>
      </c>
      <c r="E488" s="31">
        <v>13</v>
      </c>
    </row>
    <row r="489" spans="1:5">
      <c r="A489" s="31" t="s">
        <v>1893</v>
      </c>
      <c r="B489" s="67" t="s">
        <v>2018</v>
      </c>
      <c r="C489" s="32">
        <v>47.798881840299998</v>
      </c>
      <c r="D489" s="32">
        <f t="shared" si="11"/>
        <v>1.0920991485555716</v>
      </c>
      <c r="E489" s="31">
        <v>4</v>
      </c>
    </row>
    <row r="490" spans="1:5">
      <c r="A490" s="31" t="s">
        <v>2209</v>
      </c>
      <c r="B490" s="67" t="s">
        <v>2444</v>
      </c>
      <c r="C490" s="32">
        <v>47.865962711400002</v>
      </c>
      <c r="D490" s="32">
        <f t="shared" si="11"/>
        <v>1.0891672147687421</v>
      </c>
      <c r="E490" s="31">
        <v>13</v>
      </c>
    </row>
    <row r="491" spans="1:5">
      <c r="A491" s="31" t="s">
        <v>313</v>
      </c>
      <c r="B491" s="67" t="s">
        <v>1189</v>
      </c>
      <c r="C491" s="32">
        <v>47.924731979199997</v>
      </c>
      <c r="D491" s="32">
        <f t="shared" si="11"/>
        <v>1.0866053052399209</v>
      </c>
      <c r="E491" s="31">
        <v>126</v>
      </c>
    </row>
    <row r="492" spans="1:5">
      <c r="A492" s="31" t="s">
        <v>677</v>
      </c>
      <c r="B492" s="67" t="s">
        <v>1183</v>
      </c>
      <c r="C492" s="32">
        <v>47.971944788099997</v>
      </c>
      <c r="D492" s="32">
        <f t="shared" si="11"/>
        <v>1.084551719587699</v>
      </c>
      <c r="E492" s="31">
        <v>26</v>
      </c>
    </row>
    <row r="493" spans="1:5">
      <c r="A493" s="31" t="s">
        <v>534</v>
      </c>
      <c r="B493" s="67" t="s">
        <v>1409</v>
      </c>
      <c r="C493" s="32">
        <v>47.9853146962</v>
      </c>
      <c r="D493" s="32">
        <f t="shared" si="11"/>
        <v>1.0839709113738309</v>
      </c>
      <c r="E493" s="31">
        <v>63</v>
      </c>
    </row>
    <row r="494" spans="1:5">
      <c r="A494" s="31" t="s">
        <v>2210</v>
      </c>
      <c r="B494" s="67" t="s">
        <v>2445</v>
      </c>
      <c r="C494" s="32">
        <v>47.991141583500003</v>
      </c>
      <c r="D494" s="32">
        <f t="shared" si="11"/>
        <v>1.0837178841851376</v>
      </c>
      <c r="E494" s="31">
        <v>18</v>
      </c>
    </row>
    <row r="495" spans="1:5">
      <c r="A495" s="31" t="s">
        <v>804</v>
      </c>
      <c r="B495" s="67" t="s">
        <v>1548</v>
      </c>
      <c r="C495" s="32">
        <v>48.033210840000002</v>
      </c>
      <c r="D495" s="32">
        <f t="shared" si="11"/>
        <v>1.0818928872588356</v>
      </c>
      <c r="E495" s="31">
        <v>3</v>
      </c>
    </row>
    <row r="496" spans="1:5">
      <c r="A496" s="31" t="s">
        <v>2211</v>
      </c>
      <c r="B496" s="67" t="s">
        <v>2446</v>
      </c>
      <c r="C496" s="32">
        <v>48.1468158156</v>
      </c>
      <c r="D496" s="32">
        <f t="shared" si="11"/>
        <v>1.0769805501363829</v>
      </c>
      <c r="E496" s="31">
        <v>13</v>
      </c>
    </row>
    <row r="497" spans="1:5">
      <c r="A497" s="31" t="s">
        <v>500</v>
      </c>
      <c r="B497" s="67" t="s">
        <v>1372</v>
      </c>
      <c r="C497" s="32">
        <v>48.179191063499999</v>
      </c>
      <c r="D497" s="32">
        <f t="shared" si="11"/>
        <v>1.0755848695799055</v>
      </c>
      <c r="E497" s="31">
        <v>226</v>
      </c>
    </row>
    <row r="498" spans="1:5">
      <c r="A498" s="31" t="s">
        <v>2212</v>
      </c>
      <c r="B498" s="67" t="s">
        <v>2447</v>
      </c>
      <c r="C498" s="32">
        <v>48.189436771399997</v>
      </c>
      <c r="D498" s="32">
        <f t="shared" si="11"/>
        <v>1.0751435729447891</v>
      </c>
      <c r="E498" s="31">
        <v>3</v>
      </c>
    </row>
    <row r="499" spans="1:5">
      <c r="A499" s="31" t="s">
        <v>2213</v>
      </c>
      <c r="B499" s="67" t="s">
        <v>2448</v>
      </c>
      <c r="C499" s="32">
        <v>48.2413360766</v>
      </c>
      <c r="D499" s="32">
        <f t="shared" si="11"/>
        <v>1.0729110786072553</v>
      </c>
      <c r="E499" s="31">
        <v>18</v>
      </c>
    </row>
    <row r="500" spans="1:5">
      <c r="A500" s="31" t="s">
        <v>430</v>
      </c>
      <c r="B500" s="67" t="s">
        <v>1575</v>
      </c>
      <c r="C500" s="32">
        <v>48.394748769400003</v>
      </c>
      <c r="D500" s="32">
        <f t="shared" si="11"/>
        <v>1.0663398931255532</v>
      </c>
      <c r="E500" s="31">
        <v>14</v>
      </c>
    </row>
    <row r="501" spans="1:5">
      <c r="A501" s="31" t="s">
        <v>395</v>
      </c>
      <c r="B501" s="67" t="s">
        <v>1115</v>
      </c>
      <c r="C501" s="32">
        <v>48.407938816200001</v>
      </c>
      <c r="D501" s="32">
        <f t="shared" si="11"/>
        <v>1.065776863164734</v>
      </c>
      <c r="E501" s="31">
        <v>37</v>
      </c>
    </row>
    <row r="502" spans="1:5">
      <c r="A502" s="31" t="s">
        <v>460</v>
      </c>
      <c r="B502" s="67" t="s">
        <v>950</v>
      </c>
      <c r="C502" s="32">
        <v>48.4085421375</v>
      </c>
      <c r="D502" s="32">
        <f t="shared" si="11"/>
        <v>1.0657511171470362</v>
      </c>
      <c r="E502" s="31">
        <v>24</v>
      </c>
    </row>
    <row r="503" spans="1:5">
      <c r="A503" s="31" t="s">
        <v>2214</v>
      </c>
      <c r="B503" s="67" t="s">
        <v>2449</v>
      </c>
      <c r="C503" s="32">
        <v>48.417738339099998</v>
      </c>
      <c r="D503" s="32">
        <f t="shared" si="11"/>
        <v>1.0653587596272436</v>
      </c>
      <c r="E503" s="31">
        <v>3</v>
      </c>
    </row>
    <row r="504" spans="1:5">
      <c r="A504" s="31" t="s">
        <v>1875</v>
      </c>
      <c r="B504" s="67" t="s">
        <v>2000</v>
      </c>
      <c r="C504" s="32">
        <v>48.469768958700001</v>
      </c>
      <c r="D504" s="32">
        <f t="shared" si="11"/>
        <v>1.0631416684739667</v>
      </c>
      <c r="E504" s="31">
        <v>22</v>
      </c>
    </row>
    <row r="505" spans="1:5">
      <c r="A505" s="31" t="s">
        <v>1922</v>
      </c>
      <c r="B505" s="67" t="s">
        <v>2047</v>
      </c>
      <c r="C505" s="32">
        <v>48.472678142500001</v>
      </c>
      <c r="D505" s="32">
        <f t="shared" si="11"/>
        <v>1.0630178449397816</v>
      </c>
      <c r="E505" s="31">
        <v>26</v>
      </c>
    </row>
    <row r="506" spans="1:5">
      <c r="A506" s="31" t="s">
        <v>2215</v>
      </c>
      <c r="B506" s="67" t="s">
        <v>2450</v>
      </c>
      <c r="C506" s="32">
        <v>48.691076301499997</v>
      </c>
      <c r="D506" s="32">
        <f t="shared" si="11"/>
        <v>1.0537644183667259</v>
      </c>
      <c r="E506" s="31">
        <v>30</v>
      </c>
    </row>
    <row r="507" spans="1:5">
      <c r="A507" s="31" t="s">
        <v>559</v>
      </c>
      <c r="B507" s="67" t="s">
        <v>1229</v>
      </c>
      <c r="C507" s="32">
        <v>48.6983054962</v>
      </c>
      <c r="D507" s="32">
        <f t="shared" si="11"/>
        <v>1.0534595399382662</v>
      </c>
      <c r="E507" s="31">
        <v>23</v>
      </c>
    </row>
    <row r="508" spans="1:5">
      <c r="A508" s="31" t="s">
        <v>1888</v>
      </c>
      <c r="B508" s="67" t="s">
        <v>2013</v>
      </c>
      <c r="C508" s="32">
        <v>48.705622557399998</v>
      </c>
      <c r="D508" s="32">
        <f t="shared" si="11"/>
        <v>1.0531510480571136</v>
      </c>
      <c r="E508" s="31">
        <v>6</v>
      </c>
    </row>
    <row r="509" spans="1:5">
      <c r="A509" s="31" t="s">
        <v>2216</v>
      </c>
      <c r="B509" s="67" t="s">
        <v>2451</v>
      </c>
      <c r="C509" s="32">
        <v>48.804663306199998</v>
      </c>
      <c r="D509" s="32">
        <f t="shared" si="11"/>
        <v>1.0489845278226988</v>
      </c>
      <c r="E509" s="31">
        <v>20</v>
      </c>
    </row>
    <row r="510" spans="1:5">
      <c r="A510" s="31" t="s">
        <v>825</v>
      </c>
      <c r="B510" s="67" t="s">
        <v>1207</v>
      </c>
      <c r="C510" s="32">
        <v>48.824398037000002</v>
      </c>
      <c r="D510" s="32">
        <f t="shared" si="11"/>
        <v>1.048156332090735</v>
      </c>
      <c r="E510" s="31">
        <v>50</v>
      </c>
    </row>
    <row r="511" spans="1:5">
      <c r="A511" s="31" t="s">
        <v>2217</v>
      </c>
      <c r="B511" s="67" t="s">
        <v>2452</v>
      </c>
      <c r="C511" s="32">
        <v>48.870554733200002</v>
      </c>
      <c r="D511" s="32">
        <f t="shared" si="11"/>
        <v>1.0462219130912676</v>
      </c>
      <c r="E511" s="31">
        <v>4</v>
      </c>
    </row>
    <row r="512" spans="1:5">
      <c r="A512" s="31" t="s">
        <v>9</v>
      </c>
      <c r="B512" s="67" t="s">
        <v>1483</v>
      </c>
      <c r="C512" s="32">
        <v>48.997806614200002</v>
      </c>
      <c r="D512" s="32">
        <f t="shared" si="11"/>
        <v>1.0409076836312732</v>
      </c>
      <c r="E512" s="31">
        <v>26</v>
      </c>
    </row>
    <row r="513" spans="1:5">
      <c r="A513" s="31" t="s">
        <v>1917</v>
      </c>
      <c r="B513" s="67" t="s">
        <v>2042</v>
      </c>
      <c r="C513" s="32">
        <v>49.022384959699998</v>
      </c>
      <c r="D513" s="32">
        <f t="shared" si="11"/>
        <v>1.0398844340643025</v>
      </c>
      <c r="E513" s="31">
        <v>8</v>
      </c>
    </row>
    <row r="514" spans="1:5">
      <c r="A514" s="31" t="s">
        <v>318</v>
      </c>
      <c r="B514" s="67" t="s">
        <v>1609</v>
      </c>
      <c r="C514" s="32">
        <v>49.106911084399997</v>
      </c>
      <c r="D514" s="32">
        <f t="shared" si="11"/>
        <v>1.0363732475074658</v>
      </c>
      <c r="E514" s="31">
        <v>3</v>
      </c>
    </row>
    <row r="515" spans="1:5">
      <c r="A515" s="31" t="s">
        <v>186</v>
      </c>
      <c r="B515" s="67" t="s">
        <v>984</v>
      </c>
      <c r="C515" s="32">
        <v>49.183697126200002</v>
      </c>
      <c r="D515" s="32">
        <f t="shared" si="11"/>
        <v>1.0331940428026569</v>
      </c>
      <c r="E515" s="31">
        <v>89</v>
      </c>
    </row>
    <row r="516" spans="1:5">
      <c r="A516" s="31" t="s">
        <v>853</v>
      </c>
      <c r="B516" s="67" t="s">
        <v>1309</v>
      </c>
      <c r="C516" s="32">
        <v>49.269166462299999</v>
      </c>
      <c r="D516" s="32">
        <f t="shared" si="11"/>
        <v>1.0296669738977307</v>
      </c>
      <c r="E516" s="31">
        <v>8</v>
      </c>
    </row>
    <row r="517" spans="1:5">
      <c r="A517" s="31" t="s">
        <v>2218</v>
      </c>
      <c r="B517" s="67" t="s">
        <v>2453</v>
      </c>
      <c r="C517" s="32">
        <v>49.287695577400001</v>
      </c>
      <c r="D517" s="32">
        <f t="shared" si="11"/>
        <v>1.0289039450619644</v>
      </c>
      <c r="E517" s="31">
        <v>8</v>
      </c>
    </row>
    <row r="518" spans="1:5">
      <c r="A518" s="31" t="s">
        <v>278</v>
      </c>
      <c r="B518" s="67" t="s">
        <v>1315</v>
      </c>
      <c r="C518" s="32">
        <v>49.385153287800001</v>
      </c>
      <c r="D518" s="32">
        <f t="shared" si="11"/>
        <v>1.0249000629244533</v>
      </c>
      <c r="E518" s="31">
        <v>70</v>
      </c>
    </row>
    <row r="519" spans="1:5">
      <c r="A519" s="31" t="s">
        <v>140</v>
      </c>
      <c r="B519" s="67" t="s">
        <v>1603</v>
      </c>
      <c r="C519" s="32">
        <v>49.388490177999998</v>
      </c>
      <c r="D519" s="32">
        <f t="shared" ref="D519:D582" si="12">(100/C519)-1</f>
        <v>1.0247632523203714</v>
      </c>
      <c r="E519" s="31">
        <v>5</v>
      </c>
    </row>
    <row r="520" spans="1:5">
      <c r="A520" s="31" t="s">
        <v>411</v>
      </c>
      <c r="B520" s="67" t="s">
        <v>1588</v>
      </c>
      <c r="C520" s="32">
        <v>49.4255650526</v>
      </c>
      <c r="D520" s="32">
        <f t="shared" si="12"/>
        <v>1.0232444463422388</v>
      </c>
      <c r="E520" s="31">
        <v>7</v>
      </c>
    </row>
    <row r="521" spans="1:5">
      <c r="A521" s="31" t="s">
        <v>650</v>
      </c>
      <c r="B521" s="67" t="s">
        <v>908</v>
      </c>
      <c r="C521" s="32">
        <v>49.554284912500002</v>
      </c>
      <c r="D521" s="32">
        <f t="shared" si="12"/>
        <v>1.0179889625402532</v>
      </c>
      <c r="E521" s="31">
        <v>6</v>
      </c>
    </row>
    <row r="522" spans="1:5">
      <c r="A522" s="31" t="s">
        <v>1923</v>
      </c>
      <c r="B522" s="67" t="s">
        <v>2048</v>
      </c>
      <c r="C522" s="32">
        <v>49.565319900200002</v>
      </c>
      <c r="D522" s="32">
        <f t="shared" si="12"/>
        <v>1.0175396870503501</v>
      </c>
      <c r="E522" s="31">
        <v>9</v>
      </c>
    </row>
    <row r="523" spans="1:5">
      <c r="A523" s="31" t="s">
        <v>667</v>
      </c>
      <c r="B523" s="67" t="s">
        <v>1537</v>
      </c>
      <c r="C523" s="32">
        <v>49.576290848799999</v>
      </c>
      <c r="D523" s="32">
        <f t="shared" si="12"/>
        <v>1.0170932170981586</v>
      </c>
      <c r="E523" s="31">
        <v>20</v>
      </c>
    </row>
    <row r="524" spans="1:5">
      <c r="A524" s="31" t="s">
        <v>1861</v>
      </c>
      <c r="B524" s="67" t="s">
        <v>1986</v>
      </c>
      <c r="C524" s="32">
        <v>49.660135109800002</v>
      </c>
      <c r="D524" s="32">
        <f t="shared" si="12"/>
        <v>1.0136876345361747</v>
      </c>
      <c r="E524" s="31">
        <v>4</v>
      </c>
    </row>
    <row r="525" spans="1:5">
      <c r="A525" s="31" t="s">
        <v>2219</v>
      </c>
      <c r="B525" s="67" t="s">
        <v>2454</v>
      </c>
      <c r="C525" s="32">
        <v>49.667778191499998</v>
      </c>
      <c r="D525" s="32">
        <f t="shared" si="12"/>
        <v>1.0133777600125007</v>
      </c>
      <c r="E525" s="31">
        <v>4</v>
      </c>
    </row>
    <row r="526" spans="1:5">
      <c r="A526" s="31" t="s">
        <v>2220</v>
      </c>
      <c r="B526" s="67" t="s">
        <v>2455</v>
      </c>
      <c r="C526" s="32">
        <v>49.694928592300002</v>
      </c>
      <c r="D526" s="32">
        <f t="shared" si="12"/>
        <v>1.0122777682287389</v>
      </c>
      <c r="E526" s="31">
        <v>8</v>
      </c>
    </row>
    <row r="527" spans="1:5">
      <c r="A527" s="31" t="s">
        <v>316</v>
      </c>
      <c r="B527" s="67" t="s">
        <v>1348</v>
      </c>
      <c r="C527" s="32">
        <v>49.710108851900003</v>
      </c>
      <c r="D527" s="32">
        <f t="shared" si="12"/>
        <v>1.0116632674840309</v>
      </c>
      <c r="E527" s="31">
        <v>85</v>
      </c>
    </row>
    <row r="528" spans="1:5">
      <c r="A528" s="31" t="s">
        <v>657</v>
      </c>
      <c r="B528" s="67" t="s">
        <v>1492</v>
      </c>
      <c r="C528" s="32">
        <v>49.825941749599998</v>
      </c>
      <c r="D528" s="32">
        <f t="shared" si="12"/>
        <v>1.0069866517034329</v>
      </c>
      <c r="E528" s="31">
        <v>76</v>
      </c>
    </row>
    <row r="529" spans="1:5">
      <c r="A529" s="31" t="s">
        <v>297</v>
      </c>
      <c r="B529" s="67" t="s">
        <v>1513</v>
      </c>
      <c r="C529" s="32">
        <v>49.834979363599999</v>
      </c>
      <c r="D529" s="32">
        <f t="shared" si="12"/>
        <v>1.00662268304341</v>
      </c>
      <c r="E529" s="31">
        <v>172</v>
      </c>
    </row>
    <row r="530" spans="1:5">
      <c r="A530" s="31" t="s">
        <v>417</v>
      </c>
      <c r="B530" s="67" t="s">
        <v>1398</v>
      </c>
      <c r="C530" s="32">
        <v>49.836899965000001</v>
      </c>
      <c r="D530" s="32">
        <f t="shared" si="12"/>
        <v>1.0065453523439278</v>
      </c>
      <c r="E530" s="31">
        <v>245</v>
      </c>
    </row>
    <row r="531" spans="1:5">
      <c r="A531" s="31" t="s">
        <v>2221</v>
      </c>
      <c r="B531" s="67" t="s">
        <v>2456</v>
      </c>
      <c r="C531" s="32">
        <v>49.846484398000001</v>
      </c>
      <c r="D531" s="32">
        <f t="shared" si="12"/>
        <v>1.0061595357768565</v>
      </c>
      <c r="E531" s="31">
        <v>3</v>
      </c>
    </row>
    <row r="532" spans="1:5">
      <c r="A532" s="31" t="s">
        <v>2222</v>
      </c>
      <c r="B532" s="67" t="s">
        <v>2457</v>
      </c>
      <c r="C532" s="32">
        <v>49.894772109599998</v>
      </c>
      <c r="D532" s="32">
        <f t="shared" si="12"/>
        <v>1.0042179926253136</v>
      </c>
      <c r="E532" s="31">
        <v>5</v>
      </c>
    </row>
    <row r="533" spans="1:5">
      <c r="A533" s="31" t="s">
        <v>1827</v>
      </c>
      <c r="B533" s="67" t="s">
        <v>1946</v>
      </c>
      <c r="C533" s="32">
        <v>49.900786962300003</v>
      </c>
      <c r="D533" s="32">
        <f t="shared" si="12"/>
        <v>1.0039764117457688</v>
      </c>
      <c r="E533" s="31">
        <v>7</v>
      </c>
    </row>
    <row r="534" spans="1:5">
      <c r="A534" s="31" t="s">
        <v>2223</v>
      </c>
      <c r="B534" s="67" t="s">
        <v>2458</v>
      </c>
      <c r="C534" s="32">
        <v>50.031902305700001</v>
      </c>
      <c r="D534" s="32">
        <f t="shared" si="12"/>
        <v>0.99872472145851754</v>
      </c>
      <c r="E534" s="31">
        <v>11</v>
      </c>
    </row>
    <row r="535" spans="1:5">
      <c r="A535" s="31" t="s">
        <v>2224</v>
      </c>
      <c r="B535" s="67" t="s">
        <v>2459</v>
      </c>
      <c r="C535" s="32">
        <v>50.036129656500002</v>
      </c>
      <c r="D535" s="32">
        <f t="shared" si="12"/>
        <v>0.9985558572676172</v>
      </c>
      <c r="E535" s="31">
        <v>4</v>
      </c>
    </row>
    <row r="536" spans="1:5">
      <c r="A536" s="31" t="s">
        <v>2225</v>
      </c>
      <c r="B536" s="67" t="s">
        <v>2460</v>
      </c>
      <c r="C536" s="32">
        <v>50.067173433999997</v>
      </c>
      <c r="D536" s="32">
        <f t="shared" si="12"/>
        <v>0.99731666761302007</v>
      </c>
      <c r="E536" s="31">
        <v>12</v>
      </c>
    </row>
    <row r="537" spans="1:5">
      <c r="A537" s="31" t="s">
        <v>1823</v>
      </c>
      <c r="B537" s="67" t="s">
        <v>1942</v>
      </c>
      <c r="C537" s="32">
        <v>50.109859604100002</v>
      </c>
      <c r="D537" s="32">
        <f t="shared" si="12"/>
        <v>0.9956152499740385</v>
      </c>
      <c r="E537" s="31">
        <v>6</v>
      </c>
    </row>
    <row r="538" spans="1:5">
      <c r="A538" s="31" t="s">
        <v>665</v>
      </c>
      <c r="B538" s="67" t="s">
        <v>1580</v>
      </c>
      <c r="C538" s="32">
        <v>50.135589026200002</v>
      </c>
      <c r="D538" s="32">
        <f t="shared" si="12"/>
        <v>0.99459110668355177</v>
      </c>
      <c r="E538" s="31">
        <v>14</v>
      </c>
    </row>
    <row r="539" spans="1:5">
      <c r="A539" s="31" t="s">
        <v>740</v>
      </c>
      <c r="B539" s="67" t="s">
        <v>1186</v>
      </c>
      <c r="C539" s="32">
        <v>50.1972313857</v>
      </c>
      <c r="D539" s="32">
        <f t="shared" si="12"/>
        <v>0.99214174247242704</v>
      </c>
      <c r="E539" s="31">
        <v>17</v>
      </c>
    </row>
    <row r="540" spans="1:5">
      <c r="A540" s="31" t="s">
        <v>132</v>
      </c>
      <c r="B540" s="67" t="s">
        <v>1706</v>
      </c>
      <c r="C540" s="32">
        <v>50.215761331800003</v>
      </c>
      <c r="D540" s="32">
        <f t="shared" si="12"/>
        <v>0.9914066290711252</v>
      </c>
      <c r="E540" s="31">
        <v>14</v>
      </c>
    </row>
    <row r="541" spans="1:5">
      <c r="A541" s="31" t="s">
        <v>830</v>
      </c>
      <c r="B541" s="67" t="s">
        <v>1128</v>
      </c>
      <c r="C541" s="32">
        <v>50.275765314499999</v>
      </c>
      <c r="D541" s="32">
        <f t="shared" si="12"/>
        <v>0.98902989093154736</v>
      </c>
      <c r="E541" s="31">
        <v>69</v>
      </c>
    </row>
    <row r="542" spans="1:5">
      <c r="A542" s="62" t="s">
        <v>672</v>
      </c>
      <c r="B542" s="67" t="s">
        <v>911</v>
      </c>
      <c r="C542" s="63">
        <v>50.340322739199998</v>
      </c>
      <c r="D542" s="63">
        <f t="shared" si="12"/>
        <v>0.98647911969245339</v>
      </c>
      <c r="E542" s="62">
        <v>9</v>
      </c>
    </row>
    <row r="543" spans="1:5">
      <c r="A543" s="31" t="s">
        <v>2226</v>
      </c>
      <c r="B543" s="67" t="s">
        <v>2461</v>
      </c>
      <c r="C543" s="32">
        <v>50.361594330300001</v>
      </c>
      <c r="D543" s="32">
        <f t="shared" si="12"/>
        <v>0.98564007612910509</v>
      </c>
      <c r="E543" s="31">
        <v>4</v>
      </c>
    </row>
    <row r="544" spans="1:5">
      <c r="A544" s="31" t="s">
        <v>2227</v>
      </c>
      <c r="B544" s="67" t="s">
        <v>2462</v>
      </c>
      <c r="C544" s="32">
        <v>50.410619910000001</v>
      </c>
      <c r="D544" s="32">
        <f t="shared" si="12"/>
        <v>0.98370899184603977</v>
      </c>
      <c r="E544" s="31">
        <v>7</v>
      </c>
    </row>
    <row r="545" spans="1:5">
      <c r="A545" s="31" t="s">
        <v>1856</v>
      </c>
      <c r="B545" s="67" t="s">
        <v>1980</v>
      </c>
      <c r="C545" s="32">
        <v>50.413745519700001</v>
      </c>
      <c r="D545" s="32">
        <f t="shared" si="12"/>
        <v>0.98358600356173409</v>
      </c>
      <c r="E545" s="31">
        <v>4</v>
      </c>
    </row>
    <row r="546" spans="1:5">
      <c r="A546" s="31" t="s">
        <v>591</v>
      </c>
      <c r="B546" s="67" t="s">
        <v>1726</v>
      </c>
      <c r="C546" s="32">
        <v>50.429078543700001</v>
      </c>
      <c r="D546" s="32">
        <f t="shared" si="12"/>
        <v>0.98298289177232623</v>
      </c>
      <c r="E546" s="31">
        <v>5</v>
      </c>
    </row>
    <row r="547" spans="1:5">
      <c r="A547" s="31" t="s">
        <v>170</v>
      </c>
      <c r="B547" s="67" t="s">
        <v>1636</v>
      </c>
      <c r="C547" s="32">
        <v>50.436583474800003</v>
      </c>
      <c r="D547" s="32">
        <f t="shared" si="12"/>
        <v>0.98268782519663977</v>
      </c>
      <c r="E547" s="31">
        <v>40</v>
      </c>
    </row>
    <row r="548" spans="1:5">
      <c r="A548" s="31" t="s">
        <v>816</v>
      </c>
      <c r="B548" s="67" t="s">
        <v>1264</v>
      </c>
      <c r="C548" s="32">
        <v>50.438736026000001</v>
      </c>
      <c r="D548" s="32">
        <f t="shared" si="12"/>
        <v>0.9826032109221039</v>
      </c>
      <c r="E548" s="31">
        <v>30</v>
      </c>
    </row>
    <row r="549" spans="1:5">
      <c r="A549" s="31" t="s">
        <v>1915</v>
      </c>
      <c r="B549" s="67" t="s">
        <v>2040</v>
      </c>
      <c r="C549" s="32">
        <v>50.452609882399997</v>
      </c>
      <c r="D549" s="32">
        <f t="shared" si="12"/>
        <v>0.9820580190616508</v>
      </c>
      <c r="E549" s="31">
        <v>3</v>
      </c>
    </row>
    <row r="550" spans="1:5">
      <c r="A550" s="31" t="s">
        <v>327</v>
      </c>
      <c r="B550" s="67" t="s">
        <v>1523</v>
      </c>
      <c r="C550" s="32">
        <v>50.482714474700003</v>
      </c>
      <c r="D550" s="32">
        <f t="shared" si="12"/>
        <v>0.98087604916958582</v>
      </c>
      <c r="E550" s="31">
        <v>12</v>
      </c>
    </row>
    <row r="551" spans="1:5">
      <c r="A551" s="31" t="s">
        <v>895</v>
      </c>
      <c r="B551" s="67" t="s">
        <v>1060</v>
      </c>
      <c r="C551" s="32">
        <v>50.511284953400001</v>
      </c>
      <c r="D551" s="32">
        <f t="shared" si="12"/>
        <v>0.9797556148543165</v>
      </c>
      <c r="E551" s="31">
        <v>27</v>
      </c>
    </row>
    <row r="552" spans="1:5">
      <c r="A552" s="31" t="s">
        <v>668</v>
      </c>
      <c r="B552" s="67" t="s">
        <v>1095</v>
      </c>
      <c r="C552" s="32">
        <v>50.567087770999997</v>
      </c>
      <c r="D552" s="32">
        <f t="shared" si="12"/>
        <v>0.9775708748121652</v>
      </c>
      <c r="E552" s="31">
        <v>3</v>
      </c>
    </row>
    <row r="553" spans="1:5">
      <c r="A553" s="31" t="s">
        <v>2228</v>
      </c>
      <c r="B553" s="67" t="s">
        <v>2463</v>
      </c>
      <c r="C553" s="32">
        <v>50.603316861000003</v>
      </c>
      <c r="D553" s="32">
        <f t="shared" si="12"/>
        <v>0.976155046806231</v>
      </c>
      <c r="E553" s="31">
        <v>14</v>
      </c>
    </row>
    <row r="554" spans="1:5">
      <c r="A554" s="31" t="s">
        <v>477</v>
      </c>
      <c r="B554" s="67" t="s">
        <v>1331</v>
      </c>
      <c r="C554" s="32">
        <v>50.612028607500001</v>
      </c>
      <c r="D554" s="32">
        <f t="shared" si="12"/>
        <v>0.97581489522001474</v>
      </c>
      <c r="E554" s="31">
        <v>18</v>
      </c>
    </row>
    <row r="555" spans="1:5">
      <c r="A555" s="31" t="s">
        <v>2229</v>
      </c>
      <c r="B555" s="67" t="s">
        <v>2464</v>
      </c>
      <c r="C555" s="32">
        <v>50.690222357899998</v>
      </c>
      <c r="D555" s="32">
        <f t="shared" si="12"/>
        <v>0.97276704161892757</v>
      </c>
      <c r="E555" s="31">
        <v>12</v>
      </c>
    </row>
    <row r="556" spans="1:5">
      <c r="A556" s="31" t="s">
        <v>102</v>
      </c>
      <c r="B556" s="67" t="s">
        <v>942</v>
      </c>
      <c r="C556" s="32">
        <v>50.7262409537</v>
      </c>
      <c r="D556" s="32">
        <f t="shared" si="12"/>
        <v>0.97136626171993035</v>
      </c>
      <c r="E556" s="31">
        <v>68</v>
      </c>
    </row>
    <row r="557" spans="1:5">
      <c r="A557" s="31" t="s">
        <v>2230</v>
      </c>
      <c r="B557" s="67" t="s">
        <v>2465</v>
      </c>
      <c r="C557" s="32">
        <v>50.791727868899997</v>
      </c>
      <c r="D557" s="32">
        <f t="shared" si="12"/>
        <v>0.9688245349343676</v>
      </c>
      <c r="E557" s="31">
        <v>3</v>
      </c>
    </row>
    <row r="558" spans="1:5">
      <c r="A558" s="31" t="s">
        <v>499</v>
      </c>
      <c r="B558" s="67" t="s">
        <v>1199</v>
      </c>
      <c r="C558" s="32">
        <v>50.818302947100001</v>
      </c>
      <c r="D558" s="32">
        <f t="shared" si="12"/>
        <v>0.96779495183253861</v>
      </c>
      <c r="E558" s="31">
        <v>17</v>
      </c>
    </row>
    <row r="559" spans="1:5">
      <c r="A559" s="31" t="s">
        <v>558</v>
      </c>
      <c r="B559" s="67" t="s">
        <v>1163</v>
      </c>
      <c r="C559" s="32">
        <v>50.824490447800002</v>
      </c>
      <c r="D559" s="32">
        <f t="shared" si="12"/>
        <v>0.96755538754896886</v>
      </c>
      <c r="E559" s="31">
        <v>33</v>
      </c>
    </row>
    <row r="560" spans="1:5">
      <c r="A560" s="31" t="s">
        <v>571</v>
      </c>
      <c r="B560" s="67" t="s">
        <v>1807</v>
      </c>
      <c r="C560" s="32">
        <v>50.970747649899998</v>
      </c>
      <c r="D560" s="32">
        <f t="shared" si="12"/>
        <v>0.96190961699962818</v>
      </c>
      <c r="E560" s="31">
        <v>34</v>
      </c>
    </row>
    <row r="561" spans="1:5">
      <c r="A561" s="31" t="s">
        <v>427</v>
      </c>
      <c r="B561" s="67" t="s">
        <v>1562</v>
      </c>
      <c r="C561" s="32">
        <v>51.0294315469</v>
      </c>
      <c r="D561" s="32">
        <f t="shared" si="12"/>
        <v>0.95965341899002454</v>
      </c>
      <c r="E561" s="31">
        <v>11</v>
      </c>
    </row>
    <row r="562" spans="1:5">
      <c r="A562" s="31" t="s">
        <v>2231</v>
      </c>
      <c r="B562" s="67" t="s">
        <v>2466</v>
      </c>
      <c r="C562" s="32">
        <v>51.052454717300002</v>
      </c>
      <c r="D562" s="32">
        <f t="shared" si="12"/>
        <v>0.95876967236431976</v>
      </c>
      <c r="E562" s="31">
        <v>4</v>
      </c>
    </row>
    <row r="563" spans="1:5">
      <c r="A563" s="31" t="s">
        <v>898</v>
      </c>
      <c r="B563" s="67" t="s">
        <v>1505</v>
      </c>
      <c r="C563" s="32">
        <v>51.238141963799997</v>
      </c>
      <c r="D563" s="32">
        <f t="shared" si="12"/>
        <v>0.95167108266046219</v>
      </c>
      <c r="E563" s="31">
        <v>11</v>
      </c>
    </row>
    <row r="564" spans="1:5">
      <c r="A564" s="31" t="s">
        <v>535</v>
      </c>
      <c r="B564" s="67" t="s">
        <v>1497</v>
      </c>
      <c r="C564" s="32">
        <v>51.332174565300001</v>
      </c>
      <c r="D564" s="32">
        <f t="shared" si="12"/>
        <v>0.94809592320678582</v>
      </c>
      <c r="E564" s="31">
        <v>19</v>
      </c>
    </row>
    <row r="565" spans="1:5">
      <c r="A565" s="31" t="s">
        <v>2232</v>
      </c>
      <c r="B565" s="67" t="s">
        <v>2467</v>
      </c>
      <c r="C565" s="32">
        <v>51.483459672099997</v>
      </c>
      <c r="D565" s="32">
        <f t="shared" si="12"/>
        <v>0.9423714069898097</v>
      </c>
      <c r="E565" s="31">
        <v>4</v>
      </c>
    </row>
    <row r="566" spans="1:5">
      <c r="A566" s="31" t="s">
        <v>1898</v>
      </c>
      <c r="B566" s="67" t="s">
        <v>2023</v>
      </c>
      <c r="C566" s="32">
        <v>51.503194132499999</v>
      </c>
      <c r="D566" s="32">
        <f t="shared" si="12"/>
        <v>0.94162714923533497</v>
      </c>
      <c r="E566" s="31">
        <v>37</v>
      </c>
    </row>
    <row r="567" spans="1:5">
      <c r="A567" s="31" t="s">
        <v>162</v>
      </c>
      <c r="B567" s="67" t="s">
        <v>1769</v>
      </c>
      <c r="C567" s="32">
        <v>51.547448606499998</v>
      </c>
      <c r="D567" s="32">
        <f t="shared" si="12"/>
        <v>0.93996022506127019</v>
      </c>
      <c r="E567" s="31">
        <v>4</v>
      </c>
    </row>
    <row r="568" spans="1:5">
      <c r="A568" s="31" t="s">
        <v>596</v>
      </c>
      <c r="B568" s="67" t="s">
        <v>1253</v>
      </c>
      <c r="C568" s="32">
        <v>51.585889764800001</v>
      </c>
      <c r="D568" s="32">
        <f t="shared" si="12"/>
        <v>0.93851459102360413</v>
      </c>
      <c r="E568" s="31">
        <v>15</v>
      </c>
    </row>
    <row r="569" spans="1:5">
      <c r="A569" s="31" t="s">
        <v>1921</v>
      </c>
      <c r="B569" s="67" t="s">
        <v>2046</v>
      </c>
      <c r="C569" s="32">
        <v>51.5893564016</v>
      </c>
      <c r="D569" s="32">
        <f t="shared" si="12"/>
        <v>0.93838432915396064</v>
      </c>
      <c r="E569" s="31">
        <v>3</v>
      </c>
    </row>
    <row r="570" spans="1:5">
      <c r="A570" s="31" t="s">
        <v>469</v>
      </c>
      <c r="B570" s="67" t="s">
        <v>1332</v>
      </c>
      <c r="C570" s="32">
        <v>51.677042464099998</v>
      </c>
      <c r="D570" s="32">
        <f t="shared" si="12"/>
        <v>0.93509526148811495</v>
      </c>
      <c r="E570" s="31">
        <v>16</v>
      </c>
    </row>
    <row r="571" spans="1:5">
      <c r="A571" s="31" t="s">
        <v>44</v>
      </c>
      <c r="B571" s="67" t="s">
        <v>1659</v>
      </c>
      <c r="C571" s="32">
        <v>51.710888501100001</v>
      </c>
      <c r="D571" s="32">
        <f t="shared" si="12"/>
        <v>0.93382869447065842</v>
      </c>
      <c r="E571" s="31">
        <v>33</v>
      </c>
    </row>
    <row r="572" spans="1:5">
      <c r="A572" s="31" t="s">
        <v>2233</v>
      </c>
      <c r="B572" s="67" t="s">
        <v>2468</v>
      </c>
      <c r="C572" s="32">
        <v>51.727951740800002</v>
      </c>
      <c r="D572" s="32">
        <f t="shared" si="12"/>
        <v>0.93319079210951661</v>
      </c>
      <c r="E572" s="31">
        <v>15</v>
      </c>
    </row>
    <row r="573" spans="1:5">
      <c r="A573" s="31" t="s">
        <v>709</v>
      </c>
      <c r="B573" s="67" t="s">
        <v>1070</v>
      </c>
      <c r="C573" s="32">
        <v>51.780539345999998</v>
      </c>
      <c r="D573" s="32">
        <f t="shared" si="12"/>
        <v>0.93122747006931128</v>
      </c>
      <c r="E573" s="31">
        <v>6</v>
      </c>
    </row>
    <row r="574" spans="1:5">
      <c r="A574" s="31" t="s">
        <v>10</v>
      </c>
      <c r="B574" s="67" t="s">
        <v>1486</v>
      </c>
      <c r="C574" s="32">
        <v>51.853506565499998</v>
      </c>
      <c r="D574" s="32">
        <f t="shared" si="12"/>
        <v>0.92850988531860623</v>
      </c>
      <c r="E574" s="31">
        <v>18</v>
      </c>
    </row>
    <row r="575" spans="1:5">
      <c r="A575" s="31" t="s">
        <v>730</v>
      </c>
      <c r="B575" s="67" t="s">
        <v>1737</v>
      </c>
      <c r="C575" s="32">
        <v>51.988138021300003</v>
      </c>
      <c r="D575" s="32">
        <f t="shared" si="12"/>
        <v>0.92351570581406683</v>
      </c>
      <c r="E575" s="31">
        <v>72</v>
      </c>
    </row>
    <row r="576" spans="1:5">
      <c r="A576" s="31" t="s">
        <v>38</v>
      </c>
      <c r="B576" s="67" t="s">
        <v>1257</v>
      </c>
      <c r="C576" s="32">
        <v>52.027048929099998</v>
      </c>
      <c r="D576" s="32">
        <f t="shared" si="12"/>
        <v>0.92207711293168426</v>
      </c>
      <c r="E576" s="31">
        <v>3</v>
      </c>
    </row>
    <row r="577" spans="1:5">
      <c r="A577" s="31" t="s">
        <v>1843</v>
      </c>
      <c r="B577" s="67" t="s">
        <v>1962</v>
      </c>
      <c r="C577" s="32">
        <v>52.158793197100003</v>
      </c>
      <c r="D577" s="32">
        <f t="shared" si="12"/>
        <v>0.91722227203600126</v>
      </c>
      <c r="E577" s="31">
        <v>43</v>
      </c>
    </row>
    <row r="578" spans="1:5">
      <c r="A578" s="31" t="s">
        <v>2234</v>
      </c>
      <c r="B578" s="67" t="s">
        <v>2469</v>
      </c>
      <c r="C578" s="32">
        <v>52.198374444499997</v>
      </c>
      <c r="D578" s="32">
        <f t="shared" si="12"/>
        <v>0.91576847103400039</v>
      </c>
      <c r="E578" s="31">
        <v>8</v>
      </c>
    </row>
    <row r="579" spans="1:5">
      <c r="A579" s="31" t="s">
        <v>1905</v>
      </c>
      <c r="B579" s="67" t="s">
        <v>2030</v>
      </c>
      <c r="C579" s="32">
        <v>52.2685820982</v>
      </c>
      <c r="D579" s="32">
        <f t="shared" si="12"/>
        <v>0.91319519270915439</v>
      </c>
      <c r="E579" s="31">
        <v>4</v>
      </c>
    </row>
    <row r="580" spans="1:5">
      <c r="A580" s="31" t="s">
        <v>487</v>
      </c>
      <c r="B580" s="67" t="s">
        <v>954</v>
      </c>
      <c r="C580" s="32">
        <v>52.500105361099997</v>
      </c>
      <c r="D580" s="32">
        <f t="shared" si="12"/>
        <v>0.90475808214463305</v>
      </c>
      <c r="E580" s="31">
        <v>39</v>
      </c>
    </row>
    <row r="581" spans="1:5">
      <c r="A581" s="31" t="s">
        <v>1897</v>
      </c>
      <c r="B581" s="67" t="s">
        <v>2022</v>
      </c>
      <c r="C581" s="32">
        <v>52.567663020300003</v>
      </c>
      <c r="D581" s="32">
        <f t="shared" si="12"/>
        <v>0.9023101704441967</v>
      </c>
      <c r="E581" s="31">
        <v>6</v>
      </c>
    </row>
    <row r="582" spans="1:5">
      <c r="A582" s="31" t="s">
        <v>426</v>
      </c>
      <c r="B582" s="67" t="s">
        <v>1134</v>
      </c>
      <c r="C582" s="32">
        <v>52.576555259400003</v>
      </c>
      <c r="D582" s="32">
        <f t="shared" si="12"/>
        <v>0.90198843394406869</v>
      </c>
      <c r="E582" s="31">
        <v>7</v>
      </c>
    </row>
    <row r="583" spans="1:5">
      <c r="A583" s="31" t="s">
        <v>347</v>
      </c>
      <c r="B583" s="67" t="s">
        <v>1692</v>
      </c>
      <c r="C583" s="32">
        <v>52.637163938599997</v>
      </c>
      <c r="D583" s="32">
        <f t="shared" ref="D583:D646" si="13">(100/C583)-1</f>
        <v>0.8997984032089501</v>
      </c>
      <c r="E583" s="31">
        <v>7</v>
      </c>
    </row>
    <row r="584" spans="1:5">
      <c r="A584" s="31" t="s">
        <v>708</v>
      </c>
      <c r="B584" s="67" t="s">
        <v>1142</v>
      </c>
      <c r="C584" s="32">
        <v>52.645535656100002</v>
      </c>
      <c r="D584" s="32">
        <f t="shared" si="13"/>
        <v>0.89949629638563788</v>
      </c>
      <c r="E584" s="31">
        <v>30</v>
      </c>
    </row>
    <row r="585" spans="1:5">
      <c r="A585" s="31" t="s">
        <v>2235</v>
      </c>
      <c r="B585" s="67" t="s">
        <v>2470</v>
      </c>
      <c r="C585" s="32">
        <v>52.776569384299997</v>
      </c>
      <c r="D585" s="32">
        <f t="shared" si="13"/>
        <v>0.89478022475913432</v>
      </c>
      <c r="E585" s="31">
        <v>3</v>
      </c>
    </row>
    <row r="586" spans="1:5">
      <c r="A586" s="31" t="s">
        <v>704</v>
      </c>
      <c r="B586" s="67" t="s">
        <v>1761</v>
      </c>
      <c r="C586" s="32">
        <v>52.820983982599998</v>
      </c>
      <c r="D586" s="32">
        <f t="shared" si="13"/>
        <v>0.89318699615557073</v>
      </c>
      <c r="E586" s="31">
        <v>19</v>
      </c>
    </row>
    <row r="587" spans="1:5">
      <c r="A587" s="31" t="s">
        <v>19</v>
      </c>
      <c r="B587" s="67" t="s">
        <v>1530</v>
      </c>
      <c r="C587" s="32">
        <v>52.840355775500001</v>
      </c>
      <c r="D587" s="32">
        <f t="shared" si="13"/>
        <v>0.89249293522671702</v>
      </c>
      <c r="E587" s="31">
        <v>44</v>
      </c>
    </row>
    <row r="588" spans="1:5">
      <c r="A588" s="31" t="s">
        <v>66</v>
      </c>
      <c r="B588" s="67" t="s">
        <v>1669</v>
      </c>
      <c r="C588" s="32">
        <v>53.007519768199998</v>
      </c>
      <c r="D588" s="32">
        <f t="shared" si="13"/>
        <v>0.88652478812999447</v>
      </c>
      <c r="E588" s="31">
        <v>22</v>
      </c>
    </row>
    <row r="589" spans="1:5">
      <c r="A589" s="31" t="s">
        <v>1878</v>
      </c>
      <c r="B589" s="67" t="s">
        <v>2003</v>
      </c>
      <c r="C589" s="32">
        <v>53.097028441399999</v>
      </c>
      <c r="D589" s="32">
        <f t="shared" si="13"/>
        <v>0.88334456626633995</v>
      </c>
      <c r="E589" s="31">
        <v>26</v>
      </c>
    </row>
    <row r="590" spans="1:5">
      <c r="A590" s="31" t="s">
        <v>679</v>
      </c>
      <c r="B590" s="67" t="s">
        <v>1779</v>
      </c>
      <c r="C590" s="32">
        <v>53.111301088399998</v>
      </c>
      <c r="D590" s="32">
        <f t="shared" si="13"/>
        <v>0.88283845341233658</v>
      </c>
      <c r="E590" s="31">
        <v>5</v>
      </c>
    </row>
    <row r="591" spans="1:5">
      <c r="A591" s="31" t="s">
        <v>1850</v>
      </c>
      <c r="B591" s="67" t="s">
        <v>1969</v>
      </c>
      <c r="C591" s="32">
        <v>53.150482496499997</v>
      </c>
      <c r="D591" s="32">
        <f t="shared" si="13"/>
        <v>0.88145046484921519</v>
      </c>
      <c r="E591" s="31">
        <v>20</v>
      </c>
    </row>
    <row r="592" spans="1:5">
      <c r="A592" s="31" t="s">
        <v>1883</v>
      </c>
      <c r="B592" s="67" t="s">
        <v>2008</v>
      </c>
      <c r="C592" s="32">
        <v>53.165821892099999</v>
      </c>
      <c r="D592" s="32">
        <f t="shared" si="13"/>
        <v>0.88090762902057529</v>
      </c>
      <c r="E592" s="31">
        <v>5</v>
      </c>
    </row>
    <row r="593" spans="1:5">
      <c r="A593" s="31" t="s">
        <v>326</v>
      </c>
      <c r="B593" s="67" t="s">
        <v>916</v>
      </c>
      <c r="C593" s="32">
        <v>53.194038868900002</v>
      </c>
      <c r="D593" s="32">
        <f t="shared" si="13"/>
        <v>0.87990989453641943</v>
      </c>
      <c r="E593" s="31">
        <v>5</v>
      </c>
    </row>
    <row r="594" spans="1:5">
      <c r="A594" s="31" t="s">
        <v>2236</v>
      </c>
      <c r="B594" s="67" t="s">
        <v>2471</v>
      </c>
      <c r="C594" s="32">
        <v>53.257061303</v>
      </c>
      <c r="D594" s="32">
        <f t="shared" si="13"/>
        <v>0.87768527878512415</v>
      </c>
      <c r="E594" s="31">
        <v>28</v>
      </c>
    </row>
    <row r="595" spans="1:5">
      <c r="A595" s="31" t="s">
        <v>2237</v>
      </c>
      <c r="B595" s="67" t="s">
        <v>2472</v>
      </c>
      <c r="C595" s="32">
        <v>53.280518036499998</v>
      </c>
      <c r="D595" s="32">
        <f t="shared" si="13"/>
        <v>0.8768586283544515</v>
      </c>
      <c r="E595" s="31">
        <v>10</v>
      </c>
    </row>
    <row r="596" spans="1:5">
      <c r="A596" s="31" t="s">
        <v>2238</v>
      </c>
      <c r="B596" s="67" t="s">
        <v>2473</v>
      </c>
      <c r="C596" s="32">
        <v>53.295087043199999</v>
      </c>
      <c r="D596" s="32">
        <f t="shared" si="13"/>
        <v>0.87634556106347805</v>
      </c>
      <c r="E596" s="31">
        <v>4</v>
      </c>
    </row>
    <row r="597" spans="1:5">
      <c r="A597" s="31" t="s">
        <v>114</v>
      </c>
      <c r="B597" s="67" t="s">
        <v>955</v>
      </c>
      <c r="C597" s="32">
        <v>53.399194554499999</v>
      </c>
      <c r="D597" s="32">
        <f t="shared" si="13"/>
        <v>0.87268742224077056</v>
      </c>
      <c r="E597" s="31">
        <v>24</v>
      </c>
    </row>
    <row r="598" spans="1:5">
      <c r="A598" s="31" t="s">
        <v>2239</v>
      </c>
      <c r="B598" s="67" t="s">
        <v>2474</v>
      </c>
      <c r="C598" s="32">
        <v>53.413387075599999</v>
      </c>
      <c r="D598" s="32">
        <f t="shared" si="13"/>
        <v>0.87218982871208772</v>
      </c>
      <c r="E598" s="31">
        <v>3</v>
      </c>
    </row>
    <row r="599" spans="1:5">
      <c r="A599" s="31" t="s">
        <v>61</v>
      </c>
      <c r="B599" s="67" t="s">
        <v>1573</v>
      </c>
      <c r="C599" s="32">
        <v>53.465079523199996</v>
      </c>
      <c r="D599" s="32">
        <f t="shared" si="13"/>
        <v>0.8703797112395053</v>
      </c>
      <c r="E599" s="31">
        <v>18</v>
      </c>
    </row>
    <row r="600" spans="1:5">
      <c r="A600" s="31" t="s">
        <v>2240</v>
      </c>
      <c r="B600" s="67" t="s">
        <v>2475</v>
      </c>
      <c r="C600" s="32">
        <v>53.590960625100003</v>
      </c>
      <c r="D600" s="32">
        <f t="shared" si="13"/>
        <v>0.86598633115682078</v>
      </c>
      <c r="E600" s="31">
        <v>12</v>
      </c>
    </row>
    <row r="601" spans="1:5">
      <c r="A601" s="31" t="s">
        <v>96</v>
      </c>
      <c r="B601" s="67" t="s">
        <v>1733</v>
      </c>
      <c r="C601" s="32">
        <v>53.594955062499999</v>
      </c>
      <c r="D601" s="32">
        <f t="shared" si="13"/>
        <v>0.8658472590075792</v>
      </c>
      <c r="E601" s="31">
        <v>17</v>
      </c>
    </row>
    <row r="602" spans="1:5">
      <c r="A602" s="31" t="s">
        <v>97</v>
      </c>
      <c r="B602" s="67" t="s">
        <v>1715</v>
      </c>
      <c r="C602" s="32">
        <v>53.784784819800002</v>
      </c>
      <c r="D602" s="32">
        <f t="shared" si="13"/>
        <v>0.85926187740713256</v>
      </c>
      <c r="E602" s="31">
        <v>12</v>
      </c>
    </row>
    <row r="603" spans="1:5">
      <c r="A603" s="31" t="s">
        <v>649</v>
      </c>
      <c r="B603" s="67" t="s">
        <v>1488</v>
      </c>
      <c r="C603" s="32">
        <v>53.8383904445</v>
      </c>
      <c r="D603" s="32">
        <f t="shared" si="13"/>
        <v>0.85741065389178539</v>
      </c>
      <c r="E603" s="31">
        <v>7</v>
      </c>
    </row>
    <row r="604" spans="1:5">
      <c r="A604" s="31" t="s">
        <v>871</v>
      </c>
      <c r="B604" s="67" t="s">
        <v>1535</v>
      </c>
      <c r="C604" s="32">
        <v>53.931802527599999</v>
      </c>
      <c r="D604" s="32">
        <f t="shared" si="13"/>
        <v>0.85419354283262194</v>
      </c>
      <c r="E604" s="31">
        <v>15</v>
      </c>
    </row>
    <row r="605" spans="1:5">
      <c r="A605" s="31" t="s">
        <v>894</v>
      </c>
      <c r="B605" s="67" t="s">
        <v>1632</v>
      </c>
      <c r="C605" s="32">
        <v>54.015050784300001</v>
      </c>
      <c r="D605" s="32">
        <f t="shared" si="13"/>
        <v>0.85133585080449414</v>
      </c>
      <c r="E605" s="31">
        <v>12</v>
      </c>
    </row>
    <row r="606" spans="1:5">
      <c r="A606" s="31" t="s">
        <v>2241</v>
      </c>
      <c r="B606" s="67" t="s">
        <v>2476</v>
      </c>
      <c r="C606" s="32">
        <v>54.170752289900001</v>
      </c>
      <c r="D606" s="32">
        <f t="shared" si="13"/>
        <v>0.8460146070122927</v>
      </c>
      <c r="E606" s="31">
        <v>4</v>
      </c>
    </row>
    <row r="607" spans="1:5">
      <c r="A607" s="31" t="s">
        <v>2242</v>
      </c>
      <c r="B607" s="67" t="s">
        <v>2477</v>
      </c>
      <c r="C607" s="32">
        <v>54.412857221599999</v>
      </c>
      <c r="D607" s="32">
        <f t="shared" si="13"/>
        <v>0.83780093724435956</v>
      </c>
      <c r="E607" s="31">
        <v>4</v>
      </c>
    </row>
    <row r="608" spans="1:5">
      <c r="A608" s="31" t="s">
        <v>2243</v>
      </c>
      <c r="B608" s="67" t="s">
        <v>2478</v>
      </c>
      <c r="C608" s="32">
        <v>54.446275641900002</v>
      </c>
      <c r="D608" s="32">
        <f t="shared" si="13"/>
        <v>0.83667291878167327</v>
      </c>
      <c r="E608" s="31">
        <v>5</v>
      </c>
    </row>
    <row r="609" spans="1:5">
      <c r="A609" s="31" t="s">
        <v>51</v>
      </c>
      <c r="B609" s="67" t="s">
        <v>1485</v>
      </c>
      <c r="C609" s="32">
        <v>54.453353645299998</v>
      </c>
      <c r="D609" s="32">
        <f t="shared" si="13"/>
        <v>0.83643418275728632</v>
      </c>
      <c r="E609" s="31">
        <v>578</v>
      </c>
    </row>
    <row r="610" spans="1:5">
      <c r="A610" s="31" t="s">
        <v>6</v>
      </c>
      <c r="B610" s="67" t="s">
        <v>1727</v>
      </c>
      <c r="C610" s="32">
        <v>54.785963031100003</v>
      </c>
      <c r="D610" s="32">
        <f t="shared" si="13"/>
        <v>0.82528506331509832</v>
      </c>
      <c r="E610" s="31">
        <v>315</v>
      </c>
    </row>
    <row r="611" spans="1:5">
      <c r="A611" s="31" t="s">
        <v>753</v>
      </c>
      <c r="B611" s="67" t="s">
        <v>1564</v>
      </c>
      <c r="C611" s="32">
        <v>54.823124030300001</v>
      </c>
      <c r="D611" s="32">
        <f t="shared" si="13"/>
        <v>0.8240478223154768</v>
      </c>
      <c r="E611" s="31">
        <v>7</v>
      </c>
    </row>
    <row r="612" spans="1:5">
      <c r="A612" s="31" t="s">
        <v>1836</v>
      </c>
      <c r="B612" s="67" t="s">
        <v>1955</v>
      </c>
      <c r="C612" s="32">
        <v>54.899190259100003</v>
      </c>
      <c r="D612" s="32">
        <f t="shared" si="13"/>
        <v>0.82152049106815661</v>
      </c>
      <c r="E612" s="31">
        <v>7</v>
      </c>
    </row>
    <row r="613" spans="1:5">
      <c r="A613" s="31" t="s">
        <v>172</v>
      </c>
      <c r="B613" s="67" t="s">
        <v>1225</v>
      </c>
      <c r="C613" s="32">
        <v>54.935181318399998</v>
      </c>
      <c r="D613" s="32">
        <f t="shared" si="13"/>
        <v>0.82032711279148884</v>
      </c>
      <c r="E613" s="31">
        <v>145</v>
      </c>
    </row>
    <row r="614" spans="1:5">
      <c r="A614" s="31" t="s">
        <v>2244</v>
      </c>
      <c r="B614" s="67" t="s">
        <v>2479</v>
      </c>
      <c r="C614" s="32">
        <v>55.030410142800001</v>
      </c>
      <c r="D614" s="32">
        <f t="shared" si="13"/>
        <v>0.8171770797365876</v>
      </c>
      <c r="E614" s="31">
        <v>27</v>
      </c>
    </row>
    <row r="615" spans="1:5">
      <c r="A615" s="31" t="s">
        <v>544</v>
      </c>
      <c r="B615" s="67" t="s">
        <v>1314</v>
      </c>
      <c r="C615" s="32">
        <v>55.056566050299999</v>
      </c>
      <c r="D615" s="32">
        <f t="shared" si="13"/>
        <v>0.81631378732628224</v>
      </c>
      <c r="E615" s="31">
        <v>4</v>
      </c>
    </row>
    <row r="616" spans="1:5">
      <c r="A616" s="31" t="s">
        <v>832</v>
      </c>
      <c r="B616" s="67" t="s">
        <v>1251</v>
      </c>
      <c r="C616" s="32">
        <v>55.076695560899999</v>
      </c>
      <c r="D616" s="32">
        <f t="shared" si="13"/>
        <v>0.81564995832814469</v>
      </c>
      <c r="E616" s="31">
        <v>20</v>
      </c>
    </row>
    <row r="617" spans="1:5">
      <c r="A617" s="31" t="s">
        <v>1904</v>
      </c>
      <c r="B617" s="67" t="s">
        <v>2029</v>
      </c>
      <c r="C617" s="32">
        <v>55.116855021699998</v>
      </c>
      <c r="D617" s="32">
        <f t="shared" si="13"/>
        <v>0.81432703227767811</v>
      </c>
      <c r="E617" s="31">
        <v>13</v>
      </c>
    </row>
    <row r="618" spans="1:5">
      <c r="A618" s="31" t="s">
        <v>463</v>
      </c>
      <c r="B618" s="67" t="s">
        <v>1326</v>
      </c>
      <c r="C618" s="32">
        <v>55.156819057299998</v>
      </c>
      <c r="D618" s="32">
        <f t="shared" si="13"/>
        <v>0.81301245628603769</v>
      </c>
      <c r="E618" s="31">
        <v>8</v>
      </c>
    </row>
    <row r="619" spans="1:5">
      <c r="A619" s="31" t="s">
        <v>639</v>
      </c>
      <c r="B619" s="67" t="s">
        <v>1379</v>
      </c>
      <c r="C619" s="32">
        <v>55.236730329399997</v>
      </c>
      <c r="D619" s="32">
        <f t="shared" si="13"/>
        <v>0.81038956150477559</v>
      </c>
      <c r="E619" s="31">
        <v>26</v>
      </c>
    </row>
    <row r="620" spans="1:5">
      <c r="A620" s="31" t="s">
        <v>1881</v>
      </c>
      <c r="B620" s="67" t="s">
        <v>2006</v>
      </c>
      <c r="C620" s="32">
        <v>55.244991638400002</v>
      </c>
      <c r="D620" s="32">
        <f t="shared" si="13"/>
        <v>0.81011883673616913</v>
      </c>
      <c r="E620" s="31">
        <v>3</v>
      </c>
    </row>
    <row r="621" spans="1:5">
      <c r="A621" s="31" t="s">
        <v>1918</v>
      </c>
      <c r="B621" s="67" t="s">
        <v>2043</v>
      </c>
      <c r="C621" s="32">
        <v>55.272420202100001</v>
      </c>
      <c r="D621" s="32">
        <f t="shared" si="13"/>
        <v>0.80922057753860832</v>
      </c>
      <c r="E621" s="31">
        <v>10</v>
      </c>
    </row>
    <row r="622" spans="1:5">
      <c r="A622" s="31" t="s">
        <v>2245</v>
      </c>
      <c r="B622" s="67" t="s">
        <v>2480</v>
      </c>
      <c r="C622" s="32">
        <v>55.305778162999999</v>
      </c>
      <c r="D622" s="32">
        <f t="shared" si="13"/>
        <v>0.80812933696140976</v>
      </c>
      <c r="E622" s="31">
        <v>17</v>
      </c>
    </row>
    <row r="623" spans="1:5">
      <c r="A623" s="31" t="s">
        <v>744</v>
      </c>
      <c r="B623" s="67" t="s">
        <v>1605</v>
      </c>
      <c r="C623" s="32">
        <v>55.306583158899997</v>
      </c>
      <c r="D623" s="32">
        <f t="shared" si="13"/>
        <v>0.80810301935833628</v>
      </c>
      <c r="E623" s="31">
        <v>7</v>
      </c>
    </row>
    <row r="624" spans="1:5">
      <c r="A624" s="31" t="s">
        <v>2246</v>
      </c>
      <c r="B624" s="67" t="s">
        <v>2481</v>
      </c>
      <c r="C624" s="32">
        <v>55.313449437300001</v>
      </c>
      <c r="D624" s="32">
        <f t="shared" si="13"/>
        <v>0.80787857234168681</v>
      </c>
      <c r="E624" s="31">
        <v>3</v>
      </c>
    </row>
    <row r="625" spans="1:5">
      <c r="A625" s="31" t="s">
        <v>2247</v>
      </c>
      <c r="B625" s="67" t="s">
        <v>2482</v>
      </c>
      <c r="C625" s="32">
        <v>55.313449437300001</v>
      </c>
      <c r="D625" s="32">
        <f t="shared" si="13"/>
        <v>0.80787857234168681</v>
      </c>
      <c r="E625" s="31">
        <v>3</v>
      </c>
    </row>
    <row r="626" spans="1:5">
      <c r="A626" s="31" t="s">
        <v>367</v>
      </c>
      <c r="B626" s="67" t="s">
        <v>1682</v>
      </c>
      <c r="C626" s="32">
        <v>55.387947404000002</v>
      </c>
      <c r="D626" s="32">
        <f t="shared" si="13"/>
        <v>0.80544693722985317</v>
      </c>
      <c r="E626" s="31">
        <v>8</v>
      </c>
    </row>
    <row r="627" spans="1:5">
      <c r="A627" s="31" t="s">
        <v>191</v>
      </c>
      <c r="B627" s="67" t="s">
        <v>1110</v>
      </c>
      <c r="C627" s="32">
        <v>55.481927691300001</v>
      </c>
      <c r="D627" s="32">
        <f t="shared" si="13"/>
        <v>0.80238870856105415</v>
      </c>
      <c r="E627" s="31">
        <v>644</v>
      </c>
    </row>
    <row r="628" spans="1:5">
      <c r="A628" s="31" t="s">
        <v>614</v>
      </c>
      <c r="B628" s="67" t="s">
        <v>1584</v>
      </c>
      <c r="C628" s="32">
        <v>55.4836841268</v>
      </c>
      <c r="D628" s="32">
        <f t="shared" si="13"/>
        <v>0.80233165071490831</v>
      </c>
      <c r="E628" s="31">
        <v>3</v>
      </c>
    </row>
    <row r="629" spans="1:5">
      <c r="A629" s="31" t="s">
        <v>224</v>
      </c>
      <c r="B629" s="67" t="s">
        <v>1569</v>
      </c>
      <c r="C629" s="32">
        <v>55.488563347400003</v>
      </c>
      <c r="D629" s="32">
        <f t="shared" si="13"/>
        <v>0.80217316808015071</v>
      </c>
      <c r="E629" s="31">
        <v>6</v>
      </c>
    </row>
    <row r="630" spans="1:5">
      <c r="A630" s="31" t="s">
        <v>2248</v>
      </c>
      <c r="B630" s="67" t="s">
        <v>2483</v>
      </c>
      <c r="C630" s="32">
        <v>55.523151481699998</v>
      </c>
      <c r="D630" s="32">
        <f t="shared" si="13"/>
        <v>0.80105050472430817</v>
      </c>
      <c r="E630" s="31">
        <v>4</v>
      </c>
    </row>
    <row r="631" spans="1:5">
      <c r="A631" s="31" t="s">
        <v>1929</v>
      </c>
      <c r="B631" s="67" t="s">
        <v>2054</v>
      </c>
      <c r="C631" s="32">
        <v>55.558420160700003</v>
      </c>
      <c r="D631" s="32">
        <f t="shared" si="13"/>
        <v>0.79990719157879053</v>
      </c>
      <c r="E631" s="31">
        <v>9</v>
      </c>
    </row>
    <row r="632" spans="1:5">
      <c r="A632" s="31" t="s">
        <v>90</v>
      </c>
      <c r="B632" s="67" t="s">
        <v>1725</v>
      </c>
      <c r="C632" s="32">
        <v>55.568449475100003</v>
      </c>
      <c r="D632" s="32">
        <f t="shared" si="13"/>
        <v>0.79958233394310541</v>
      </c>
      <c r="E632" s="31">
        <v>55</v>
      </c>
    </row>
    <row r="633" spans="1:5">
      <c r="A633" s="31" t="s">
        <v>2249</v>
      </c>
      <c r="B633" s="67" t="s">
        <v>2484</v>
      </c>
      <c r="C633" s="32">
        <v>55.623304824800002</v>
      </c>
      <c r="D633" s="32">
        <f t="shared" si="13"/>
        <v>0.79780759728275563</v>
      </c>
      <c r="E633" s="31">
        <v>4</v>
      </c>
    </row>
    <row r="634" spans="1:5">
      <c r="A634" s="31" t="s">
        <v>16</v>
      </c>
      <c r="B634" s="67" t="s">
        <v>958</v>
      </c>
      <c r="C634" s="32">
        <v>55.644463047099997</v>
      </c>
      <c r="D634" s="32">
        <f t="shared" si="13"/>
        <v>0.7971239998372428</v>
      </c>
      <c r="E634" s="31">
        <v>62</v>
      </c>
    </row>
    <row r="635" spans="1:5">
      <c r="A635" s="31" t="s">
        <v>494</v>
      </c>
      <c r="B635" s="67" t="s">
        <v>1608</v>
      </c>
      <c r="C635" s="32">
        <v>55.672571386800001</v>
      </c>
      <c r="D635" s="32">
        <f t="shared" si="13"/>
        <v>0.79621665586853174</v>
      </c>
      <c r="E635" s="31">
        <v>418</v>
      </c>
    </row>
    <row r="636" spans="1:5">
      <c r="A636" s="31" t="s">
        <v>2250</v>
      </c>
      <c r="B636" s="67" t="s">
        <v>2485</v>
      </c>
      <c r="C636" s="32">
        <v>55.680473176200003</v>
      </c>
      <c r="D636" s="32">
        <f t="shared" si="13"/>
        <v>0.79596174916745999</v>
      </c>
      <c r="E636" s="31">
        <v>10</v>
      </c>
    </row>
    <row r="637" spans="1:5">
      <c r="A637" s="31" t="s">
        <v>889</v>
      </c>
      <c r="B637" s="67" t="s">
        <v>1140</v>
      </c>
      <c r="C637" s="32">
        <v>55.726304255700001</v>
      </c>
      <c r="D637" s="32">
        <f t="shared" si="13"/>
        <v>0.79448469328147553</v>
      </c>
      <c r="E637" s="31">
        <v>33</v>
      </c>
    </row>
    <row r="638" spans="1:5">
      <c r="A638" s="31" t="s">
        <v>1838</v>
      </c>
      <c r="B638" s="67" t="s">
        <v>1957</v>
      </c>
      <c r="C638" s="32">
        <v>55.735925159899999</v>
      </c>
      <c r="D638" s="32">
        <f t="shared" si="13"/>
        <v>0.79417493677751705</v>
      </c>
      <c r="E638" s="31">
        <v>5</v>
      </c>
    </row>
    <row r="639" spans="1:5">
      <c r="A639" s="31" t="s">
        <v>2251</v>
      </c>
      <c r="B639" s="67" t="s">
        <v>2486</v>
      </c>
      <c r="C639" s="32">
        <v>55.776464041399997</v>
      </c>
      <c r="D639" s="32">
        <f t="shared" si="13"/>
        <v>0.79287091282400324</v>
      </c>
      <c r="E639" s="31">
        <v>6</v>
      </c>
    </row>
    <row r="640" spans="1:5">
      <c r="A640" s="31" t="s">
        <v>302</v>
      </c>
      <c r="B640" s="67" t="s">
        <v>1625</v>
      </c>
      <c r="C640" s="32">
        <v>55.852111187299997</v>
      </c>
      <c r="D640" s="32">
        <f t="shared" si="13"/>
        <v>0.79044261486643008</v>
      </c>
      <c r="E640" s="31">
        <v>15</v>
      </c>
    </row>
    <row r="641" spans="1:5">
      <c r="A641" s="31" t="s">
        <v>845</v>
      </c>
      <c r="B641" s="67" t="s">
        <v>1645</v>
      </c>
      <c r="C641" s="32">
        <v>55.888277671499999</v>
      </c>
      <c r="D641" s="32">
        <f t="shared" si="13"/>
        <v>0.78928398165675806</v>
      </c>
      <c r="E641" s="31">
        <v>18</v>
      </c>
    </row>
    <row r="642" spans="1:5">
      <c r="A642" s="31" t="s">
        <v>2252</v>
      </c>
      <c r="B642" s="67" t="s">
        <v>2487</v>
      </c>
      <c r="C642" s="32">
        <v>56.1149283962</v>
      </c>
      <c r="D642" s="32">
        <f t="shared" si="13"/>
        <v>0.7820569830179418</v>
      </c>
      <c r="E642" s="31">
        <v>5</v>
      </c>
    </row>
    <row r="643" spans="1:5">
      <c r="A643" s="31" t="s">
        <v>362</v>
      </c>
      <c r="B643" s="67" t="s">
        <v>1771</v>
      </c>
      <c r="C643" s="32">
        <v>56.265273648399997</v>
      </c>
      <c r="D643" s="32">
        <f t="shared" si="13"/>
        <v>0.77729518610176851</v>
      </c>
      <c r="E643" s="31">
        <v>3</v>
      </c>
    </row>
    <row r="644" spans="1:5">
      <c r="A644" s="31" t="s">
        <v>2253</v>
      </c>
      <c r="B644" s="67" t="s">
        <v>2488</v>
      </c>
      <c r="C644" s="32">
        <v>56.384948977000001</v>
      </c>
      <c r="D644" s="32">
        <f t="shared" si="13"/>
        <v>0.77352293146156836</v>
      </c>
      <c r="E644" s="31">
        <v>4</v>
      </c>
    </row>
    <row r="645" spans="1:5">
      <c r="A645" s="31" t="s">
        <v>2254</v>
      </c>
      <c r="B645" s="67" t="s">
        <v>2489</v>
      </c>
      <c r="C645" s="32">
        <v>56.384948977000001</v>
      </c>
      <c r="D645" s="32">
        <f t="shared" si="13"/>
        <v>0.77352293146156836</v>
      </c>
      <c r="E645" s="31">
        <v>4</v>
      </c>
    </row>
    <row r="646" spans="1:5">
      <c r="A646" s="31" t="s">
        <v>471</v>
      </c>
      <c r="B646" s="67" t="s">
        <v>1556</v>
      </c>
      <c r="C646" s="32">
        <v>56.405176826100003</v>
      </c>
      <c r="D646" s="32">
        <f t="shared" si="13"/>
        <v>0.7728869161833325</v>
      </c>
      <c r="E646" s="31">
        <v>3</v>
      </c>
    </row>
    <row r="647" spans="1:5">
      <c r="A647" s="31" t="s">
        <v>283</v>
      </c>
      <c r="B647" s="67" t="s">
        <v>1388</v>
      </c>
      <c r="C647" s="32">
        <v>56.4145462866</v>
      </c>
      <c r="D647" s="32">
        <f t="shared" ref="D647:D710" si="14">(100/C647)-1</f>
        <v>0.77259247095554029</v>
      </c>
      <c r="E647" s="31">
        <v>19</v>
      </c>
    </row>
    <row r="648" spans="1:5">
      <c r="A648" s="31" t="s">
        <v>2255</v>
      </c>
      <c r="B648" s="67" t="s">
        <v>2490</v>
      </c>
      <c r="C648" s="32">
        <v>56.596243163799997</v>
      </c>
      <c r="D648" s="32">
        <f t="shared" si="14"/>
        <v>0.76690173074883261</v>
      </c>
      <c r="E648" s="31">
        <v>23</v>
      </c>
    </row>
    <row r="649" spans="1:5">
      <c r="A649" s="31" t="s">
        <v>518</v>
      </c>
      <c r="B649" s="67" t="s">
        <v>1578</v>
      </c>
      <c r="C649" s="32">
        <v>56.627672244000003</v>
      </c>
      <c r="D649" s="32">
        <f t="shared" si="14"/>
        <v>0.76592107775709461</v>
      </c>
      <c r="E649" s="31">
        <v>14</v>
      </c>
    </row>
    <row r="650" spans="1:5">
      <c r="A650" s="31" t="s">
        <v>1911</v>
      </c>
      <c r="B650" s="67" t="s">
        <v>2036</v>
      </c>
      <c r="C650" s="32">
        <v>56.628028587999999</v>
      </c>
      <c r="D650" s="32">
        <f t="shared" si="14"/>
        <v>0.76590996532044064</v>
      </c>
      <c r="E650" s="31">
        <v>5</v>
      </c>
    </row>
    <row r="651" spans="1:5">
      <c r="A651" s="31" t="s">
        <v>2256</v>
      </c>
      <c r="B651" s="67" t="s">
        <v>2491</v>
      </c>
      <c r="C651" s="32">
        <v>56.845371778400001</v>
      </c>
      <c r="D651" s="32">
        <f t="shared" si="14"/>
        <v>0.75915816664599278</v>
      </c>
      <c r="E651" s="31">
        <v>4</v>
      </c>
    </row>
    <row r="652" spans="1:5">
      <c r="A652" s="31" t="s">
        <v>543</v>
      </c>
      <c r="B652" s="67" t="s">
        <v>1633</v>
      </c>
      <c r="C652" s="32">
        <v>56.862589551200003</v>
      </c>
      <c r="D652" s="32">
        <f t="shared" si="14"/>
        <v>0.75862550033811549</v>
      </c>
      <c r="E652" s="31">
        <v>11</v>
      </c>
    </row>
    <row r="653" spans="1:5">
      <c r="A653" s="31" t="s">
        <v>71</v>
      </c>
      <c r="B653" s="67" t="s">
        <v>1658</v>
      </c>
      <c r="C653" s="32">
        <v>56.932010759800001</v>
      </c>
      <c r="D653" s="32">
        <f t="shared" si="14"/>
        <v>0.7564810844624259</v>
      </c>
      <c r="E653" s="31">
        <v>12</v>
      </c>
    </row>
    <row r="654" spans="1:5">
      <c r="A654" s="31" t="s">
        <v>76</v>
      </c>
      <c r="B654" s="67" t="s">
        <v>1688</v>
      </c>
      <c r="C654" s="32">
        <v>57.117513820100001</v>
      </c>
      <c r="D654" s="32">
        <f t="shared" si="14"/>
        <v>0.75077648363625715</v>
      </c>
      <c r="E654" s="31">
        <v>23</v>
      </c>
    </row>
    <row r="655" spans="1:5">
      <c r="A655" s="31" t="s">
        <v>39</v>
      </c>
      <c r="B655" s="67" t="s">
        <v>1602</v>
      </c>
      <c r="C655" s="32">
        <v>57.184019760200002</v>
      </c>
      <c r="D655" s="32">
        <f t="shared" si="14"/>
        <v>0.7487403022618544</v>
      </c>
      <c r="E655" s="31">
        <v>8</v>
      </c>
    </row>
    <row r="656" spans="1:5">
      <c r="A656" s="31" t="s">
        <v>406</v>
      </c>
      <c r="B656" s="67" t="s">
        <v>1626</v>
      </c>
      <c r="C656" s="32">
        <v>57.204969792900002</v>
      </c>
      <c r="D656" s="32">
        <f t="shared" si="14"/>
        <v>0.7480998654842661</v>
      </c>
      <c r="E656" s="31">
        <v>17</v>
      </c>
    </row>
    <row r="657" spans="1:5">
      <c r="A657" s="31" t="s">
        <v>896</v>
      </c>
      <c r="B657" s="67" t="s">
        <v>1040</v>
      </c>
      <c r="C657" s="32">
        <v>57.237888742999999</v>
      </c>
      <c r="D657" s="32">
        <f t="shared" si="14"/>
        <v>0.74709448926397837</v>
      </c>
      <c r="E657" s="31">
        <v>23</v>
      </c>
    </row>
    <row r="658" spans="1:5">
      <c r="A658" s="31" t="s">
        <v>236</v>
      </c>
      <c r="B658" s="67" t="s">
        <v>1693</v>
      </c>
      <c r="C658" s="32">
        <v>57.2777217139</v>
      </c>
      <c r="D658" s="32">
        <f t="shared" si="14"/>
        <v>0.74587949743350701</v>
      </c>
      <c r="E658" s="31">
        <v>8</v>
      </c>
    </row>
    <row r="659" spans="1:5">
      <c r="A659" s="31" t="s">
        <v>2257</v>
      </c>
      <c r="B659" s="67" t="s">
        <v>2492</v>
      </c>
      <c r="C659" s="32">
        <v>57.324302365699999</v>
      </c>
      <c r="D659" s="32">
        <f t="shared" si="14"/>
        <v>0.74446082853395534</v>
      </c>
      <c r="E659" s="31">
        <v>16</v>
      </c>
    </row>
    <row r="660" spans="1:5">
      <c r="A660" s="31" t="s">
        <v>33</v>
      </c>
      <c r="B660" s="67" t="s">
        <v>957</v>
      </c>
      <c r="C660" s="32">
        <v>57.435458982900002</v>
      </c>
      <c r="D660" s="32">
        <f t="shared" si="14"/>
        <v>0.74108471962890632</v>
      </c>
      <c r="E660" s="31">
        <v>137</v>
      </c>
    </row>
    <row r="661" spans="1:5">
      <c r="A661" s="31" t="s">
        <v>380</v>
      </c>
      <c r="B661" s="67" t="s">
        <v>1740</v>
      </c>
      <c r="C661" s="32">
        <v>57.435981016100001</v>
      </c>
      <c r="D661" s="32">
        <f t="shared" si="14"/>
        <v>0.74106889498359552</v>
      </c>
      <c r="E661" s="31">
        <v>17</v>
      </c>
    </row>
    <row r="662" spans="1:5">
      <c r="A662" s="31" t="s">
        <v>323</v>
      </c>
      <c r="B662" s="67" t="s">
        <v>1684</v>
      </c>
      <c r="C662" s="32">
        <v>57.673886400699999</v>
      </c>
      <c r="D662" s="32">
        <f t="shared" si="14"/>
        <v>0.73388696758237337</v>
      </c>
      <c r="E662" s="31">
        <v>15</v>
      </c>
    </row>
    <row r="663" spans="1:5">
      <c r="A663" s="31" t="s">
        <v>2258</v>
      </c>
      <c r="B663" s="67" t="s">
        <v>2493</v>
      </c>
      <c r="C663" s="32">
        <v>57.7638907754</v>
      </c>
      <c r="D663" s="32">
        <f t="shared" si="14"/>
        <v>0.7311853245624369</v>
      </c>
      <c r="E663" s="31">
        <v>5</v>
      </c>
    </row>
    <row r="664" spans="1:5">
      <c r="A664" s="31" t="s">
        <v>2259</v>
      </c>
      <c r="B664" s="67" t="s">
        <v>2494</v>
      </c>
      <c r="C664" s="32">
        <v>57.918260538600002</v>
      </c>
      <c r="D664" s="32">
        <f t="shared" si="14"/>
        <v>0.72657118963982614</v>
      </c>
      <c r="E664" s="31">
        <v>3</v>
      </c>
    </row>
    <row r="665" spans="1:5">
      <c r="A665" s="31" t="s">
        <v>2260</v>
      </c>
      <c r="B665" s="67" t="s">
        <v>2495</v>
      </c>
      <c r="C665" s="32">
        <v>58.393729979600003</v>
      </c>
      <c r="D665" s="32">
        <f t="shared" si="14"/>
        <v>0.71251262823825856</v>
      </c>
      <c r="E665" s="31">
        <v>10</v>
      </c>
    </row>
    <row r="666" spans="1:5">
      <c r="A666" s="31" t="s">
        <v>249</v>
      </c>
      <c r="B666" s="67" t="s">
        <v>1646</v>
      </c>
      <c r="C666" s="32">
        <v>58.429225712899999</v>
      </c>
      <c r="D666" s="32">
        <f t="shared" si="14"/>
        <v>0.711472277441493</v>
      </c>
      <c r="E666" s="31">
        <v>15</v>
      </c>
    </row>
    <row r="667" spans="1:5">
      <c r="A667" s="31" t="s">
        <v>851</v>
      </c>
      <c r="B667" s="67" t="s">
        <v>1765</v>
      </c>
      <c r="C667" s="32">
        <v>58.533067910100002</v>
      </c>
      <c r="D667" s="32">
        <f t="shared" si="14"/>
        <v>0.70843599302856286</v>
      </c>
      <c r="E667" s="31">
        <v>6</v>
      </c>
    </row>
    <row r="668" spans="1:5">
      <c r="A668" s="31" t="s">
        <v>199</v>
      </c>
      <c r="B668" s="67" t="s">
        <v>1657</v>
      </c>
      <c r="C668" s="32">
        <v>58.572375291100002</v>
      </c>
      <c r="D668" s="32">
        <f t="shared" si="14"/>
        <v>0.70728947738602077</v>
      </c>
      <c r="E668" s="31">
        <v>40</v>
      </c>
    </row>
    <row r="669" spans="1:5">
      <c r="A669" s="31" t="s">
        <v>1903</v>
      </c>
      <c r="B669" s="67" t="s">
        <v>2028</v>
      </c>
      <c r="C669" s="32">
        <v>58.574681802500002</v>
      </c>
      <c r="D669" s="32">
        <f t="shared" si="14"/>
        <v>0.70722224897740604</v>
      </c>
      <c r="E669" s="31">
        <v>55</v>
      </c>
    </row>
    <row r="670" spans="1:5">
      <c r="A670" s="31" t="s">
        <v>2261</v>
      </c>
      <c r="B670" s="67" t="s">
        <v>2496</v>
      </c>
      <c r="C670" s="32">
        <v>58.6925164731</v>
      </c>
      <c r="D670" s="32">
        <f t="shared" si="14"/>
        <v>0.70379472561603462</v>
      </c>
      <c r="E670" s="31">
        <v>11</v>
      </c>
    </row>
    <row r="671" spans="1:5">
      <c r="A671" s="31" t="s">
        <v>597</v>
      </c>
      <c r="B671" s="67" t="s">
        <v>1707</v>
      </c>
      <c r="C671" s="32">
        <v>58.707587650000001</v>
      </c>
      <c r="D671" s="32">
        <f t="shared" si="14"/>
        <v>0.70335733425422053</v>
      </c>
      <c r="E671" s="31">
        <v>20</v>
      </c>
    </row>
    <row r="672" spans="1:5">
      <c r="A672" s="31" t="s">
        <v>1853</v>
      </c>
      <c r="B672" s="67" t="s">
        <v>1972</v>
      </c>
      <c r="C672" s="32">
        <v>58.947820341000003</v>
      </c>
      <c r="D672" s="32">
        <f t="shared" si="14"/>
        <v>0.6964155658601503</v>
      </c>
      <c r="E672" s="31">
        <v>4</v>
      </c>
    </row>
    <row r="673" spans="1:5">
      <c r="A673" s="31" t="s">
        <v>89</v>
      </c>
      <c r="B673" s="67" t="s">
        <v>1716</v>
      </c>
      <c r="C673" s="32">
        <v>58.987799718300003</v>
      </c>
      <c r="D673" s="32">
        <f t="shared" si="14"/>
        <v>0.69526580882074551</v>
      </c>
      <c r="E673" s="31">
        <v>29</v>
      </c>
    </row>
    <row r="674" spans="1:5">
      <c r="A674" s="31" t="s">
        <v>2262</v>
      </c>
      <c r="B674" s="67" t="s">
        <v>2497</v>
      </c>
      <c r="C674" s="32">
        <v>59.0475554673</v>
      </c>
      <c r="D674" s="32">
        <f t="shared" si="14"/>
        <v>0.69355021064977174</v>
      </c>
      <c r="E674" s="31">
        <v>10</v>
      </c>
    </row>
    <row r="675" spans="1:5">
      <c r="A675" s="31" t="s">
        <v>2263</v>
      </c>
      <c r="B675" s="67" t="s">
        <v>2498</v>
      </c>
      <c r="C675" s="32">
        <v>59.057335572100001</v>
      </c>
      <c r="D675" s="32">
        <f t="shared" si="14"/>
        <v>0.69326975271201063</v>
      </c>
      <c r="E675" s="31">
        <v>6</v>
      </c>
    </row>
    <row r="676" spans="1:5">
      <c r="A676" s="31" t="s">
        <v>2264</v>
      </c>
      <c r="B676" s="67" t="s">
        <v>2499</v>
      </c>
      <c r="C676" s="32">
        <v>59.097915774400001</v>
      </c>
      <c r="D676" s="32">
        <f t="shared" si="14"/>
        <v>0.69210705131699313</v>
      </c>
      <c r="E676" s="31">
        <v>13</v>
      </c>
    </row>
    <row r="677" spans="1:5">
      <c r="A677" s="31" t="s">
        <v>2265</v>
      </c>
      <c r="B677" s="67" t="s">
        <v>2500</v>
      </c>
      <c r="C677" s="32">
        <v>59.239187909100004</v>
      </c>
      <c r="D677" s="32">
        <f t="shared" si="14"/>
        <v>0.68807175671357479</v>
      </c>
      <c r="E677" s="31">
        <v>3</v>
      </c>
    </row>
    <row r="678" spans="1:5">
      <c r="A678" s="31" t="s">
        <v>498</v>
      </c>
      <c r="B678" s="67" t="s">
        <v>1248</v>
      </c>
      <c r="C678" s="32">
        <v>59.318644395600003</v>
      </c>
      <c r="D678" s="32">
        <f t="shared" si="14"/>
        <v>0.6858106084335529</v>
      </c>
      <c r="E678" s="31">
        <v>11</v>
      </c>
    </row>
    <row r="679" spans="1:5">
      <c r="A679" s="31" t="s">
        <v>2266</v>
      </c>
      <c r="B679" s="5" t="s">
        <v>2501</v>
      </c>
      <c r="C679" s="32">
        <v>59.7553853418</v>
      </c>
      <c r="D679" s="32">
        <f t="shared" si="14"/>
        <v>0.67348933368936281</v>
      </c>
      <c r="E679" s="31">
        <v>3</v>
      </c>
    </row>
    <row r="680" spans="1:5">
      <c r="A680" s="31" t="s">
        <v>269</v>
      </c>
      <c r="B680" s="5" t="s">
        <v>1460</v>
      </c>
      <c r="C680" s="32">
        <v>59.923185274399998</v>
      </c>
      <c r="D680" s="32">
        <f t="shared" si="14"/>
        <v>0.66880314426011278</v>
      </c>
      <c r="E680" s="31">
        <v>3</v>
      </c>
    </row>
    <row r="681" spans="1:5">
      <c r="A681" s="31" t="s">
        <v>2267</v>
      </c>
      <c r="B681" s="5" t="s">
        <v>2502</v>
      </c>
      <c r="C681" s="32">
        <v>59.971868391100003</v>
      </c>
      <c r="D681" s="32">
        <f t="shared" si="14"/>
        <v>0.66744846680214964</v>
      </c>
      <c r="E681" s="31">
        <v>15</v>
      </c>
    </row>
    <row r="682" spans="1:5">
      <c r="A682" s="31" t="s">
        <v>797</v>
      </c>
      <c r="B682" s="5" t="s">
        <v>1652</v>
      </c>
      <c r="C682" s="32">
        <v>60.061960725600002</v>
      </c>
      <c r="D682" s="32">
        <f t="shared" si="14"/>
        <v>0.66494731094213755</v>
      </c>
      <c r="E682" s="31">
        <v>62</v>
      </c>
    </row>
    <row r="683" spans="1:5">
      <c r="A683" s="31" t="s">
        <v>442</v>
      </c>
      <c r="B683" s="5" t="s">
        <v>1773</v>
      </c>
      <c r="C683" s="32">
        <v>60.118466618900001</v>
      </c>
      <c r="D683" s="32">
        <f t="shared" si="14"/>
        <v>0.6633824118288818</v>
      </c>
      <c r="E683" s="31">
        <v>4</v>
      </c>
    </row>
    <row r="684" spans="1:5">
      <c r="A684" s="31" t="s">
        <v>2268</v>
      </c>
      <c r="B684" s="5" t="s">
        <v>2503</v>
      </c>
      <c r="C684" s="32">
        <v>60.282524401300002</v>
      </c>
      <c r="D684" s="32">
        <f t="shared" si="14"/>
        <v>0.65885554716158312</v>
      </c>
      <c r="E684" s="31">
        <v>3</v>
      </c>
    </row>
    <row r="685" spans="1:5">
      <c r="A685" s="31" t="s">
        <v>2269</v>
      </c>
      <c r="B685" s="5" t="s">
        <v>2504</v>
      </c>
      <c r="C685" s="32">
        <v>60.4336580668</v>
      </c>
      <c r="D685" s="32">
        <f t="shared" si="14"/>
        <v>0.65470704900017096</v>
      </c>
      <c r="E685" s="31">
        <v>4</v>
      </c>
    </row>
    <row r="686" spans="1:5">
      <c r="A686" s="31" t="s">
        <v>226</v>
      </c>
      <c r="B686" s="5" t="s">
        <v>1595</v>
      </c>
      <c r="C686" s="32">
        <v>60.6534857551</v>
      </c>
      <c r="D686" s="32">
        <f t="shared" si="14"/>
        <v>0.64870985987135255</v>
      </c>
      <c r="E686" s="31">
        <v>10</v>
      </c>
    </row>
    <row r="687" spans="1:5">
      <c r="A687" s="31" t="s">
        <v>718</v>
      </c>
      <c r="B687" s="5" t="s">
        <v>1661</v>
      </c>
      <c r="C687" s="32">
        <v>60.688413270700003</v>
      </c>
      <c r="D687" s="32">
        <f t="shared" si="14"/>
        <v>0.6477609911129345</v>
      </c>
      <c r="E687" s="31">
        <v>18</v>
      </c>
    </row>
    <row r="688" spans="1:5">
      <c r="A688" s="31" t="s">
        <v>2270</v>
      </c>
      <c r="B688" s="5" t="s">
        <v>2505</v>
      </c>
      <c r="C688" s="32">
        <v>60.913678055699997</v>
      </c>
      <c r="D688" s="32">
        <f t="shared" si="14"/>
        <v>0.64166740856723714</v>
      </c>
      <c r="E688" s="31">
        <v>4</v>
      </c>
    </row>
    <row r="689" spans="1:5">
      <c r="A689" s="31" t="s">
        <v>53</v>
      </c>
      <c r="B689" s="5" t="s">
        <v>1701</v>
      </c>
      <c r="C689" s="32">
        <v>61.235732534299999</v>
      </c>
      <c r="D689" s="32">
        <f t="shared" si="14"/>
        <v>0.63303345712386072</v>
      </c>
      <c r="E689" s="31">
        <v>62</v>
      </c>
    </row>
    <row r="690" spans="1:5">
      <c r="A690" s="31" t="s">
        <v>2271</v>
      </c>
      <c r="B690" s="5" t="s">
        <v>2506</v>
      </c>
      <c r="C690" s="32">
        <v>62.173173104100002</v>
      </c>
      <c r="D690" s="32">
        <f t="shared" si="14"/>
        <v>0.60841075028556824</v>
      </c>
      <c r="E690" s="31">
        <v>4</v>
      </c>
    </row>
    <row r="691" spans="1:5">
      <c r="A691" s="31" t="s">
        <v>2272</v>
      </c>
      <c r="B691" s="5" t="s">
        <v>2507</v>
      </c>
      <c r="C691" s="32">
        <v>62.190562363300003</v>
      </c>
      <c r="D691" s="32">
        <f t="shared" si="14"/>
        <v>0.60796101851962292</v>
      </c>
      <c r="E691" s="31">
        <v>7</v>
      </c>
    </row>
    <row r="692" spans="1:5">
      <c r="A692" s="31" t="s">
        <v>748</v>
      </c>
      <c r="B692" s="5" t="s">
        <v>1780</v>
      </c>
      <c r="C692" s="32">
        <v>62.458085457199999</v>
      </c>
      <c r="D692" s="32">
        <f t="shared" si="14"/>
        <v>0.60107373237570583</v>
      </c>
      <c r="E692" s="31">
        <v>3</v>
      </c>
    </row>
    <row r="693" spans="1:5">
      <c r="A693" s="31" t="s">
        <v>354</v>
      </c>
      <c r="B693" s="5" t="s">
        <v>1762</v>
      </c>
      <c r="C693" s="32">
        <v>62.609351907200001</v>
      </c>
      <c r="D693" s="32">
        <f t="shared" si="14"/>
        <v>0.59720548055218114</v>
      </c>
      <c r="E693" s="31">
        <v>31</v>
      </c>
    </row>
    <row r="694" spans="1:5">
      <c r="A694" s="31" t="s">
        <v>1831</v>
      </c>
      <c r="B694" s="5" t="s">
        <v>1950</v>
      </c>
      <c r="C694" s="32">
        <v>62.624564317000001</v>
      </c>
      <c r="D694" s="32">
        <f t="shared" si="14"/>
        <v>0.59681749630718151</v>
      </c>
      <c r="E694" s="31">
        <v>9</v>
      </c>
    </row>
    <row r="695" spans="1:5">
      <c r="A695" s="31" t="s">
        <v>2273</v>
      </c>
      <c r="B695" s="5" t="s">
        <v>2508</v>
      </c>
      <c r="C695" s="32">
        <v>62.960765281999997</v>
      </c>
      <c r="D695" s="32">
        <f t="shared" si="14"/>
        <v>0.58829073236486273</v>
      </c>
      <c r="E695" s="31">
        <v>9</v>
      </c>
    </row>
    <row r="696" spans="1:5">
      <c r="A696" s="31" t="s">
        <v>212</v>
      </c>
      <c r="B696" s="5" t="s">
        <v>1744</v>
      </c>
      <c r="C696" s="32">
        <v>63.0984711989</v>
      </c>
      <c r="D696" s="32">
        <f t="shared" si="14"/>
        <v>0.58482445136869354</v>
      </c>
      <c r="E696" s="31">
        <v>12</v>
      </c>
    </row>
    <row r="697" spans="1:5">
      <c r="A697" s="31" t="s">
        <v>422</v>
      </c>
      <c r="B697" s="5" t="s">
        <v>1754</v>
      </c>
      <c r="C697" s="32">
        <v>63.624139892199999</v>
      </c>
      <c r="D697" s="32">
        <f t="shared" si="14"/>
        <v>0.57173048106320246</v>
      </c>
      <c r="E697" s="31">
        <v>11</v>
      </c>
    </row>
    <row r="698" spans="1:5">
      <c r="A698" s="31" t="s">
        <v>1877</v>
      </c>
      <c r="B698" s="5" t="s">
        <v>2002</v>
      </c>
      <c r="C698" s="32">
        <v>63.893215495299998</v>
      </c>
      <c r="D698" s="32">
        <f t="shared" si="14"/>
        <v>0.56511140071446286</v>
      </c>
      <c r="E698" s="31">
        <v>5</v>
      </c>
    </row>
    <row r="699" spans="1:5">
      <c r="A699" s="31" t="s">
        <v>2274</v>
      </c>
      <c r="B699" s="5" t="s">
        <v>2509</v>
      </c>
      <c r="C699" s="32">
        <v>63.952022938500001</v>
      </c>
      <c r="D699" s="32">
        <f t="shared" si="14"/>
        <v>0.5636721937031739</v>
      </c>
      <c r="E699" s="31">
        <v>4</v>
      </c>
    </row>
    <row r="700" spans="1:5">
      <c r="A700" s="31" t="s">
        <v>2275</v>
      </c>
      <c r="B700" s="5" t="s">
        <v>2510</v>
      </c>
      <c r="C700" s="32">
        <v>65.060040306700003</v>
      </c>
      <c r="D700" s="32">
        <f t="shared" si="14"/>
        <v>0.53704177754254823</v>
      </c>
      <c r="E700" s="31">
        <v>4</v>
      </c>
    </row>
    <row r="701" spans="1:5">
      <c r="A701" s="31" t="s">
        <v>280</v>
      </c>
      <c r="B701" s="67" t="s">
        <v>1743</v>
      </c>
      <c r="C701" s="32">
        <v>65.407547756599996</v>
      </c>
      <c r="D701" s="32">
        <f t="shared" si="14"/>
        <v>0.52887554158318717</v>
      </c>
      <c r="E701" s="31">
        <v>8</v>
      </c>
    </row>
    <row r="702" spans="1:5">
      <c r="A702" s="31" t="s">
        <v>2276</v>
      </c>
      <c r="B702" s="67" t="s">
        <v>2511</v>
      </c>
      <c r="C702" s="32">
        <v>65.592657712299996</v>
      </c>
      <c r="D702" s="32">
        <f t="shared" si="14"/>
        <v>0.52456088055794559</v>
      </c>
      <c r="E702" s="31">
        <v>4</v>
      </c>
    </row>
    <row r="703" spans="1:5">
      <c r="A703" s="31" t="s">
        <v>2277</v>
      </c>
      <c r="B703" s="67" t="s">
        <v>2512</v>
      </c>
      <c r="C703" s="32">
        <v>65.808042694799994</v>
      </c>
      <c r="D703" s="32">
        <f t="shared" si="14"/>
        <v>0.51957110263517658</v>
      </c>
      <c r="E703" s="31">
        <v>21</v>
      </c>
    </row>
    <row r="704" spans="1:5">
      <c r="A704" s="31" t="s">
        <v>801</v>
      </c>
      <c r="B704" s="67" t="s">
        <v>1512</v>
      </c>
      <c r="C704" s="32">
        <v>65.821192169900002</v>
      </c>
      <c r="D704" s="32">
        <f t="shared" si="14"/>
        <v>0.51926752924614994</v>
      </c>
      <c r="E704" s="31">
        <v>8</v>
      </c>
    </row>
    <row r="705" spans="1:5">
      <c r="A705" s="31" t="s">
        <v>2278</v>
      </c>
      <c r="B705" s="67" t="s">
        <v>2513</v>
      </c>
      <c r="C705" s="32">
        <v>66.268929569899996</v>
      </c>
      <c r="D705" s="32">
        <f t="shared" si="14"/>
        <v>0.5090027958656056</v>
      </c>
      <c r="E705" s="31">
        <v>12</v>
      </c>
    </row>
    <row r="706" spans="1:5">
      <c r="A706" s="31" t="s">
        <v>27</v>
      </c>
      <c r="B706" s="67" t="s">
        <v>939</v>
      </c>
      <c r="C706" s="32">
        <v>66.432802096700001</v>
      </c>
      <c r="D706" s="32">
        <f t="shared" si="14"/>
        <v>0.50528047656998387</v>
      </c>
      <c r="E706" s="31">
        <v>9</v>
      </c>
    </row>
    <row r="707" spans="1:5">
      <c r="A707" s="31" t="s">
        <v>133</v>
      </c>
      <c r="B707" s="67" t="s">
        <v>1783</v>
      </c>
      <c r="C707" s="32">
        <v>67.2484257813</v>
      </c>
      <c r="D707" s="32">
        <f t="shared" si="14"/>
        <v>0.48702365651222945</v>
      </c>
      <c r="E707" s="31">
        <v>21</v>
      </c>
    </row>
    <row r="708" spans="1:5">
      <c r="A708" s="31" t="s">
        <v>1822</v>
      </c>
      <c r="B708" s="67" t="s">
        <v>1938</v>
      </c>
      <c r="C708" s="32">
        <v>67.897569265399994</v>
      </c>
      <c r="D708" s="32">
        <f t="shared" si="14"/>
        <v>0.47280677470377608</v>
      </c>
      <c r="E708" s="31">
        <v>12</v>
      </c>
    </row>
    <row r="709" spans="1:5">
      <c r="A709" s="31" t="s">
        <v>1869</v>
      </c>
      <c r="B709" s="67" t="s">
        <v>1994</v>
      </c>
      <c r="C709" s="32">
        <v>68.124508671800001</v>
      </c>
      <c r="D709" s="32">
        <f t="shared" si="14"/>
        <v>0.46790049498580522</v>
      </c>
      <c r="E709" s="31">
        <v>5</v>
      </c>
    </row>
    <row r="710" spans="1:5">
      <c r="A710" s="31" t="s">
        <v>47</v>
      </c>
      <c r="B710" s="67" t="s">
        <v>1606</v>
      </c>
      <c r="C710" s="32">
        <v>68.625504952</v>
      </c>
      <c r="D710" s="32">
        <f t="shared" si="14"/>
        <v>0.45718417766025676</v>
      </c>
      <c r="E710" s="31">
        <v>7</v>
      </c>
    </row>
    <row r="711" spans="1:5">
      <c r="A711" s="31" t="s">
        <v>2279</v>
      </c>
      <c r="B711" s="67" t="s">
        <v>2514</v>
      </c>
      <c r="C711" s="32">
        <v>69.469054484300003</v>
      </c>
      <c r="D711" s="32">
        <f t="shared" ref="D711:D722" si="15">(100/C711)-1</f>
        <v>0.43948986699682213</v>
      </c>
      <c r="E711" s="31">
        <v>4</v>
      </c>
    </row>
    <row r="712" spans="1:5">
      <c r="A712" s="31" t="s">
        <v>1855</v>
      </c>
      <c r="B712" s="67" t="s">
        <v>1976</v>
      </c>
      <c r="C712" s="32">
        <v>69.738625135000007</v>
      </c>
      <c r="D712" s="32">
        <f t="shared" si="15"/>
        <v>0.43392560157903937</v>
      </c>
      <c r="E712" s="31">
        <v>14</v>
      </c>
    </row>
    <row r="713" spans="1:5">
      <c r="A713" s="31" t="s">
        <v>2280</v>
      </c>
      <c r="B713" s="67" t="s">
        <v>2515</v>
      </c>
      <c r="C713" s="32">
        <v>70.035488710500005</v>
      </c>
      <c r="D713" s="32">
        <f t="shared" si="15"/>
        <v>0.42784753617357985</v>
      </c>
      <c r="E713" s="31">
        <v>5</v>
      </c>
    </row>
    <row r="714" spans="1:5">
      <c r="A714" s="31" t="s">
        <v>1837</v>
      </c>
      <c r="B714" s="67" t="s">
        <v>1956</v>
      </c>
      <c r="C714" s="32">
        <v>71.241993046999994</v>
      </c>
      <c r="D714" s="32">
        <f t="shared" si="15"/>
        <v>0.4036665135691484</v>
      </c>
      <c r="E714" s="31">
        <v>10</v>
      </c>
    </row>
    <row r="715" spans="1:5">
      <c r="A715" s="31" t="s">
        <v>2281</v>
      </c>
      <c r="B715" s="67" t="s">
        <v>2516</v>
      </c>
      <c r="C715" s="32">
        <v>71.299860068499996</v>
      </c>
      <c r="D715" s="32">
        <f t="shared" si="15"/>
        <v>0.40252729674261478</v>
      </c>
      <c r="E715" s="31">
        <v>7</v>
      </c>
    </row>
    <row r="716" spans="1:5">
      <c r="A716" s="31" t="s">
        <v>564</v>
      </c>
      <c r="B716" s="67" t="s">
        <v>1732</v>
      </c>
      <c r="C716" s="32">
        <v>72.734801035299995</v>
      </c>
      <c r="D716" s="32">
        <f t="shared" si="15"/>
        <v>0.37485768265823038</v>
      </c>
      <c r="E716" s="31">
        <v>3</v>
      </c>
    </row>
    <row r="717" spans="1:5">
      <c r="A717" s="31" t="s">
        <v>2282</v>
      </c>
      <c r="B717" s="67" t="s">
        <v>2517</v>
      </c>
      <c r="C717" s="32">
        <v>75.146310976600006</v>
      </c>
      <c r="D717" s="32">
        <f t="shared" si="15"/>
        <v>0.33073731365388315</v>
      </c>
      <c r="E717" s="31">
        <v>3</v>
      </c>
    </row>
    <row r="718" spans="1:5">
      <c r="A718" s="31" t="s">
        <v>2283</v>
      </c>
      <c r="B718" s="67" t="s">
        <v>2518</v>
      </c>
      <c r="C718" s="32">
        <v>75.551319682100001</v>
      </c>
      <c r="D718" s="32">
        <f t="shared" si="15"/>
        <v>0.32360361699535622</v>
      </c>
      <c r="E718" s="31">
        <v>3</v>
      </c>
    </row>
    <row r="719" spans="1:5">
      <c r="A719" s="31" t="s">
        <v>2284</v>
      </c>
      <c r="B719" s="67" t="s">
        <v>2519</v>
      </c>
      <c r="C719" s="32">
        <v>75.857368940499995</v>
      </c>
      <c r="D719" s="32">
        <f t="shared" si="15"/>
        <v>0.31826349103192175</v>
      </c>
      <c r="E719" s="31">
        <v>6</v>
      </c>
    </row>
    <row r="720" spans="1:5">
      <c r="A720" s="31" t="s">
        <v>451</v>
      </c>
      <c r="B720" s="67" t="s">
        <v>1793</v>
      </c>
      <c r="C720" s="32">
        <v>77.4417391474</v>
      </c>
      <c r="D720" s="32">
        <f t="shared" si="15"/>
        <v>0.29129331418633786</v>
      </c>
      <c r="E720" s="31">
        <v>5</v>
      </c>
    </row>
    <row r="721" spans="1:5">
      <c r="A721" s="31" t="s">
        <v>2285</v>
      </c>
      <c r="B721" s="67" t="s">
        <v>2520</v>
      </c>
      <c r="C721" s="32">
        <v>78.158377555499996</v>
      </c>
      <c r="D721" s="32">
        <f t="shared" si="15"/>
        <v>0.27945337566648365</v>
      </c>
      <c r="E721" s="31">
        <v>6</v>
      </c>
    </row>
    <row r="722" spans="1:5">
      <c r="A722" s="31" t="s">
        <v>525</v>
      </c>
      <c r="B722" s="67" t="s">
        <v>1796</v>
      </c>
      <c r="C722" s="32">
        <v>80.887808035399999</v>
      </c>
      <c r="D722" s="32">
        <f t="shared" si="15"/>
        <v>0.23628025568742927</v>
      </c>
      <c r="E722" s="31">
        <v>3</v>
      </c>
    </row>
  </sheetData>
  <sortState ref="A71:F722">
    <sortCondition descending="1" ref="D4:D66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escription</vt:lpstr>
      <vt:lpstr>nuclei by protein class</vt:lpstr>
      <vt:lpstr>cytosol by protein class</vt:lpstr>
      <vt:lpstr>chromatin by protein clas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igail Buchwalter</dc:creator>
  <cp:lastModifiedBy>Abby Buchwalter</cp:lastModifiedBy>
  <dcterms:created xsi:type="dcterms:W3CDTF">2016-05-17T23:55:01Z</dcterms:created>
  <dcterms:modified xsi:type="dcterms:W3CDTF">2017-06-14T16:52:34Z</dcterms:modified>
</cp:coreProperties>
</file>